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activeTab="5"/>
  </bookViews>
  <sheets>
    <sheet name="Table S1" sheetId="1" r:id="rId1"/>
    <sheet name="Table S2" sheetId="7" r:id="rId2"/>
    <sheet name="Table S3" sheetId="3" r:id="rId3"/>
    <sheet name="Table S4" sheetId="4" r:id="rId4"/>
    <sheet name="Table S5" sheetId="5" r:id="rId5"/>
    <sheet name="Table S6" sheetId="9" r:id="rId6"/>
  </sheets>
  <definedNames>
    <definedName name="_xlnm._FilterDatabase" localSheetId="3" hidden="1">'Table S4'!$A$1:$E$23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33" uniqueCount="1432">
  <si>
    <t>Supplementary Table S1  Primer sequences used in qRT-PCR analysis</t>
  </si>
  <si>
    <t>Forward Primer (5′–3′)</t>
  </si>
  <si>
    <t>Reverse Primer (5′–3′)</t>
  </si>
  <si>
    <t>GmbZIP7-1</t>
  </si>
  <si>
    <t>ACCAACAACATCCACCACCA</t>
  </si>
  <si>
    <t>GCAGCAACTCCAATCAACCC</t>
  </si>
  <si>
    <t>GmbZIP17-1</t>
  </si>
  <si>
    <t>TGGAACGACATCAAACTCG</t>
  </si>
  <si>
    <t>CAGAAGAGGAAGTGGAAGTGAG</t>
  </si>
  <si>
    <t>GmbZIP19-1</t>
  </si>
  <si>
    <t>CAAACAGGCTTATACCAT</t>
  </si>
  <si>
    <t>GTCTTCTCTTCACTTCTC</t>
  </si>
  <si>
    <t>GmbZIP30-1</t>
  </si>
  <si>
    <t>GGTGACCAGAGTTTGAGTGTG</t>
  </si>
  <si>
    <t>ATGAACAGAACCAGGTGCC</t>
  </si>
  <si>
    <t>GmbZIP42-1</t>
  </si>
  <si>
    <t>TCAGATACGCAGACTCCTGG</t>
  </si>
  <si>
    <t>CCTGTTTCCTTGCTCTTGAAC</t>
  </si>
  <si>
    <t>GmbZIP45-1</t>
  </si>
  <si>
    <t>GGTTCTGGTAATGCTCGTCC</t>
  </si>
  <si>
    <t>CCACAACACTACGCACATACTG</t>
  </si>
  <si>
    <t>GmbZIP52-1</t>
  </si>
  <si>
    <t>TGAGTTGAAGTTGCGGTTG</t>
  </si>
  <si>
    <t>CATAGCCTGATTGTTGGGATAG</t>
  </si>
  <si>
    <t>GmbZIP72-1</t>
  </si>
  <si>
    <t>CAGGAGCCGCAATGTTTGAC</t>
  </si>
  <si>
    <t>GCAACGTTCAGCTTGGGAAG</t>
  </si>
  <si>
    <t>GmbZIP79-1</t>
  </si>
  <si>
    <t>TGGTATGGACAATGAGGGC</t>
  </si>
  <si>
    <t>GCAACAACACCTGCTTTCAC</t>
  </si>
  <si>
    <t>GmbZIP83-1</t>
  </si>
  <si>
    <t xml:space="preserve">TGAGGAATAGAGTTTCGGCTC </t>
  </si>
  <si>
    <t>CCTGCTTGCTGTTGTGTTC</t>
  </si>
  <si>
    <t>GmbZIP84-1</t>
  </si>
  <si>
    <t>TGAGATGACTCTGGAGGACTTC</t>
  </si>
  <si>
    <t>TGGAAAGGCTGCTGAATG</t>
  </si>
  <si>
    <t>GmbZIP90-1</t>
  </si>
  <si>
    <t>AGCAAGCAAGTCTTCGGTG</t>
  </si>
  <si>
    <t>TTCCCTCCACACATCATCC</t>
  </si>
  <si>
    <t>GmACTIN</t>
  </si>
  <si>
    <t>CTATGTATGTAGCCATCCAGGC</t>
  </si>
  <si>
    <t>CACCATCACCAGAATCCAAC</t>
  </si>
  <si>
    <t>Supplementary Table S2 Physicochemical properties of members of GmbZIP gene family</t>
  </si>
  <si>
    <t>Gene Name</t>
  </si>
  <si>
    <t>Transcript Name</t>
  </si>
  <si>
    <t>Gene ID</t>
  </si>
  <si>
    <t>Number of Amino Acid</t>
  </si>
  <si>
    <t>Molecular Weight (KDa)</t>
  </si>
  <si>
    <t>Theoretical pI</t>
  </si>
  <si>
    <t>Instability Index</t>
  </si>
  <si>
    <t>Aliphatic Index</t>
  </si>
  <si>
    <t>Grand Average of Hydropathicity</t>
  </si>
  <si>
    <t>Subcellular Localization</t>
  </si>
  <si>
    <t>GmbZIP1</t>
  </si>
  <si>
    <t>GmbZIP1-1</t>
  </si>
  <si>
    <t>Glyma.01G069300.1</t>
  </si>
  <si>
    <t>Nucleus</t>
  </si>
  <si>
    <t>GmbZIP2</t>
  </si>
  <si>
    <t>GmbZIP2-1</t>
  </si>
  <si>
    <t>Glyma.01G084200.1</t>
  </si>
  <si>
    <t>GmbZIP2-2</t>
  </si>
  <si>
    <t>Glyma.01G084200.2</t>
  </si>
  <si>
    <t>GmbZIP2-3</t>
  </si>
  <si>
    <t>Glyma.01G084200.3</t>
  </si>
  <si>
    <t>GmbZIP2-4</t>
  </si>
  <si>
    <t>Glyma.01G084200.4</t>
  </si>
  <si>
    <t>GmbZIP3</t>
  </si>
  <si>
    <t>GmbZIP3-1</t>
  </si>
  <si>
    <t>Glyma.01G177400.1</t>
  </si>
  <si>
    <t>GmbZIP3-2</t>
  </si>
  <si>
    <t>Glyma.01G177400.2</t>
  </si>
  <si>
    <t>GmbZIP3-3</t>
  </si>
  <si>
    <t>Glyma.01G177400.3</t>
  </si>
  <si>
    <t>GmbZIP3-4</t>
  </si>
  <si>
    <t>Glyma.01G177400.4</t>
  </si>
  <si>
    <t>GmbZIP3-5</t>
  </si>
  <si>
    <t>Glyma.01G177400.5</t>
  </si>
  <si>
    <t>GmbZIP3-6</t>
  </si>
  <si>
    <t>Glyma.01G177400.6</t>
  </si>
  <si>
    <t>GmbZIP4</t>
  </si>
  <si>
    <t>GmbZIP4-1</t>
  </si>
  <si>
    <t>Glyma.01G195800.1</t>
  </si>
  <si>
    <t>GmbZIP5</t>
  </si>
  <si>
    <t>GmbZIP5-1</t>
  </si>
  <si>
    <t>Glyma.02G012700.1</t>
  </si>
  <si>
    <t>GmbZIP6</t>
  </si>
  <si>
    <t>GmbZIP6-1</t>
  </si>
  <si>
    <t>Glyma.02G097900.1</t>
  </si>
  <si>
    <t>GmbZIP6-2</t>
  </si>
  <si>
    <t>Glyma.02G097900.2</t>
  </si>
  <si>
    <t>GmbZIP7</t>
  </si>
  <si>
    <t>Glyma.02G131700.1</t>
  </si>
  <si>
    <t>GmbZIP8</t>
  </si>
  <si>
    <t>GmbZIP8-1</t>
  </si>
  <si>
    <t>Glyma.02G161100.1</t>
  </si>
  <si>
    <t>GmbZIP9</t>
  </si>
  <si>
    <t>GmbZIP9-1</t>
  </si>
  <si>
    <t>Glyma.02G176800.1</t>
  </si>
  <si>
    <t>GmbZIP9-2</t>
  </si>
  <si>
    <t>Glyma.02G176800.2</t>
  </si>
  <si>
    <t>GmbZIP9-3</t>
  </si>
  <si>
    <t>Glyma.02G176800.3</t>
  </si>
  <si>
    <t>GmbZIP9-4</t>
  </si>
  <si>
    <t>Glyma.02G176800.4</t>
  </si>
  <si>
    <t>GmbZIP9-5</t>
  </si>
  <si>
    <t>Glyma.02G176800.5</t>
  </si>
  <si>
    <t>GmbZIP10</t>
  </si>
  <si>
    <t>GmbZIP10-1</t>
  </si>
  <si>
    <t>Glyma.02G236200.1</t>
  </si>
  <si>
    <t>GmbZIP11</t>
  </si>
  <si>
    <t>GmbZIP11-1</t>
  </si>
  <si>
    <t>Glyma.03G003400.1</t>
  </si>
  <si>
    <t>GmbZIP11-2</t>
  </si>
  <si>
    <t>Glyma.03G003400.2</t>
  </si>
  <si>
    <t>GmbZIP12</t>
  </si>
  <si>
    <t>GmbZIP12-1</t>
  </si>
  <si>
    <t>Glyma.03G128200.1</t>
  </si>
  <si>
    <t>GmbZIP13</t>
  </si>
  <si>
    <t>GmbZIP13-1</t>
  </si>
  <si>
    <t>Glyma.03G142400.1</t>
  </si>
  <si>
    <t>GmbZIP14</t>
  </si>
  <si>
    <t>GmbZIP14-1</t>
  </si>
  <si>
    <t>Glyma.03G193300.1</t>
  </si>
  <si>
    <t>GmbZIP15</t>
  </si>
  <si>
    <t>GmbZIP15-1</t>
  </si>
  <si>
    <t>Glyma.03G247100.1</t>
  </si>
  <si>
    <t>GmbZIP15-2</t>
  </si>
  <si>
    <t>Glyma.03G247100.2</t>
  </si>
  <si>
    <t>GmbZIP16</t>
  </si>
  <si>
    <t>GmbZIP16-1</t>
  </si>
  <si>
    <t>Glyma.04G010300.1</t>
  </si>
  <si>
    <t>GmbZIP17</t>
  </si>
  <si>
    <t>Glyma.04G022100.1</t>
  </si>
  <si>
    <t>GmbZIP18</t>
  </si>
  <si>
    <t>GmbZIP18-1</t>
  </si>
  <si>
    <t>Glyma.04G029600.1</t>
  </si>
  <si>
    <t>GmbZIP19</t>
  </si>
  <si>
    <t>Glyma.04G039300.1</t>
  </si>
  <si>
    <t>GmbZIP19-2</t>
  </si>
  <si>
    <t>Glyma.04G039300.2</t>
  </si>
  <si>
    <t>GmbZIP19-3</t>
  </si>
  <si>
    <t>Glyma.04G039300.3</t>
  </si>
  <si>
    <t>GmbZIP19-4</t>
  </si>
  <si>
    <t>Glyma.04G039300.4</t>
  </si>
  <si>
    <t>GmbZIP20</t>
  </si>
  <si>
    <t>GmbZIP20-1</t>
  </si>
  <si>
    <t>Glyma.04G078300.1</t>
  </si>
  <si>
    <t>GmbZIP20-2</t>
  </si>
  <si>
    <t>Glyma.04G078300.3</t>
  </si>
  <si>
    <t>GmbZIP20-3</t>
  </si>
  <si>
    <t>Glyma.04G078300.5</t>
  </si>
  <si>
    <t>GmbZIP21</t>
  </si>
  <si>
    <t>GmbZIP21-1</t>
  </si>
  <si>
    <t>Glyma.04G085000.1</t>
  </si>
  <si>
    <t>GmbZIP22</t>
  </si>
  <si>
    <t>GmbZIP22-1</t>
  </si>
  <si>
    <t>Glyma.04G124200.1</t>
  </si>
  <si>
    <t>GmbZIP23</t>
  </si>
  <si>
    <t>GmbZIP23-1</t>
  </si>
  <si>
    <t>Glyma.05G079800.1</t>
  </si>
  <si>
    <t>GmbZIP24</t>
  </si>
  <si>
    <t>GmbZIP24-1</t>
  </si>
  <si>
    <t>Glyma.05G108200.1</t>
  </si>
  <si>
    <t>GmbZIP25</t>
  </si>
  <si>
    <t>GmbZIP25-1</t>
  </si>
  <si>
    <t>Glyma.05G157000.1</t>
  </si>
  <si>
    <t>GmbZIP26</t>
  </si>
  <si>
    <t>GmbZIP26-1</t>
  </si>
  <si>
    <t>Glyma.05G166400.1</t>
  </si>
  <si>
    <t>GmbZIP27</t>
  </si>
  <si>
    <t>GmbZIP27-1</t>
  </si>
  <si>
    <t>Glyma.05G182500.1</t>
  </si>
  <si>
    <t>GmbZIP27-10</t>
  </si>
  <si>
    <t>Glyma.05G182500.10</t>
  </si>
  <si>
    <t>GmbZIP27-11</t>
  </si>
  <si>
    <t>Glyma.05G182500.11</t>
  </si>
  <si>
    <t>GmbZIP27-12</t>
  </si>
  <si>
    <t>Glyma.05G182500.12</t>
  </si>
  <si>
    <t>GmbZIP27-2</t>
  </si>
  <si>
    <t>Glyma.05G182500.2</t>
  </si>
  <si>
    <t>GmbZIP27-3</t>
  </si>
  <si>
    <t>Glyma.05G182500.3</t>
  </si>
  <si>
    <t>GmbZIP27-4</t>
  </si>
  <si>
    <t>Glyma.05G182500.4</t>
  </si>
  <si>
    <t>GmbZIP27-5</t>
  </si>
  <si>
    <t>Glyma.05G182500.5</t>
  </si>
  <si>
    <t>GmbZIP27-6</t>
  </si>
  <si>
    <t>Glyma.05G182500.6</t>
  </si>
  <si>
    <t>GmbZIP27-7</t>
  </si>
  <si>
    <t>Glyma.05G182500.7</t>
  </si>
  <si>
    <t>GmbZIP27-8</t>
  </si>
  <si>
    <t>Glyma.05G182500.8</t>
  </si>
  <si>
    <t>GmbZIP27-9</t>
  </si>
  <si>
    <t>Glyma.05G182500.9</t>
  </si>
  <si>
    <t>GmbZIP28</t>
  </si>
  <si>
    <t>GmbZIP28-1</t>
  </si>
  <si>
    <t>Glyma.06G010200.1</t>
  </si>
  <si>
    <t>GmbZIP29</t>
  </si>
  <si>
    <t>GmbZIP29-1</t>
  </si>
  <si>
    <t>Glyma.06G026000.1</t>
  </si>
  <si>
    <t>GmbZIP29-2</t>
  </si>
  <si>
    <t>Glyma.06G026000.2</t>
  </si>
  <si>
    <t>GmbZIP29-3</t>
  </si>
  <si>
    <t>Glyma.06G026000.3</t>
  </si>
  <si>
    <t>GmbZIP29-4</t>
  </si>
  <si>
    <t>Glyma.06G026000.4</t>
  </si>
  <si>
    <t>GmbZIP29-5</t>
  </si>
  <si>
    <t>Glyma.06G026000.5</t>
  </si>
  <si>
    <t>GmbZIP29-6</t>
  </si>
  <si>
    <t>Glyma.06G026000.6</t>
  </si>
  <si>
    <t>GmbZIP29-7</t>
  </si>
  <si>
    <t>Glyma.06G026000.7</t>
  </si>
  <si>
    <t>GmbZIP30</t>
  </si>
  <si>
    <t>Glyma.06G040400.1</t>
  </si>
  <si>
    <t>GmbZIP31</t>
  </si>
  <si>
    <t>GmbZIP31-1</t>
  </si>
  <si>
    <t>Glyma.06G048500.1</t>
  </si>
  <si>
    <t>GmbZIP32</t>
  </si>
  <si>
    <t>GmbZIP32-1</t>
  </si>
  <si>
    <t>Glyma.06G086600.1</t>
  </si>
  <si>
    <t>GmbZIP33</t>
  </si>
  <si>
    <t>GmbZIP33-1</t>
  </si>
  <si>
    <t>Glyma.06G284900.1</t>
  </si>
  <si>
    <t>GmbZIP34</t>
  </si>
  <si>
    <t>GmbZIP34-1</t>
  </si>
  <si>
    <t>Glyma.06G314400.1</t>
  </si>
  <si>
    <t>GmbZIP34-2</t>
  </si>
  <si>
    <t>Glyma.06G314400.2</t>
  </si>
  <si>
    <t>GmbZIP34-3</t>
  </si>
  <si>
    <t>Glyma.06G314400.3</t>
  </si>
  <si>
    <t>GmbZIP35</t>
  </si>
  <si>
    <t>GmbZIP35-1</t>
  </si>
  <si>
    <t>Glyma.07G016700.1</t>
  </si>
  <si>
    <t>GmbZIP36</t>
  </si>
  <si>
    <t>GmbZIP36-1</t>
  </si>
  <si>
    <t>Glyma.08G077400.1</t>
  </si>
  <si>
    <t>GmbZIP36-2</t>
  </si>
  <si>
    <t>Glyma.08G077400.2</t>
  </si>
  <si>
    <t>GmbZIP37</t>
  </si>
  <si>
    <t>GmbZIP37-1</t>
  </si>
  <si>
    <t>Glyma.08G115300.1</t>
  </si>
  <si>
    <t>GmbZIP38</t>
  </si>
  <si>
    <t>GmbZIP38-1</t>
  </si>
  <si>
    <t>Glyma.08G126500.1</t>
  </si>
  <si>
    <t>GmbZIP39</t>
  </si>
  <si>
    <t>GmbZIP39-1</t>
  </si>
  <si>
    <t>Glyma.08G140100.1</t>
  </si>
  <si>
    <t>GmbZIP39-10</t>
  </si>
  <si>
    <t>Glyma.08G140100.10</t>
  </si>
  <si>
    <t>GmbZIP39-11</t>
  </si>
  <si>
    <t>Glyma.08G140100.11</t>
  </si>
  <si>
    <t>GmbZIP39-12</t>
  </si>
  <si>
    <t>Glyma.08G140100.12</t>
  </si>
  <si>
    <t>GmbZIP39-13</t>
  </si>
  <si>
    <t>Glyma.08G140100.13</t>
  </si>
  <si>
    <t>GmbZIP39-14</t>
  </si>
  <si>
    <t>Glyma.08G140100.14</t>
  </si>
  <si>
    <t>GmbZIP39-15</t>
  </si>
  <si>
    <t>Glyma.08G140100.15</t>
  </si>
  <si>
    <t>GmbZIP39-16</t>
  </si>
  <si>
    <t>Glyma.08G140100.16</t>
  </si>
  <si>
    <t>GmbZIP39-17</t>
  </si>
  <si>
    <t>Glyma.08G140100.17</t>
  </si>
  <si>
    <t>GmbZIP39-18</t>
  </si>
  <si>
    <t>Glyma.08G140100.18</t>
  </si>
  <si>
    <t>GmbZIP39-19</t>
  </si>
  <si>
    <t>Glyma.08G140100.19</t>
  </si>
  <si>
    <t>GmbZIP39-2</t>
  </si>
  <si>
    <t>Glyma.08G140100.2</t>
  </si>
  <si>
    <t>GmbZIP39-20</t>
  </si>
  <si>
    <t>Glyma.08G140100.20</t>
  </si>
  <si>
    <t>GmbZIP39-21</t>
  </si>
  <si>
    <t>Glyma.08G140100.21</t>
  </si>
  <si>
    <t>GmbZIP39-22</t>
  </si>
  <si>
    <t>Glyma.08G140100.22</t>
  </si>
  <si>
    <t>GmbZIP39-23</t>
  </si>
  <si>
    <t>Glyma.08G140100.23</t>
  </si>
  <si>
    <t>GmbZIP39-24</t>
  </si>
  <si>
    <t>Glyma.08G140100.24</t>
  </si>
  <si>
    <t>GmbZIP39-3</t>
  </si>
  <si>
    <t>Glyma.08G140100.3</t>
  </si>
  <si>
    <t>GmbZIP39-4</t>
  </si>
  <si>
    <t>Glyma.08G140100.4</t>
  </si>
  <si>
    <t>GmbZIP39-5</t>
  </si>
  <si>
    <t>Glyma.08G140100.5</t>
  </si>
  <si>
    <t>GmbZIP39-6</t>
  </si>
  <si>
    <t>Glyma.08G140100.6</t>
  </si>
  <si>
    <t>GmbZIP39-7</t>
  </si>
  <si>
    <t>Glyma.08G140100.7</t>
  </si>
  <si>
    <t>GmbZIP39-8</t>
  </si>
  <si>
    <t>Glyma.08G140100.8</t>
  </si>
  <si>
    <t>GmbZIP39-9</t>
  </si>
  <si>
    <t>Glyma.08G140100.9</t>
  </si>
  <si>
    <t>GmbZIP40</t>
  </si>
  <si>
    <t>GmbZIP40-1</t>
  </si>
  <si>
    <t>Glyma.08G183600.1</t>
  </si>
  <si>
    <t>GmbZIP41</t>
  </si>
  <si>
    <t>GmbZIP41-1</t>
  </si>
  <si>
    <t>Glyma.08G201900.1</t>
  </si>
  <si>
    <t>GmbZIP41-2</t>
  </si>
  <si>
    <t>Glyma.08G201900.2</t>
  </si>
  <si>
    <t>GmbZIP42</t>
  </si>
  <si>
    <t>Glyma.08G227000.1</t>
  </si>
  <si>
    <t>GmbZIP43</t>
  </si>
  <si>
    <t>GmbZIP43-1</t>
  </si>
  <si>
    <t>Glyma.08G254400.1</t>
  </si>
  <si>
    <t>GmbZIP44</t>
  </si>
  <si>
    <t>GmbZIP44-1</t>
  </si>
  <si>
    <t>Glyma.08G265600.1</t>
  </si>
  <si>
    <t>GmbZIP44-2</t>
  </si>
  <si>
    <t>Glyma.08G265600.2</t>
  </si>
  <si>
    <t>GmbZIP44-3</t>
  </si>
  <si>
    <t>Glyma.08G265600.3</t>
  </si>
  <si>
    <t>GmbZIP44-4</t>
  </si>
  <si>
    <t>Glyma.08G265600.4</t>
  </si>
  <si>
    <t>GmbZIP44-5</t>
  </si>
  <si>
    <t>Glyma.08G265600.5</t>
  </si>
  <si>
    <t>GmbZIP45</t>
  </si>
  <si>
    <t>Glyma.09G023600.1</t>
  </si>
  <si>
    <t>GmbZIP45-2</t>
  </si>
  <si>
    <t>Glyma.09G023600.2</t>
  </si>
  <si>
    <t>GmbZIP46</t>
  </si>
  <si>
    <t>GmbZIP46-1</t>
  </si>
  <si>
    <t>Glyma.09G184300.1</t>
  </si>
  <si>
    <t>GmbZIP46-2</t>
  </si>
  <si>
    <t>Glyma.09G184300.2</t>
  </si>
  <si>
    <t>GmbZIP46-3</t>
  </si>
  <si>
    <t>Glyma.09G184300.3</t>
  </si>
  <si>
    <t>GmbZIP47</t>
  </si>
  <si>
    <t>GmbZIP47-1</t>
  </si>
  <si>
    <t>Glyma.10G013300.1</t>
  </si>
  <si>
    <t>GmbZIP48</t>
  </si>
  <si>
    <t>GmbZIP48-1</t>
  </si>
  <si>
    <t>Glyma.10G092100.1</t>
  </si>
  <si>
    <t>GmbZIP49</t>
  </si>
  <si>
    <t>GmbZIP49-1</t>
  </si>
  <si>
    <t>Glyma.10G226000.1</t>
  </si>
  <si>
    <t>GmbZIP50</t>
  </si>
  <si>
    <t>GmbZIP50-1</t>
  </si>
  <si>
    <t>Glyma.10G276100.1</t>
  </si>
  <si>
    <t>GmbZIP50-2</t>
  </si>
  <si>
    <t>Glyma.10G276100.2</t>
  </si>
  <si>
    <t>GmbZIP51</t>
  </si>
  <si>
    <t>GmbZIP51-1</t>
  </si>
  <si>
    <t>Glyma.11G114800.1</t>
  </si>
  <si>
    <t>GmbZIP52</t>
  </si>
  <si>
    <t>Glyma.11G126600.1</t>
  </si>
  <si>
    <t>GmbZIP53</t>
  </si>
  <si>
    <t>GmbZIP53-1</t>
  </si>
  <si>
    <t>Glyma.11G145800.1</t>
  </si>
  <si>
    <t>GmbZIP54</t>
  </si>
  <si>
    <t>GmbZIP54-1</t>
  </si>
  <si>
    <t>Glyma.11G167900.1</t>
  </si>
  <si>
    <t>Chloroplast</t>
  </si>
  <si>
    <t>GmbZIP55</t>
  </si>
  <si>
    <t>GmbZIP55-1</t>
  </si>
  <si>
    <t>Glyma.11G186700.1</t>
  </si>
  <si>
    <t>GmbZIP55-2</t>
  </si>
  <si>
    <t>Glyma.11G186700.2</t>
  </si>
  <si>
    <t>GmbZIP56</t>
  </si>
  <si>
    <t>GmbZIP56-1</t>
  </si>
  <si>
    <t>Glyma.11G236300.1</t>
  </si>
  <si>
    <t>GmbZIP56-10</t>
  </si>
  <si>
    <t>Glyma.11G236300.10</t>
  </si>
  <si>
    <t>GmbZIP56-11</t>
  </si>
  <si>
    <t>Glyma.11G236300.11</t>
  </si>
  <si>
    <t>GmbZIP56-2</t>
  </si>
  <si>
    <t>Glyma.11G236300.2</t>
  </si>
  <si>
    <t>GmbZIP56-3</t>
  </si>
  <si>
    <t>Glyma.11G236300.3</t>
  </si>
  <si>
    <t>GmbZIP56-4</t>
  </si>
  <si>
    <t>Glyma.11G236300.4</t>
  </si>
  <si>
    <t>GmbZIP56-5</t>
  </si>
  <si>
    <t>Glyma.11G236300.5</t>
  </si>
  <si>
    <t>GmbZIP56-6</t>
  </si>
  <si>
    <t>Glyma.11G236300.6</t>
  </si>
  <si>
    <t>GmbZIP56-7</t>
  </si>
  <si>
    <t>Glyma.11G236300.7</t>
  </si>
  <si>
    <t>GmbZIP56-8</t>
  </si>
  <si>
    <t>Glyma.11G236300.8</t>
  </si>
  <si>
    <t>GmbZIP56-9</t>
  </si>
  <si>
    <t>Glyma.11G236300.9</t>
  </si>
  <si>
    <t>GmbZIP57</t>
  </si>
  <si>
    <t>GmbZIP57-1</t>
  </si>
  <si>
    <t>Glyma.12G040600.1</t>
  </si>
  <si>
    <t>GmbZIP58</t>
  </si>
  <si>
    <t>GmbZIP58-1</t>
  </si>
  <si>
    <t>Glyma.12G075800.1</t>
  </si>
  <si>
    <t>GmbZIP59</t>
  </si>
  <si>
    <t>GmbZIP59-1</t>
  </si>
  <si>
    <t>Glyma.12G088700.1</t>
  </si>
  <si>
    <t>GmbZIP59-2</t>
  </si>
  <si>
    <t>Glyma.12G088700.2</t>
  </si>
  <si>
    <t>GmbZIP59-3</t>
  </si>
  <si>
    <t>Glyma.12G088700.3</t>
  </si>
  <si>
    <t>GmbZIP59-4</t>
  </si>
  <si>
    <t>Glyma.12G088700.4</t>
  </si>
  <si>
    <t>GmbZIP59-5</t>
  </si>
  <si>
    <t>Glyma.12G088700.5</t>
  </si>
  <si>
    <t>GmbZIP59-6</t>
  </si>
  <si>
    <t>Glyma.12G088700.6</t>
  </si>
  <si>
    <t>GmbZIP59-7</t>
  </si>
  <si>
    <t>Glyma.12G088700.7</t>
  </si>
  <si>
    <t>GmbZIP59-8</t>
  </si>
  <si>
    <t>Glyma.12G088700.8</t>
  </si>
  <si>
    <t>GmbZIP59-9</t>
  </si>
  <si>
    <t>Glyma.12G088700.9</t>
  </si>
  <si>
    <t>GmbZIP60</t>
  </si>
  <si>
    <t>GmbZIP60-1</t>
  </si>
  <si>
    <t>Glyma.12G097100.1</t>
  </si>
  <si>
    <t>GmbZIP61</t>
  </si>
  <si>
    <t>GmbZIP61-1</t>
  </si>
  <si>
    <t>Glyma.12G121000.1</t>
  </si>
  <si>
    <t>GmbZIP62</t>
  </si>
  <si>
    <t>GmbZIP62-1</t>
  </si>
  <si>
    <t>Glyma.12G184400.1</t>
  </si>
  <si>
    <t>GmbZIP63</t>
  </si>
  <si>
    <t>GmbZIP63-1</t>
  </si>
  <si>
    <t>Glyma.12G208400.1</t>
  </si>
  <si>
    <t>GmbZIP64</t>
  </si>
  <si>
    <t>GmbZIP64-1</t>
  </si>
  <si>
    <t>Glyma.12G227700.1</t>
  </si>
  <si>
    <t>GmbZIP65</t>
  </si>
  <si>
    <t>GmbZIP65-1</t>
  </si>
  <si>
    <t>Glyma.13G050700.1</t>
  </si>
  <si>
    <t>GmbZIP66</t>
  </si>
  <si>
    <t>GmbZIP66-1</t>
  </si>
  <si>
    <t>Glyma.13G075000.1</t>
  </si>
  <si>
    <t>GmbZIP67</t>
  </si>
  <si>
    <t>GmbZIP67-1</t>
  </si>
  <si>
    <t>Glyma.13G085100.1</t>
  </si>
  <si>
    <t>GmbZIP67-2</t>
  </si>
  <si>
    <t>Glyma.13G085100.2</t>
  </si>
  <si>
    <t>GmbZIP67-3</t>
  </si>
  <si>
    <t>Glyma.13G085100.3</t>
  </si>
  <si>
    <t>GmbZIP67-4</t>
  </si>
  <si>
    <t>Glyma.13G085100.4</t>
  </si>
  <si>
    <t>GmbZIP67-5</t>
  </si>
  <si>
    <t>Glyma.13G085100.5</t>
  </si>
  <si>
    <t>GmbZIP67-6</t>
  </si>
  <si>
    <t>Glyma.13G085100.6</t>
  </si>
  <si>
    <t>GmbZIP67-7</t>
  </si>
  <si>
    <t>Glyma.13G085100.7</t>
  </si>
  <si>
    <t>GmbZIP68</t>
  </si>
  <si>
    <t>GmbZIP68-1</t>
  </si>
  <si>
    <t>Glyma.13G153200.1</t>
  </si>
  <si>
    <t>GmbZIP68-2</t>
  </si>
  <si>
    <t>Glyma.13G153200.2</t>
  </si>
  <si>
    <t>GmbZIP69</t>
  </si>
  <si>
    <t>GmbZIP69-1</t>
  </si>
  <si>
    <t>Glyma.13G260300.1</t>
  </si>
  <si>
    <t>GmbZIP70</t>
  </si>
  <si>
    <t>GmbZIP70-1</t>
  </si>
  <si>
    <t>Glyma.13G272500.1</t>
  </si>
  <si>
    <t>GmbZIP70-2</t>
  </si>
  <si>
    <t>Glyma.13G272500.2</t>
  </si>
  <si>
    <t>GmbZIP71</t>
  </si>
  <si>
    <t>GmbZIP71-1</t>
  </si>
  <si>
    <t>Glyma.13G292800.1</t>
  </si>
  <si>
    <t>GmbZIP71-2</t>
  </si>
  <si>
    <t>Glyma.13G292800.2</t>
  </si>
  <si>
    <t>GmbZIP72</t>
  </si>
  <si>
    <t>Glyma.13G316900.1</t>
  </si>
  <si>
    <t>GmbZIP72-2</t>
  </si>
  <si>
    <t>Glyma.13G316900.2</t>
  </si>
  <si>
    <t>GmbZIP72-3</t>
  </si>
  <si>
    <t>Glyma.13G316900.3</t>
  </si>
  <si>
    <t>GmbZIP73</t>
  </si>
  <si>
    <t>GmbZIP73-1</t>
  </si>
  <si>
    <t>Glyma.13G317000.1</t>
  </si>
  <si>
    <t>GmbZIP74</t>
  </si>
  <si>
    <t>GmbZIP74-1</t>
  </si>
  <si>
    <t>Glyma.14G071400.1</t>
  </si>
  <si>
    <t>GmbZIP75</t>
  </si>
  <si>
    <t>GmbZIP75-1</t>
  </si>
  <si>
    <t>Glyma.14G167000.1</t>
  </si>
  <si>
    <t>GmbZIP75-2</t>
  </si>
  <si>
    <t>Glyma.14G167000.2</t>
  </si>
  <si>
    <t>GmbZIP75-3</t>
  </si>
  <si>
    <t>Glyma.14G167000.3</t>
  </si>
  <si>
    <t>GmbZIP75-4</t>
  </si>
  <si>
    <t>Glyma.14G167000.4</t>
  </si>
  <si>
    <t>GmbZIP75-5</t>
  </si>
  <si>
    <t>Glyma.14G167000.5</t>
  </si>
  <si>
    <t>GmbZIP76</t>
  </si>
  <si>
    <t>GmbZIP76-1</t>
  </si>
  <si>
    <t>Glyma.14G204100.1</t>
  </si>
  <si>
    <t>GmbZIP77</t>
  </si>
  <si>
    <t>GmbZIP77-1</t>
  </si>
  <si>
    <t>Glyma.15G049000.1</t>
  </si>
  <si>
    <t>GmbZIP77-2</t>
  </si>
  <si>
    <t>Glyma.15G049000.2</t>
  </si>
  <si>
    <t>GmbZIP78</t>
  </si>
  <si>
    <t>GmbZIP78-1</t>
  </si>
  <si>
    <t>Glyma.15G129700.1</t>
  </si>
  <si>
    <t>GmbZIP79</t>
  </si>
  <si>
    <t>Glyma.15G222400.1</t>
  </si>
  <si>
    <t>GmbZIP80</t>
  </si>
  <si>
    <t>GmbZIP80-1</t>
  </si>
  <si>
    <t>Glyma.16G092700.1</t>
  </si>
  <si>
    <t>GmbZIP80-2</t>
  </si>
  <si>
    <t>Glyma.16G092700.2</t>
  </si>
  <si>
    <t>GmbZIP81</t>
  </si>
  <si>
    <t>GmbZIP81-1</t>
  </si>
  <si>
    <t>Glyma.17G158900.1</t>
  </si>
  <si>
    <t>GmbZIP82</t>
  </si>
  <si>
    <t>GmbZIP82-1</t>
  </si>
  <si>
    <t>Glyma.18G052500.1</t>
  </si>
  <si>
    <t>GmbZIP83</t>
  </si>
  <si>
    <t>Glyma.18G117100.1</t>
  </si>
  <si>
    <t>GmbZIP83-2</t>
  </si>
  <si>
    <t>Glyma.18G117100.2</t>
  </si>
  <si>
    <t>GmbZIP83-3</t>
  </si>
  <si>
    <t>Glyma.18G117100.3</t>
  </si>
  <si>
    <t>GmbZIP84</t>
  </si>
  <si>
    <t>Glyma.19G067900.1</t>
  </si>
  <si>
    <t>GmbZIP85</t>
  </si>
  <si>
    <t>GmbZIP85-1</t>
  </si>
  <si>
    <t>Glyma.19G122800.1</t>
  </si>
  <si>
    <t>GmbZIP86</t>
  </si>
  <si>
    <t>GmbZIP86-1</t>
  </si>
  <si>
    <t>Glyma.19G145300.1</t>
  </si>
  <si>
    <t>GmbZIP86-2</t>
  </si>
  <si>
    <t>Glyma.19G145300.2</t>
  </si>
  <si>
    <t>GmbZIP86-3</t>
  </si>
  <si>
    <t>Glyma.19G145300.3</t>
  </si>
  <si>
    <t>GmbZIP87</t>
  </si>
  <si>
    <t>GmbZIP87-1</t>
  </si>
  <si>
    <t>Glyma.19G193400.1</t>
  </si>
  <si>
    <t>GmbZIP88</t>
  </si>
  <si>
    <t>GmbZIP88-1</t>
  </si>
  <si>
    <t>Glyma.19G244800.1</t>
  </si>
  <si>
    <t>GmbZIP89</t>
  </si>
  <si>
    <t>GmbZIP89-1</t>
  </si>
  <si>
    <t>Glyma.20G007700.1</t>
  </si>
  <si>
    <t>GmbZIP89-2</t>
  </si>
  <si>
    <t>Glyma.20G007700.2</t>
  </si>
  <si>
    <t>GmbZIP89-3</t>
  </si>
  <si>
    <t>Glyma.20G007700.3</t>
  </si>
  <si>
    <t>GmbZIP89-4</t>
  </si>
  <si>
    <t>Glyma.20G007700.4</t>
  </si>
  <si>
    <t>GmbZIP89-5</t>
  </si>
  <si>
    <t>Glyma.20G007700.5</t>
  </si>
  <si>
    <t>GmbZIP89-6</t>
  </si>
  <si>
    <t>Glyma.20G007700.6</t>
  </si>
  <si>
    <t>GmbZIP90</t>
  </si>
  <si>
    <t>Glyma.20G049200.1</t>
  </si>
  <si>
    <t>GmbZIP90-2</t>
  </si>
  <si>
    <t>Glyma.20G049200.2</t>
  </si>
  <si>
    <t>GmbZIP91</t>
  </si>
  <si>
    <t>GmbZIP91-1</t>
  </si>
  <si>
    <t>Glyma.20G113600.1</t>
  </si>
  <si>
    <t>GmbZIP92</t>
  </si>
  <si>
    <t>GmbZIP92-1</t>
  </si>
  <si>
    <t>Glyma.20G246400.1</t>
  </si>
  <si>
    <t>GmbZIP92-2</t>
  </si>
  <si>
    <t>Glyma.20G246400.2</t>
  </si>
  <si>
    <t>GmbZIP92-3</t>
  </si>
  <si>
    <t>Glyma.20G246400.3</t>
  </si>
  <si>
    <t>GmbZIP92-4</t>
  </si>
  <si>
    <t>Glyma.20G246400.4</t>
  </si>
  <si>
    <t>GmbZIP93</t>
  </si>
  <si>
    <t>GmbZIP93-1</t>
  </si>
  <si>
    <t>Glyma.01G013600.1</t>
  </si>
  <si>
    <t>GmbZIP93-2</t>
  </si>
  <si>
    <t>Glyma.01G013600.2</t>
  </si>
  <si>
    <t>GmbZIP93-3</t>
  </si>
  <si>
    <t>Glyma.01G013600.3</t>
  </si>
  <si>
    <t>GmbZIP93-4</t>
  </si>
  <si>
    <t>Glyma.01G013600.4</t>
  </si>
  <si>
    <t>GmbZIP94</t>
  </si>
  <si>
    <t>GmbZIP94-1</t>
  </si>
  <si>
    <t>Glyma.01G163500.1</t>
  </si>
  <si>
    <t>GmbZIP95</t>
  </si>
  <si>
    <t>GmbZIP95-1</t>
  </si>
  <si>
    <t>Glyma.02G045500.1</t>
  </si>
  <si>
    <t>GmbZIP96</t>
  </si>
  <si>
    <t>GmbZIP96-1</t>
  </si>
  <si>
    <t>Glyma.02G058800.1</t>
  </si>
  <si>
    <t>GmbZIP96-2</t>
  </si>
  <si>
    <t>Glyma.02G058800.2</t>
  </si>
  <si>
    <t>GmbZIP96-3</t>
  </si>
  <si>
    <t>Glyma.02G058800.3</t>
  </si>
  <si>
    <t>GmbZIP96-4</t>
  </si>
  <si>
    <t>Glyma.02G058800.4</t>
  </si>
  <si>
    <t>GmbZIP97</t>
  </si>
  <si>
    <t>GmbZIP97-1</t>
  </si>
  <si>
    <t>Glyma.02G082800.1</t>
  </si>
  <si>
    <t>GmbZIP98</t>
  </si>
  <si>
    <t>GmbZIP98-1</t>
  </si>
  <si>
    <t>Glyma.02G126100.1</t>
  </si>
  <si>
    <t>GmbZIP99</t>
  </si>
  <si>
    <t>GmbZIP99-1</t>
  </si>
  <si>
    <t>Glyma.03G073900.1</t>
  </si>
  <si>
    <t>GmbZIP100</t>
  </si>
  <si>
    <t>GmbZIP100-1</t>
  </si>
  <si>
    <t>Glyma.03G081700.1</t>
  </si>
  <si>
    <t>GmbZIP100-2</t>
  </si>
  <si>
    <t>Glyma.03G081700.2</t>
  </si>
  <si>
    <t>GmbZIP101</t>
  </si>
  <si>
    <t>GmbZIP101-1</t>
  </si>
  <si>
    <t>Glyma.03G123200.1</t>
  </si>
  <si>
    <t>GmbZIP102</t>
  </si>
  <si>
    <t>GmbZIP102-1</t>
  </si>
  <si>
    <t>Glyma.03G127600.1</t>
  </si>
  <si>
    <t>GmbZIP102-2</t>
  </si>
  <si>
    <t>Glyma.03G127600.2</t>
  </si>
  <si>
    <t>GmbZIP102-3</t>
  </si>
  <si>
    <t>Glyma.03G127600.3</t>
  </si>
  <si>
    <t>GmbZIP103</t>
  </si>
  <si>
    <t>GmbZIP103-1</t>
  </si>
  <si>
    <t>Glyma.03G219300.1</t>
  </si>
  <si>
    <t>GmbZIP103-2</t>
  </si>
  <si>
    <t>Glyma.03G219300.2</t>
  </si>
  <si>
    <t>GmbZIP104</t>
  </si>
  <si>
    <t>GmbZIP104-1</t>
  </si>
  <si>
    <t>Glyma.03G255000.1</t>
  </si>
  <si>
    <t>GmbZIP104-2</t>
  </si>
  <si>
    <t>Glyma.03G255000.2</t>
  </si>
  <si>
    <t>GmbZIP104-3</t>
  </si>
  <si>
    <t>Glyma.03G255000.3</t>
  </si>
  <si>
    <t>GmbZIP104-4</t>
  </si>
  <si>
    <t>Glyma.03G255000.4</t>
  </si>
  <si>
    <t>GmbZIP104-5</t>
  </si>
  <si>
    <t>Glyma.03G255000.5</t>
  </si>
  <si>
    <t>GmbZIP104-6</t>
  </si>
  <si>
    <t>Glyma.03G255000.6</t>
  </si>
  <si>
    <t>GmbZIP104-7</t>
  </si>
  <si>
    <t>Glyma.03G255000.7</t>
  </si>
  <si>
    <t>GmbZIP105</t>
  </si>
  <si>
    <t>GmbZIP105-1</t>
  </si>
  <si>
    <t>Glyma.04G026200.1</t>
  </si>
  <si>
    <t>GmbZIP106</t>
  </si>
  <si>
    <t>GmbZIP106-1</t>
  </si>
  <si>
    <t>Glyma.04G158300.1</t>
  </si>
  <si>
    <t>GmbZIP107</t>
  </si>
  <si>
    <t>GmbZIP107-1</t>
  </si>
  <si>
    <t>Glyma.04G222200.1</t>
  </si>
  <si>
    <t>GmbZIP108</t>
  </si>
  <si>
    <t>GmbZIP108-1</t>
  </si>
  <si>
    <t>Glyma.04G254800.1</t>
  </si>
  <si>
    <t>GmbZIP108-2</t>
  </si>
  <si>
    <t>Glyma.04G254800.2</t>
  </si>
  <si>
    <t>GmbZIP108-3</t>
  </si>
  <si>
    <t>Glyma.04G254800.3</t>
  </si>
  <si>
    <t>GmbZIP108-4</t>
  </si>
  <si>
    <t>Glyma.04G254800.4</t>
  </si>
  <si>
    <t>GmbZIP108-5</t>
  </si>
  <si>
    <t>Glyma.04G254800.5</t>
  </si>
  <si>
    <t>GmbZIP108-6</t>
  </si>
  <si>
    <t>Glyma.04G254800.6</t>
  </si>
  <si>
    <t>GmbZIP108-7</t>
  </si>
  <si>
    <t>Glyma.04G254800.7</t>
  </si>
  <si>
    <t>GmbZIP109</t>
  </si>
  <si>
    <t>GmbZIP109-1</t>
  </si>
  <si>
    <t>Glyma.05G017400.1</t>
  </si>
  <si>
    <t>GmbZIP110</t>
  </si>
  <si>
    <t>GmbZIP110-1</t>
  </si>
  <si>
    <t>Glyma.05G122400.1</t>
  </si>
  <si>
    <t>GmbZIP110-2</t>
  </si>
  <si>
    <t>Glyma.05G122400.2</t>
  </si>
  <si>
    <t>GmbZIP110-3</t>
  </si>
  <si>
    <t>Glyma.05G122400.3</t>
  </si>
  <si>
    <t>GmbZIP110-4</t>
  </si>
  <si>
    <t>Glyma.05G122400.4</t>
  </si>
  <si>
    <t>GmbZIP111</t>
  </si>
  <si>
    <t>GmbZIP111-1</t>
  </si>
  <si>
    <t>Glyma.05G168100.1</t>
  </si>
  <si>
    <t>GmbZIP111-2</t>
  </si>
  <si>
    <t>Glyma.05G168100.2</t>
  </si>
  <si>
    <t>GmbZIP111-3</t>
  </si>
  <si>
    <t>Glyma.05G168100.3</t>
  </si>
  <si>
    <t>GmbZIP112</t>
  </si>
  <si>
    <t>GmbZIP112-1</t>
  </si>
  <si>
    <t>Glyma.06G022300.1</t>
  </si>
  <si>
    <t>GmbZIP113</t>
  </si>
  <si>
    <t>GmbZIP113-1</t>
  </si>
  <si>
    <t>Glyma.06G029600.1</t>
  </si>
  <si>
    <t>GmbZIP114</t>
  </si>
  <si>
    <t>GmbZIP114-1</t>
  </si>
  <si>
    <t>Glyma.06G079800.1</t>
  </si>
  <si>
    <t>GmbZIP114-2</t>
  </si>
  <si>
    <t>Glyma.06G079800.2</t>
  </si>
  <si>
    <t>GmbZIP115</t>
  </si>
  <si>
    <t>GmbZIP115-1</t>
  </si>
  <si>
    <t>Glyma.06G107300.1</t>
  </si>
  <si>
    <t>GmbZIP115-2</t>
  </si>
  <si>
    <t>Glyma.06G107300.2</t>
  </si>
  <si>
    <t>GmbZIP115-3</t>
  </si>
  <si>
    <t>Glyma.06G107300.3</t>
  </si>
  <si>
    <t>GmbZIP115-4</t>
  </si>
  <si>
    <t>Glyma.06G107300.4</t>
  </si>
  <si>
    <t>GmbZIP116</t>
  </si>
  <si>
    <t>GmbZIP116-1</t>
  </si>
  <si>
    <t>Glyma.07G016500.1</t>
  </si>
  <si>
    <t>GmbZIP117</t>
  </si>
  <si>
    <t>GmbZIP117-1</t>
  </si>
  <si>
    <t>Glyma.07G060400.1</t>
  </si>
  <si>
    <t>GmbZIP117-2</t>
  </si>
  <si>
    <t>Glyma.07G060400.2</t>
  </si>
  <si>
    <t>GmbZIP117-3</t>
  </si>
  <si>
    <t>Glyma.07G060400.3</t>
  </si>
  <si>
    <t>GmbZIP118</t>
  </si>
  <si>
    <t>GmbZIP118-1</t>
  </si>
  <si>
    <t>Glyma.07G213100.1</t>
  </si>
  <si>
    <t>GmbZIP118-2</t>
  </si>
  <si>
    <t>Glyma.07G213100.2</t>
  </si>
  <si>
    <t>GmbZIP118-3</t>
  </si>
  <si>
    <t>Glyma.07G213100.3</t>
  </si>
  <si>
    <t>GmbZIP119</t>
  </si>
  <si>
    <t>GmbZIP119-1</t>
  </si>
  <si>
    <t>Glyma.08G124400.1</t>
  </si>
  <si>
    <t>GmbZIP119-2</t>
  </si>
  <si>
    <t>Glyma.08G124400.2</t>
  </si>
  <si>
    <t>GmbZIP120</t>
  </si>
  <si>
    <t>GmbZIP120-1</t>
  </si>
  <si>
    <t>Glyma.08G202000.1</t>
  </si>
  <si>
    <t>GmbZIP120-2</t>
  </si>
  <si>
    <t>Glyma.08G202000.3</t>
  </si>
  <si>
    <t>GmbZIP120-3</t>
  </si>
  <si>
    <t>Glyma.08G202000.6</t>
  </si>
  <si>
    <t>GmbZIP121</t>
  </si>
  <si>
    <t>GmbZIP121-1</t>
  </si>
  <si>
    <t>Glyma.08G302500.1</t>
  </si>
  <si>
    <t>GmbZIP122</t>
  </si>
  <si>
    <t>GmbZIP122-1</t>
  </si>
  <si>
    <t>Glyma.09G086700.1</t>
  </si>
  <si>
    <t>GmbZIP123</t>
  </si>
  <si>
    <t>GmbZIP123-1</t>
  </si>
  <si>
    <t>Glyma.09G208500.1</t>
  </si>
  <si>
    <t>GmbZIP123-2</t>
  </si>
  <si>
    <t>Glyma.09G208500.2</t>
  </si>
  <si>
    <t>GmbZIP124</t>
  </si>
  <si>
    <t>GmbZIP124-1</t>
  </si>
  <si>
    <t>Glyma.10G071700.1</t>
  </si>
  <si>
    <t>GmbZIP124-2</t>
  </si>
  <si>
    <t>Glyma.10G071700.2</t>
  </si>
  <si>
    <t>GmbZIP124-3</t>
  </si>
  <si>
    <t>Glyma.10G071700.3</t>
  </si>
  <si>
    <t>GmbZIP125</t>
  </si>
  <si>
    <t>GmbZIP125-1</t>
  </si>
  <si>
    <t>Glyma.10G162100.1</t>
  </si>
  <si>
    <t>GmbZIP126</t>
  </si>
  <si>
    <t>GmbZIP126-1</t>
  </si>
  <si>
    <t>Glyma.10G223800.1</t>
  </si>
  <si>
    <t>GmbZIP126-2</t>
  </si>
  <si>
    <t>Glyma.10G223800.2</t>
  </si>
  <si>
    <t>GmbZIP126-3</t>
  </si>
  <si>
    <t>Glyma.10G223800.3</t>
  </si>
  <si>
    <t>GmbZIP126-4</t>
  </si>
  <si>
    <t>Glyma.10G223800.4</t>
  </si>
  <si>
    <t>GmbZIP127</t>
  </si>
  <si>
    <t>GmbZIP127-1</t>
  </si>
  <si>
    <t>Glyma.10G296200.1</t>
  </si>
  <si>
    <t>GmbZIP127-2</t>
  </si>
  <si>
    <t>Glyma.10G296200.2</t>
  </si>
  <si>
    <t>GmbZIP128</t>
  </si>
  <si>
    <t>GmbZIP128-1</t>
  </si>
  <si>
    <t>Glyma.11G045900.1</t>
  </si>
  <si>
    <t>GmbZIP129</t>
  </si>
  <si>
    <t>GmbZIP129-1</t>
  </si>
  <si>
    <t>Glyma.11G065000.1</t>
  </si>
  <si>
    <t>GmbZIP129-2</t>
  </si>
  <si>
    <t>Glyma.11G065000.2</t>
  </si>
  <si>
    <t>GmbZIP129-3</t>
  </si>
  <si>
    <t>Glyma.11G065000.3</t>
  </si>
  <si>
    <t>GmbZIP129-4</t>
  </si>
  <si>
    <t>Glyma.11G065000.4</t>
  </si>
  <si>
    <t>GmbZIP129-5</t>
  </si>
  <si>
    <t>Glyma.11G065000.5</t>
  </si>
  <si>
    <t>GmbZIP129-6</t>
  </si>
  <si>
    <t>Glyma.11G065000.6</t>
  </si>
  <si>
    <t>GmbZIP130</t>
  </si>
  <si>
    <t>GmbZIP130-1</t>
  </si>
  <si>
    <t>Glyma.11G080000.1</t>
  </si>
  <si>
    <t>GmbZIP131</t>
  </si>
  <si>
    <t>GmbZIP131-1</t>
  </si>
  <si>
    <t>Glyma.11G108100.1</t>
  </si>
  <si>
    <t>GmbZIP131-2</t>
  </si>
  <si>
    <t>Glyma.11G108100.2</t>
  </si>
  <si>
    <t>GmbZIP132</t>
  </si>
  <si>
    <t>GmbZIP132-1</t>
  </si>
  <si>
    <t>Glyma.11G110400.1</t>
  </si>
  <si>
    <t>GmbZIP133</t>
  </si>
  <si>
    <t>GmbZIP133-1</t>
  </si>
  <si>
    <t>Glyma.11G167400.1</t>
  </si>
  <si>
    <t>GmbZIP133-2</t>
  </si>
  <si>
    <t>Glyma.11G167400.2</t>
  </si>
  <si>
    <t>GmbZIP134</t>
  </si>
  <si>
    <t>GmbZIP134-1</t>
  </si>
  <si>
    <t>Glyma.11G167600.1</t>
  </si>
  <si>
    <t>GmbZIP134-2</t>
  </si>
  <si>
    <t>Glyma.11G167600.2</t>
  </si>
  <si>
    <t>GmbZIP135</t>
  </si>
  <si>
    <t>GmbZIP135-1</t>
  </si>
  <si>
    <t>Glyma.11G168000.1</t>
  </si>
  <si>
    <t>GmbZIP136</t>
  </si>
  <si>
    <t>GmbZIP136-1</t>
  </si>
  <si>
    <t>Glyma.11G183700.1</t>
  </si>
  <si>
    <t>GmbZIP136-2</t>
  </si>
  <si>
    <t>Glyma.11G183700.2</t>
  </si>
  <si>
    <t>GmbZIP136-3</t>
  </si>
  <si>
    <t>Glyma.11G183700.3</t>
  </si>
  <si>
    <t>GmbZIP137</t>
  </si>
  <si>
    <t>GmbZIP137-1</t>
  </si>
  <si>
    <t>Glyma.12G033000.1</t>
  </si>
  <si>
    <t>GmbZIP138</t>
  </si>
  <si>
    <t>GmbZIP138-1</t>
  </si>
  <si>
    <t>Glyma.12G036400.1</t>
  </si>
  <si>
    <t>GmbZIP139</t>
  </si>
  <si>
    <t>GmbZIP139-1</t>
  </si>
  <si>
    <t>Glyma.12G045100.1</t>
  </si>
  <si>
    <t>GmbZIP140</t>
  </si>
  <si>
    <t>GmbZIP140-1</t>
  </si>
  <si>
    <t>Glyma.12G051200.1</t>
  </si>
  <si>
    <t>GmbZIP141</t>
  </si>
  <si>
    <t>GmbZIP141-1</t>
  </si>
  <si>
    <t>Glyma.12G184500.1</t>
  </si>
  <si>
    <t>GmbZIP141-2</t>
  </si>
  <si>
    <t>Glyma.12G184500.2</t>
  </si>
  <si>
    <t>GmbZIP142</t>
  </si>
  <si>
    <t>GmbZIP142-1</t>
  </si>
  <si>
    <t>Glyma.13G085300.1</t>
  </si>
  <si>
    <t>GmbZIP143</t>
  </si>
  <si>
    <t>GmbZIP143-1</t>
  </si>
  <si>
    <t>Glyma.13G193700.1</t>
  </si>
  <si>
    <t>GmbZIP143-2</t>
  </si>
  <si>
    <t>Glyma.13G193700.2</t>
  </si>
  <si>
    <t>GmbZIP144</t>
  </si>
  <si>
    <t>GmbZIP144-1</t>
  </si>
  <si>
    <t>Glyma.13G345200.1</t>
  </si>
  <si>
    <t>GmbZIP145</t>
  </si>
  <si>
    <t>GmbZIP145-1</t>
  </si>
  <si>
    <t>Glyma.14G139700.1</t>
  </si>
  <si>
    <t>GmbZIP146</t>
  </si>
  <si>
    <t>GmbZIP146-1</t>
  </si>
  <si>
    <t>Glyma.14G167100.1</t>
  </si>
  <si>
    <t>GmbZIP147</t>
  </si>
  <si>
    <t>GmbZIP147-1</t>
  </si>
  <si>
    <t>Glyma.14G197200.1</t>
  </si>
  <si>
    <t>GmbZIP148</t>
  </si>
  <si>
    <t>GmbZIP148-1</t>
  </si>
  <si>
    <t>Glyma.14G217200.1</t>
  </si>
  <si>
    <t>GmbZIP148-2</t>
  </si>
  <si>
    <t>Glyma.14G217200.2</t>
  </si>
  <si>
    <t>GmbZIP149</t>
  </si>
  <si>
    <t>GmbZIP149-1</t>
  </si>
  <si>
    <t>Glyma.15G029100.1</t>
  </si>
  <si>
    <t>GmbZIP149-2</t>
  </si>
  <si>
    <t>Glyma.15G029100.2</t>
  </si>
  <si>
    <t>GmbZIP150</t>
  </si>
  <si>
    <t>GmbZIP150-1</t>
  </si>
  <si>
    <t>Glyma.15G232000.1</t>
  </si>
  <si>
    <t>GmbZIP150-2</t>
  </si>
  <si>
    <t>Glyma.15G232000.2</t>
  </si>
  <si>
    <t>GmbZIP150-3</t>
  </si>
  <si>
    <t>Glyma.15G232000.3</t>
  </si>
  <si>
    <t>GmbZIP150-4</t>
  </si>
  <si>
    <t>Glyma.15G232000.4</t>
  </si>
  <si>
    <t>GmbZIP151</t>
  </si>
  <si>
    <t>GmbZIP151-1</t>
  </si>
  <si>
    <t>Glyma.16G029000.1</t>
  </si>
  <si>
    <t>GmbZIP152</t>
  </si>
  <si>
    <t>GmbZIP152-1</t>
  </si>
  <si>
    <t>Glyma.16G095200.1</t>
  </si>
  <si>
    <t>GmbZIP153</t>
  </si>
  <si>
    <t>GmbZIP153-1</t>
  </si>
  <si>
    <t>Glyma.16G141500.1</t>
  </si>
  <si>
    <t>GmbZIP153-2</t>
  </si>
  <si>
    <t>Glyma.16G141500.2</t>
  </si>
  <si>
    <t>GmbZIP153-3</t>
  </si>
  <si>
    <t>Glyma.16G141500.3</t>
  </si>
  <si>
    <t>GmbZIP153-4</t>
  </si>
  <si>
    <t>Glyma.16G141500.4</t>
  </si>
  <si>
    <t>GmbZIP153-5</t>
  </si>
  <si>
    <t>Glyma.16G141500.5</t>
  </si>
  <si>
    <t>GmbZIP153-6</t>
  </si>
  <si>
    <t>Glyma.16G141500.6</t>
  </si>
  <si>
    <t>GmbZIP153-7</t>
  </si>
  <si>
    <t>Glyma.16G141500.7</t>
  </si>
  <si>
    <t>GmbZIP154</t>
  </si>
  <si>
    <t>GmbZIP154-1</t>
  </si>
  <si>
    <t>Glyma.16G168400.1</t>
  </si>
  <si>
    <t>GmbZIP155</t>
  </si>
  <si>
    <t>GmbZIP155-1</t>
  </si>
  <si>
    <t>Glyma.17G188500.1</t>
  </si>
  <si>
    <t>GmbZIP155-2</t>
  </si>
  <si>
    <t>Glyma.17G188500.2</t>
  </si>
  <si>
    <t>GmbZIP156</t>
  </si>
  <si>
    <t>GmbZIP156-1</t>
  </si>
  <si>
    <t>Glyma.17G197300.1</t>
  </si>
  <si>
    <t>GmbZIP156-2</t>
  </si>
  <si>
    <t>Glyma.17G197300.2</t>
  </si>
  <si>
    <t>GmbZIP157</t>
  </si>
  <si>
    <t>GmbZIP157-1</t>
  </si>
  <si>
    <t>Glyma.17G253200.1</t>
  </si>
  <si>
    <t>GmbZIP158</t>
  </si>
  <si>
    <t>GmbZIP158-1</t>
  </si>
  <si>
    <t>Glyma.17G255800.1</t>
  </si>
  <si>
    <t>GmbZIP159</t>
  </si>
  <si>
    <t>GmbZIP159-1</t>
  </si>
  <si>
    <t>Glyma.18G020900.1</t>
  </si>
  <si>
    <t>GmbZIP159-2</t>
  </si>
  <si>
    <t>Glyma.18G020900.2</t>
  </si>
  <si>
    <t>GmbZIP159-3</t>
  </si>
  <si>
    <t>Glyma.18G020900.3</t>
  </si>
  <si>
    <t>GmbZIP159-4</t>
  </si>
  <si>
    <t>Glyma.18G020900.4</t>
  </si>
  <si>
    <t>GmbZIP159-5</t>
  </si>
  <si>
    <t>Glyma.18G020900.5</t>
  </si>
  <si>
    <t>GmbZIP159-6</t>
  </si>
  <si>
    <t>Glyma.18G020900.6</t>
  </si>
  <si>
    <t>GmbZIP159-7</t>
  </si>
  <si>
    <t>Glyma.18G020900.7</t>
  </si>
  <si>
    <t>GmbZIP159-8</t>
  </si>
  <si>
    <t>Glyma.18G020900.8</t>
  </si>
  <si>
    <t>GmbZIP159-9</t>
  </si>
  <si>
    <t>Glyma.18G020900.9</t>
  </si>
  <si>
    <t>GmbZIP159-10</t>
  </si>
  <si>
    <t>Glyma.18G020900.10</t>
  </si>
  <si>
    <t>GmbZIP159-11</t>
  </si>
  <si>
    <t>Glyma.18G020900.11</t>
  </si>
  <si>
    <t>GmbZIP159-12</t>
  </si>
  <si>
    <t>Glyma.18G020900.12</t>
  </si>
  <si>
    <t>GmbZIP159-13</t>
  </si>
  <si>
    <t>Glyma.18G020900.13</t>
  </si>
  <si>
    <t>GmbZIP160</t>
  </si>
  <si>
    <t>GmbZIP160-1</t>
  </si>
  <si>
    <t>Glyma.18G277100.1</t>
  </si>
  <si>
    <t>GmbZIP161</t>
  </si>
  <si>
    <t>GmbZIP161-1</t>
  </si>
  <si>
    <t>Glyma.19G037900.1</t>
  </si>
  <si>
    <t>GmbZIP162</t>
  </si>
  <si>
    <t>GmbZIP162-1</t>
  </si>
  <si>
    <t>Glyma.19G084800.1</t>
  </si>
  <si>
    <t>GmbZIP163</t>
  </si>
  <si>
    <t>GmbZIP163-1</t>
  </si>
  <si>
    <t>Glyma.19G126800.1</t>
  </si>
  <si>
    <t>GmbZIP164</t>
  </si>
  <si>
    <t>GmbZIP164-1</t>
  </si>
  <si>
    <t>Glyma.19G130200.1</t>
  </si>
  <si>
    <t>GmbZIP164-2</t>
  </si>
  <si>
    <t>Glyma.19G130200.2</t>
  </si>
  <si>
    <t>GmbZIP164-3</t>
  </si>
  <si>
    <t>Glyma.19G130200.3</t>
  </si>
  <si>
    <t>GmbZIP165</t>
  </si>
  <si>
    <t>GmbZIP165-1</t>
  </si>
  <si>
    <t>Glyma.19G194500.1</t>
  </si>
  <si>
    <t>GmbZIP166</t>
  </si>
  <si>
    <t>GmbZIP166-1</t>
  </si>
  <si>
    <t>Glyma.19G216200.1</t>
  </si>
  <si>
    <t>GmbZIP167</t>
  </si>
  <si>
    <t>GmbZIP167-1</t>
  </si>
  <si>
    <t>Glyma.19G252600.1</t>
  </si>
  <si>
    <t>GmbZIP167-2</t>
  </si>
  <si>
    <t>Glyma.19G252600.2</t>
  </si>
  <si>
    <t>GmbZIP167-3</t>
  </si>
  <si>
    <t>Glyma.19G252600.3</t>
  </si>
  <si>
    <t>GmbZIP167-4</t>
  </si>
  <si>
    <t>Glyma.19G252600.4</t>
  </si>
  <si>
    <t>GmbZIP167-5</t>
  </si>
  <si>
    <t>Glyma.19G252600.5</t>
  </si>
  <si>
    <t>GmbZIP167-6</t>
  </si>
  <si>
    <t>Glyma.19G252600.6</t>
  </si>
  <si>
    <t>GmbZIP168</t>
  </si>
  <si>
    <t>GmbZIP168-1</t>
  </si>
  <si>
    <t>Glyma.20G032700.1</t>
  </si>
  <si>
    <t>GmbZIP169</t>
  </si>
  <si>
    <t>GmbZIP169-1</t>
  </si>
  <si>
    <t>Glyma.20G224500.1</t>
  </si>
  <si>
    <t>GmbZIP169-2</t>
  </si>
  <si>
    <t>Glyma.20G224500.2</t>
  </si>
  <si>
    <t>GmbZIP170</t>
  </si>
  <si>
    <t>GmbZIP170-1</t>
  </si>
  <si>
    <t>Glyma.U018600.1</t>
  </si>
  <si>
    <t>GmbZIP170-2</t>
  </si>
  <si>
    <t>Glyma.U018600.2</t>
  </si>
  <si>
    <t>GmbZIP170-3</t>
  </si>
  <si>
    <t>Glyma.U018600.3</t>
  </si>
  <si>
    <t>GmbZIP170-4</t>
  </si>
  <si>
    <t>Glyma.U018600.4</t>
  </si>
  <si>
    <t>GmbZIP171</t>
  </si>
  <si>
    <t>GmbZIP171-1</t>
  </si>
  <si>
    <t>Glyma.U029500.1</t>
  </si>
  <si>
    <r>
      <rPr>
        <b/>
        <sz val="14"/>
        <color theme="1"/>
        <rFont val="Times New Roman"/>
        <charset val="134"/>
      </rPr>
      <t xml:space="preserve">Supplementary Table S3 Details of </t>
    </r>
    <r>
      <rPr>
        <b/>
        <i/>
        <sz val="14"/>
        <color theme="1"/>
        <rFont val="Times New Roman"/>
        <charset val="134"/>
      </rPr>
      <t>GmbZIP</t>
    </r>
    <r>
      <rPr>
        <b/>
        <sz val="14"/>
        <color theme="1"/>
        <rFont val="Times New Roman"/>
        <charset val="134"/>
      </rPr>
      <t xml:space="preserve"> gene structure in soybean</t>
    </r>
  </si>
  <si>
    <t>Subtribe</t>
  </si>
  <si>
    <t>GeneID</t>
  </si>
  <si>
    <t>mRNA ID</t>
  </si>
  <si>
    <t>Num of Exon</t>
  </si>
  <si>
    <t>Num of Intron</t>
  </si>
  <si>
    <t>Num of CDS</t>
  </si>
  <si>
    <t>Num of UTR</t>
  </si>
  <si>
    <t>A</t>
  </si>
  <si>
    <t>C</t>
  </si>
  <si>
    <t>D</t>
  </si>
  <si>
    <t>E</t>
  </si>
  <si>
    <t>G</t>
  </si>
  <si>
    <t>H</t>
  </si>
  <si>
    <t>I</t>
  </si>
  <si>
    <t>J</t>
  </si>
  <si>
    <t>K</t>
  </si>
  <si>
    <t>S</t>
  </si>
  <si>
    <r>
      <rPr>
        <b/>
        <sz val="14"/>
        <color theme="1"/>
        <rFont val="Times New Roman"/>
        <charset val="134"/>
      </rPr>
      <t xml:space="preserve">Supplementary Table S4 Details of cis-acting elements of </t>
    </r>
    <r>
      <rPr>
        <b/>
        <i/>
        <sz val="14"/>
        <color theme="1"/>
        <rFont val="Times New Roman"/>
        <charset val="134"/>
      </rPr>
      <t>GmbZIP</t>
    </r>
    <r>
      <rPr>
        <b/>
        <sz val="14"/>
        <color theme="1"/>
        <rFont val="Times New Roman"/>
        <charset val="134"/>
      </rPr>
      <t xml:space="preserve"> promoter</t>
    </r>
  </si>
  <si>
    <t>Element Type</t>
  </si>
  <si>
    <t>Element Sequence</t>
  </si>
  <si>
    <t>Element Function</t>
  </si>
  <si>
    <t>Glyma.01G069300</t>
  </si>
  <si>
    <t>ABRE</t>
  </si>
  <si>
    <t>ACGTG</t>
  </si>
  <si>
    <t>Abscisic acid responsive element</t>
  </si>
  <si>
    <t>TACGGTC</t>
  </si>
  <si>
    <t>ARE</t>
  </si>
  <si>
    <t>AAACCA</t>
  </si>
  <si>
    <t>Anaerobic or anoxic induction regulating element</t>
  </si>
  <si>
    <t>MBS</t>
  </si>
  <si>
    <t>CAACTG</t>
  </si>
  <si>
    <t>Drought induction</t>
  </si>
  <si>
    <t>GCN4_motif</t>
  </si>
  <si>
    <t>TGAGTCA</t>
  </si>
  <si>
    <t>Endosperm expression regulatory element</t>
  </si>
  <si>
    <t>P-box</t>
  </si>
  <si>
    <t>CCTTTTG</t>
  </si>
  <si>
    <t>Gibberellin-responsive element</t>
  </si>
  <si>
    <t>LTR</t>
  </si>
  <si>
    <t>CCGAAA</t>
  </si>
  <si>
    <t>Low-temperature responsive element</t>
  </si>
  <si>
    <t>CGTCA-motif</t>
  </si>
  <si>
    <t>CGTCA</t>
  </si>
  <si>
    <t>MeJA-responsive element</t>
  </si>
  <si>
    <t>TGACG-motif</t>
  </si>
  <si>
    <t>TGACG</t>
  </si>
  <si>
    <t>CAT-box</t>
  </si>
  <si>
    <t>GCCACT</t>
  </si>
  <si>
    <t>Meristem expression regulatory element</t>
  </si>
  <si>
    <t>Box 4</t>
  </si>
  <si>
    <t>ATTAAT</t>
  </si>
  <si>
    <t>Light responsive element</t>
  </si>
  <si>
    <t>GA-motif</t>
  </si>
  <si>
    <t>ATAGATAA</t>
  </si>
  <si>
    <t>GATA-motif</t>
  </si>
  <si>
    <t>AAGATAAGATT</t>
  </si>
  <si>
    <t>GATAGGA</t>
  </si>
  <si>
    <t>G-Box</t>
  </si>
  <si>
    <t>CACGTT</t>
  </si>
  <si>
    <t>G-box</t>
  </si>
  <si>
    <t>TACGTG</t>
  </si>
  <si>
    <t>GT1-motif</t>
  </si>
  <si>
    <t>GGTTAA</t>
  </si>
  <si>
    <t>GGTTAAT</t>
  </si>
  <si>
    <t>TCT-motif</t>
  </si>
  <si>
    <t>TCTTAC</t>
  </si>
  <si>
    <t>Glyma.01G084200</t>
  </si>
  <si>
    <t>AuxRR-core</t>
  </si>
  <si>
    <t>GGTCCAT</t>
  </si>
  <si>
    <t>Auxin-responsive element</t>
  </si>
  <si>
    <t>TATC-box</t>
  </si>
  <si>
    <t>TATCCCA</t>
  </si>
  <si>
    <t>CACGAC</t>
  </si>
  <si>
    <t>I-box</t>
  </si>
  <si>
    <t>cCATATCCAAT</t>
  </si>
  <si>
    <t>MRE</t>
  </si>
  <si>
    <t>AACCTAA</t>
  </si>
  <si>
    <t>Glyma.01G177400</t>
  </si>
  <si>
    <t>AE-box</t>
  </si>
  <si>
    <t>AGAAACTT</t>
  </si>
  <si>
    <t>ATCT-motif</t>
  </si>
  <si>
    <t>AATCTAATCC</t>
  </si>
  <si>
    <t>chs-CMA1a</t>
  </si>
  <si>
    <t>TTACTTAA</t>
  </si>
  <si>
    <t>AAGGATAAGG</t>
  </si>
  <si>
    <t>gGATAAGGTG</t>
  </si>
  <si>
    <t>Glyma.01G195800</t>
  </si>
  <si>
    <t>ACE</t>
  </si>
  <si>
    <t>GACACGTATG</t>
  </si>
  <si>
    <t>CACGTG</t>
  </si>
  <si>
    <t>CGCACGTGTC</t>
  </si>
  <si>
    <t>RY-element</t>
  </si>
  <si>
    <t>CATGCATG</t>
  </si>
  <si>
    <t>Seed-specific regulatory element</t>
  </si>
  <si>
    <t>ACACGTGT</t>
  </si>
  <si>
    <t>CACGTC</t>
  </si>
  <si>
    <t>TCCC-motif</t>
  </si>
  <si>
    <t>TCTCCCT</t>
  </si>
  <si>
    <t>Glyma.02G012700</t>
  </si>
  <si>
    <t>AGAAACAA</t>
  </si>
  <si>
    <t>GCAACGTGTC</t>
  </si>
  <si>
    <t>TACGTGTC</t>
  </si>
  <si>
    <t>GATAGGG</t>
  </si>
  <si>
    <t>Glyma.02G097900</t>
  </si>
  <si>
    <t>TGA-box</t>
  </si>
  <si>
    <t>TGACGTAA</t>
  </si>
  <si>
    <t>AGATAAGG</t>
  </si>
  <si>
    <t>Glyma.02G131700</t>
  </si>
  <si>
    <t>3-AF1 binding site</t>
  </si>
  <si>
    <t>TAAGAGAGGAA</t>
  </si>
  <si>
    <t>AT1-motif</t>
  </si>
  <si>
    <t>AATTATTTTTTATT</t>
  </si>
  <si>
    <t>TCA-element</t>
  </si>
  <si>
    <t>TCAGAAGAGG</t>
  </si>
  <si>
    <t>Salicylic acid responsive element</t>
  </si>
  <si>
    <t>Gap-box</t>
  </si>
  <si>
    <t>CAAATGAA(A/G)A</t>
  </si>
  <si>
    <t>Glyma.02G161100</t>
  </si>
  <si>
    <t>GACACGTGGC</t>
  </si>
  <si>
    <t>TC-rich repeats</t>
  </si>
  <si>
    <t>ATTCTCTAAC</t>
  </si>
  <si>
    <t>Defense and stress responsive element</t>
  </si>
  <si>
    <t>Box II</t>
  </si>
  <si>
    <t>ACACGTTGT</t>
  </si>
  <si>
    <t>ACACGTGGC</t>
  </si>
  <si>
    <t>GCCACGTGGA</t>
  </si>
  <si>
    <t>Sp1</t>
  </si>
  <si>
    <t>GGGCGG</t>
  </si>
  <si>
    <t>Glyma.02G176800</t>
  </si>
  <si>
    <t>ATC-motif</t>
  </si>
  <si>
    <t>AGTAATCT</t>
  </si>
  <si>
    <t>TGA-element</t>
  </si>
  <si>
    <t>AACGAC</t>
  </si>
  <si>
    <t>GTTTTCTTAC</t>
  </si>
  <si>
    <t>CCATCTTTTT</t>
  </si>
  <si>
    <t>TAACACGTAG</t>
  </si>
  <si>
    <t>Glyma.02G236200</t>
  </si>
  <si>
    <t>Glyma.03G003400</t>
  </si>
  <si>
    <t>Glyma.03G128200</t>
  </si>
  <si>
    <t>CTAACGTATT</t>
  </si>
  <si>
    <t>GARE-motif</t>
  </si>
  <si>
    <t>TCTGTTG</t>
  </si>
  <si>
    <t>CCACGTAA</t>
  </si>
  <si>
    <t>Glyma.03G142400</t>
  </si>
  <si>
    <t>ACACGTAGA</t>
  </si>
  <si>
    <t>Glyma.03G193300</t>
  </si>
  <si>
    <t>tgACACGTGGCA</t>
  </si>
  <si>
    <t>AAGATAAGGCT</t>
  </si>
  <si>
    <t>Glyma.03G247100</t>
  </si>
  <si>
    <t>chs-CMA2a</t>
  </si>
  <si>
    <t>TCACTTGA</t>
  </si>
  <si>
    <t>CAGACGTGGCA</t>
  </si>
  <si>
    <t>ccttatcct</t>
  </si>
  <si>
    <t>TGATAATGT</t>
  </si>
  <si>
    <t>L-box</t>
  </si>
  <si>
    <t>ATCCCACCTAC</t>
  </si>
  <si>
    <t>Glyma.04G010300</t>
  </si>
  <si>
    <t>circadian</t>
  </si>
  <si>
    <t>CAAAGATATC</t>
  </si>
  <si>
    <t>Circadian regulatory element</t>
  </si>
  <si>
    <t>Glyma.04G022100</t>
  </si>
  <si>
    <t>Glyma.04G029600</t>
  </si>
  <si>
    <t>chs-Unit 1 m1</t>
  </si>
  <si>
    <t>ACCTAACCCGG</t>
  </si>
  <si>
    <t>Glyma.04G039300</t>
  </si>
  <si>
    <t>Glyma.04G078300</t>
  </si>
  <si>
    <t>Glyma.04G085000</t>
  </si>
  <si>
    <t>CGTACGTGCA</t>
  </si>
  <si>
    <t>TGGTAATAA</t>
  </si>
  <si>
    <t>Glyma.04G124200</t>
  </si>
  <si>
    <t>AACCCGG</t>
  </si>
  <si>
    <t>Glyma.05G079800</t>
  </si>
  <si>
    <t>ACCTAACCCGC</t>
  </si>
  <si>
    <t>LAMP-element</t>
  </si>
  <si>
    <t>CTTTATCA</t>
  </si>
  <si>
    <t>Glyma.05G108200</t>
  </si>
  <si>
    <t>GC-motif</t>
  </si>
  <si>
    <t>CCCCCG</t>
  </si>
  <si>
    <t>TAAACGTG</t>
  </si>
  <si>
    <t>Glyma.05G157000</t>
  </si>
  <si>
    <t>AAAC-motif</t>
  </si>
  <si>
    <t>CAATCAAAACCT</t>
  </si>
  <si>
    <t>Glyma.05G166400</t>
  </si>
  <si>
    <t>Glyma.05G182500</t>
  </si>
  <si>
    <t>GTGTGTGAA</t>
  </si>
  <si>
    <t>Glyma.06G010200</t>
  </si>
  <si>
    <t>Glyma.06G026000</t>
  </si>
  <si>
    <t>GTATAAGGCC</t>
  </si>
  <si>
    <t>Glyma.06G040400</t>
  </si>
  <si>
    <t>Glyma.06G048500</t>
  </si>
  <si>
    <t>Glyma.06G086600</t>
  </si>
  <si>
    <t>Glyma.06G284900</t>
  </si>
  <si>
    <t>CACGTGAAA</t>
  </si>
  <si>
    <t>Glyma.06G314400</t>
  </si>
  <si>
    <t>ACA-motif</t>
  </si>
  <si>
    <t>AATCACAACCATA</t>
  </si>
  <si>
    <t>Glyma.07G016700</t>
  </si>
  <si>
    <t>Glyma.08G077400</t>
  </si>
  <si>
    <t>Glyma.08G115300</t>
  </si>
  <si>
    <t>TCCACATGGCA</t>
  </si>
  <si>
    <t>Glyma.08G126500</t>
  </si>
  <si>
    <t>Glyma.08G140100</t>
  </si>
  <si>
    <t>GATAAGGGT</t>
  </si>
  <si>
    <t>Glyma.08G183600</t>
  </si>
  <si>
    <t>Glyma.08G201900</t>
  </si>
  <si>
    <t>Glyma.08G227000</t>
  </si>
  <si>
    <t>chs-CMA2b</t>
  </si>
  <si>
    <t>GAACCTACACAC</t>
  </si>
  <si>
    <t>Glyma.08G254400</t>
  </si>
  <si>
    <t>AuxRE</t>
  </si>
  <si>
    <t>TGTCTCAATAAG</t>
  </si>
  <si>
    <t>Glyma.09G023600</t>
  </si>
  <si>
    <t>Glyma.09G184300</t>
  </si>
  <si>
    <t>Glyma0G013300</t>
  </si>
  <si>
    <t>Glyma0G092100</t>
  </si>
  <si>
    <t>GCGACGTACC</t>
  </si>
  <si>
    <t>CCACGTGGC</t>
  </si>
  <si>
    <t>Glyma0G226000</t>
  </si>
  <si>
    <t>Glyma0G276100</t>
  </si>
  <si>
    <t>Glyma1G114800</t>
  </si>
  <si>
    <t>Glyma1G126600</t>
  </si>
  <si>
    <t>Glyma1G145800</t>
  </si>
  <si>
    <t>Glyma1G167900</t>
  </si>
  <si>
    <t>Glyma1G186700</t>
  </si>
  <si>
    <t>Glyma1G236300</t>
  </si>
  <si>
    <t>GTGGC-motif</t>
  </si>
  <si>
    <t>GATTCTGTGGC</t>
  </si>
  <si>
    <t>Glyma2G040600</t>
  </si>
  <si>
    <t>Glyma2G075800</t>
  </si>
  <si>
    <t>TAGATAACC</t>
  </si>
  <si>
    <t>Glyma2G088700</t>
  </si>
  <si>
    <t>Glyma2G097100</t>
  </si>
  <si>
    <t>Glyma2G121000</t>
  </si>
  <si>
    <t>Glyma2G184400</t>
  </si>
  <si>
    <t>Glyma2G208400</t>
  </si>
  <si>
    <t>ACACGTG(G/t)CACC</t>
  </si>
  <si>
    <t>Glyma2G227700</t>
  </si>
  <si>
    <t>Glyma3G050700</t>
  </si>
  <si>
    <t>Glyma3G075000</t>
  </si>
  <si>
    <t>Glyma3G085100</t>
  </si>
  <si>
    <t>atGATAAGGTC</t>
  </si>
  <si>
    <t>Glyma3G153200</t>
  </si>
  <si>
    <t>Glyma3G260300</t>
  </si>
  <si>
    <t>Glyma3G272500</t>
  </si>
  <si>
    <t>Glyma3G292800</t>
  </si>
  <si>
    <t>Glyma3G316900</t>
  </si>
  <si>
    <t>Glyma3G317000</t>
  </si>
  <si>
    <t>Glyma4G071400</t>
  </si>
  <si>
    <t>Glyma4G167000</t>
  </si>
  <si>
    <t>Glyma4G204100</t>
  </si>
  <si>
    <t>WUN-motif</t>
  </si>
  <si>
    <t>AAATTTCCT</t>
  </si>
  <si>
    <t>Wound-responsive element</t>
  </si>
  <si>
    <t>Glyma5G049000</t>
  </si>
  <si>
    <t>Glyma5G129700</t>
  </si>
  <si>
    <t>Glyma5G222400</t>
  </si>
  <si>
    <t>Glyma6G092700</t>
  </si>
  <si>
    <t>Glyma7G158900</t>
  </si>
  <si>
    <t>Glyma8G052500</t>
  </si>
  <si>
    <t>Glyma8G117100</t>
  </si>
  <si>
    <t>Glyma9G067900</t>
  </si>
  <si>
    <t>Glyma9G122800</t>
  </si>
  <si>
    <t>Glyma9G145300</t>
  </si>
  <si>
    <t>Glyma9G193400</t>
  </si>
  <si>
    <t>Glyma9G244800</t>
  </si>
  <si>
    <t>Glyma.20G007700</t>
  </si>
  <si>
    <t>cGATAAGGCG</t>
  </si>
  <si>
    <t>Glyma.20G049200</t>
  </si>
  <si>
    <t>Glyma.20G113600</t>
  </si>
  <si>
    <t>Glyma.20G246400</t>
  </si>
  <si>
    <r>
      <rPr>
        <b/>
        <sz val="14"/>
        <color theme="1"/>
        <rFont val="Times New Roman"/>
        <charset val="134"/>
      </rPr>
      <t xml:space="preserve">Supplementary Table S5 Estimation of the diversity time of duplication events for </t>
    </r>
    <r>
      <rPr>
        <b/>
        <i/>
        <sz val="14"/>
        <color theme="1"/>
        <rFont val="Times New Roman"/>
        <charset val="134"/>
      </rPr>
      <t>GmbZIPs</t>
    </r>
  </si>
  <si>
    <t>Duplicated gene pairs</t>
  </si>
  <si>
    <t>Ka</t>
  </si>
  <si>
    <t>Ks</t>
  </si>
  <si>
    <t>Ka/Ks</t>
  </si>
  <si>
    <t>Diversification time (Mya)</t>
  </si>
  <si>
    <t>Duplication type</t>
  </si>
  <si>
    <t>Gene 1</t>
  </si>
  <si>
    <t>Gene 2</t>
  </si>
  <si>
    <t>WGD or Segmental</t>
  </si>
  <si>
    <t>--</t>
  </si>
  <si>
    <t>Glyma.06G143200</t>
  </si>
  <si>
    <t>Glyma.06G307700</t>
  </si>
  <si>
    <t>Tandem</t>
  </si>
  <si>
    <t>Glyma.13G310100</t>
  </si>
  <si>
    <t>Glyma.15G110300</t>
  </si>
  <si>
    <t>Supplementary Table S6 One-to-one orthologous relationships between soybean and other five species</t>
  </si>
  <si>
    <t>Glycine max
Gene Name</t>
  </si>
  <si>
    <t>Medicago sativa
Gene Name</t>
  </si>
  <si>
    <t>Solanum lycopersicum
Gene Name</t>
  </si>
  <si>
    <t>Arabidopsis thaliana
Gene Name</t>
  </si>
  <si>
    <t>Oryza sativa
Gene Name</t>
  </si>
  <si>
    <t>Zea mays
Gene Name</t>
  </si>
  <si>
    <t>Medtr3g101780
Medtr4g085910</t>
  </si>
  <si>
    <t>Solyc01g108080
Solyc04g078840</t>
  </si>
  <si>
    <t>AT1G49720
AT3G19290</t>
  </si>
  <si>
    <t>Os02t0766700
Os06t0211200
Os08t0472000
Os09t0456200</t>
  </si>
  <si>
    <t>Zm00001eb100750
Zm00001eb314860</t>
  </si>
  <si>
    <t>Medtr7g088090</t>
  </si>
  <si>
    <t>Medtr8g075130</t>
  </si>
  <si>
    <t>Solyc02g083520</t>
  </si>
  <si>
    <t>AT4G35900</t>
  </si>
  <si>
    <t>Os09t0540800</t>
  </si>
  <si>
    <t>AT4G34000
AT5G42910</t>
  </si>
  <si>
    <t>Os08t0472000
Os09t0456200</t>
  </si>
  <si>
    <t>Zm00001eb038010
Zm00001eb100750
Zm00001eb314860</t>
  </si>
  <si>
    <t>AT1G45249
AT4G34000</t>
  </si>
  <si>
    <t>Medtr3g010660
Medtr8g043960</t>
  </si>
  <si>
    <t>Medtr4g094390</t>
  </si>
  <si>
    <t>Solyc01g104650</t>
  </si>
  <si>
    <t>Solyc01g104650
Solyc04g071510</t>
  </si>
  <si>
    <t>Os01t0867300</t>
  </si>
  <si>
    <t>Zm00001eb146690</t>
  </si>
  <si>
    <t>Medtr8g043960</t>
  </si>
  <si>
    <t>Medtr7g104480</t>
  </si>
  <si>
    <t>Solyc01g009480
Solyc06g074330</t>
  </si>
  <si>
    <t>AT1G08310</t>
  </si>
  <si>
    <t>Os01t0859300</t>
  </si>
  <si>
    <t>Medtr5g088230</t>
  </si>
  <si>
    <t>AT2G36270</t>
  </si>
  <si>
    <t>Medtr2g086340
Medtr7g104480</t>
  </si>
  <si>
    <t>Solyc01g009510
Solyc09g009490</t>
  </si>
  <si>
    <t>AT2G36270
AT3G44460</t>
  </si>
  <si>
    <t>Medtr6g026800</t>
  </si>
  <si>
    <t>Solyc10g081350</t>
  </si>
  <si>
    <t>AT3G56850</t>
  </si>
  <si>
    <t>Os03t0322700</t>
  </si>
  <si>
    <t>Medtr1g080920
Medtr7g115120</t>
  </si>
  <si>
    <t>Solyc01g097330</t>
  </si>
  <si>
    <t>AT5G28770</t>
  </si>
  <si>
    <t>Os12t0601800</t>
  </si>
  <si>
    <t>Medtr1g008990
Medtr3g109310</t>
  </si>
  <si>
    <t>Medtr1g111310
Medtr5g054900</t>
  </si>
  <si>
    <t>Solyc05g009660</t>
  </si>
  <si>
    <t>AT1G68640</t>
  </si>
  <si>
    <t>Medtr5g054900</t>
  </si>
  <si>
    <t>Medtr7g092750</t>
  </si>
  <si>
    <t>Solyc10g080410</t>
  </si>
  <si>
    <t>AT3G12250
AT5G06950
AT5G06839</t>
  </si>
  <si>
    <t>Solyc10g078670</t>
  </si>
  <si>
    <t>Solyc10g080410
Solyc10g078670</t>
  </si>
  <si>
    <t>AT3G12250</t>
  </si>
  <si>
    <t>Os09t0489500
Os09t0280500</t>
  </si>
  <si>
    <t>Zm00001eb316720</t>
  </si>
  <si>
    <t>Medtr3g087940
Medtr3g073560
Medtr8g091650</t>
  </si>
  <si>
    <t>Solyc04g011670
Solyc04g072460
Solyc12g056860</t>
  </si>
  <si>
    <t>AT1G77920
AT5G65210
AT5G10030</t>
  </si>
  <si>
    <t>Os04t0637000</t>
  </si>
  <si>
    <t>Solyc04g072460
Solyc12g056860</t>
  </si>
  <si>
    <t>AT1G77920
AT1G22070
AT5G65210
AT5G10030</t>
  </si>
  <si>
    <t>Medtr1g111310</t>
  </si>
  <si>
    <t>Medtr3g073560
Medtr3g087940
Medtr8g091650</t>
  </si>
  <si>
    <t>Solyc04g072460</t>
  </si>
  <si>
    <t>AT1G77920
AT5G10030
AT5G65210</t>
  </si>
  <si>
    <t>Medtr2g086420
Medtr4g053250</t>
  </si>
  <si>
    <t>Solyc06g074320
Solyc11g068370</t>
  </si>
  <si>
    <t>AT1G08320</t>
  </si>
  <si>
    <t>Os01t0859500
Os11t0152700
Os12t0152900
Os05t0443900</t>
  </si>
  <si>
    <t>Zm00001eb147220
Zm00001eb197040
Zm00001eb288970</t>
  </si>
  <si>
    <t>Medtr3g073560
Medtr3g087940
Medtr5g060950</t>
  </si>
  <si>
    <t>AT1G22070</t>
  </si>
  <si>
    <t>Zm00001eb147220</t>
  </si>
  <si>
    <t>Solyc10g078670
Solyc10g080410</t>
  </si>
  <si>
    <t>Os09t0489500</t>
  </si>
  <si>
    <t>Zm00001eb316720
Zm00001eb388270</t>
  </si>
  <si>
    <t>Medtr2g090900
Medtr4g079500
Medtr4g072090</t>
  </si>
  <si>
    <t>Solyc07g053450</t>
  </si>
  <si>
    <t>Os01t0211800</t>
  </si>
  <si>
    <t>Medtr8g088650</t>
  </si>
  <si>
    <t>Solyc01g103873</t>
  </si>
  <si>
    <t>Medtr2g090900
Medtr4g079500</t>
  </si>
  <si>
    <t>Solyc07g053450
Solyc07g062710
Solyc12g010800</t>
  </si>
  <si>
    <t>AT1G06070
AT2G42380</t>
  </si>
  <si>
    <t>Os01t0211800
Os01t0756200
Os02t0247100</t>
  </si>
  <si>
    <t>Medtr2g078370</t>
  </si>
  <si>
    <t>Solyc07g062710</t>
  </si>
  <si>
    <t>AT2G42380</t>
  </si>
  <si>
    <t>Medtr3g467120
Medtr5g075390</t>
  </si>
  <si>
    <t>Solyc06g049040</t>
  </si>
  <si>
    <t>AT1G06850
AT2G40620</t>
  </si>
  <si>
    <t>Os03t0336200</t>
  </si>
  <si>
    <t>Zm00001eb016100
Zm00001eb111560
Zm00001eb330680</t>
  </si>
  <si>
    <t>Medtr2g101190
Medtr3g109800
Medtr8g013980</t>
  </si>
  <si>
    <t>Solyc03g120910
Solyc08g066500
Solyc12g044410</t>
  </si>
  <si>
    <t>AT4G32880</t>
  </si>
  <si>
    <t>Os01t0200300</t>
  </si>
  <si>
    <t>Medtr1g023690</t>
  </si>
  <si>
    <t>Solyc01g110480
Solyc04g081190</t>
  </si>
  <si>
    <t>AT2G21230
AT4G38900</t>
  </si>
  <si>
    <t>Solyc03g120910
Solyc08g066500</t>
  </si>
  <si>
    <t>AT1G52150</t>
  </si>
  <si>
    <t>Medtr2g030130</t>
  </si>
  <si>
    <t>Solyc02g024070</t>
  </si>
  <si>
    <t>AT1G30490
AT2G34710</t>
  </si>
  <si>
    <t>Medtr6g034945</t>
  </si>
  <si>
    <t>Solyc04g071160</t>
  </si>
  <si>
    <t>AT1G43700</t>
  </si>
  <si>
    <t>Os11t0160500
Os12t0162500</t>
  </si>
  <si>
    <t>Medtr2g099050</t>
  </si>
  <si>
    <t>Solyc06g053350</t>
  </si>
  <si>
    <t>AT1G06070
AT2G31370</t>
  </si>
  <si>
    <t>Os09t0516200</t>
  </si>
  <si>
    <t>Zm00001eb078620</t>
  </si>
  <si>
    <t>Medtr2g094520
Medtr4g058970</t>
  </si>
  <si>
    <t>Solyc11g069470</t>
  </si>
  <si>
    <t>AT5G60690</t>
  </si>
  <si>
    <t>Medtr2g088000
Medtr4g049760</t>
  </si>
  <si>
    <t>Solyc02g080890
Solyc07g051840</t>
  </si>
  <si>
    <t>AT1G62300</t>
  </si>
  <si>
    <t>Zm00001eb016100
Zm00001eb330680</t>
  </si>
  <si>
    <t>Medtr7g104190</t>
  </si>
  <si>
    <t>Solyc09g009760
Solyc10g083380</t>
  </si>
  <si>
    <t>Medtr1g050502</t>
  </si>
  <si>
    <t>Solyc04g005170
Solyc05g010516</t>
  </si>
  <si>
    <t>AT1G68880
AT1G13600
AT2G04038</t>
  </si>
  <si>
    <t>Os09t0474000</t>
  </si>
  <si>
    <t>Zm00001eb315850</t>
  </si>
  <si>
    <t>Medtr8g077950</t>
  </si>
  <si>
    <t>Solyc02g085610
Solyc02g062950</t>
  </si>
  <si>
    <t>AT4G36730</t>
  </si>
  <si>
    <t>Medtr1g017570
Medtr4g097440
Medtr5g015090</t>
  </si>
  <si>
    <t>Solyc02g092090
Solyc03g043895</t>
  </si>
  <si>
    <t>AT2G22850
AT3G49760
AT4G37730</t>
  </si>
  <si>
    <t>Medtr1g087040
Medtr7g109510</t>
  </si>
  <si>
    <t>Solyc01g079480
Solyc01g100460
Solyc06g009640</t>
  </si>
  <si>
    <t>AT3G62420</t>
  </si>
  <si>
    <t>Os05t0129300</t>
  </si>
  <si>
    <t>Zm00001eb014590
Zm00001eb396160</t>
  </si>
  <si>
    <t>Medtr1g022495
Medtr3g117120
Medtr3g112220
Medtr4g070860</t>
  </si>
  <si>
    <t>Solyc01g109880
Solyc02g084860
Solyc04g080740
Solyc10g054010</t>
  </si>
  <si>
    <t>AT1G75390
AT2G18160
AT4G34590</t>
  </si>
  <si>
    <t>Medtr1g022495
Medtr3g112220
Medtr3g117120
Medtr4g070860</t>
  </si>
  <si>
    <t>AT1G75390
AT2G18160</t>
  </si>
  <si>
    <t>Medtr1g017570
Medtr3g103360
Medtr4g097440
Medtr5g015090</t>
  </si>
  <si>
    <t>Medtr8g086020</t>
  </si>
  <si>
    <t>Medtr6g016375
Medtr7g017880</t>
  </si>
  <si>
    <t>Solyc02g089420
Solyc03g046440
Solyc04g005170
Solyc05g010516</t>
  </si>
  <si>
    <t>AT3G30530
AT5G15830
AT5G38800</t>
  </si>
  <si>
    <t>AT3G62420
AT5G49450</t>
  </si>
  <si>
    <t>Os12t0560900
Os05t0129300</t>
  </si>
  <si>
    <t>Medtr3g117120
Medtr3g112220
Medtr4g070860</t>
  </si>
  <si>
    <t>Solyc02g089420
Solyc03g046440</t>
  </si>
  <si>
    <t>AT3G30530
AT5G38800
AT5G15830</t>
  </si>
  <si>
    <t>Medtr1g022495
Medtr3g112220
Medtr3g117120</t>
  </si>
  <si>
    <t>Solyc01g109880
Solyc02g084860
Solyc04g080740</t>
  </si>
  <si>
    <t>Solyc03g043895</t>
  </si>
  <si>
    <t>Medtr1g0345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36"/>
      <color theme="1"/>
      <name val="Times New Roman"/>
      <charset val="134"/>
    </font>
    <font>
      <sz val="14"/>
      <color theme="1"/>
      <name val="Times New Roman"/>
      <charset val="134"/>
    </font>
    <font>
      <b/>
      <sz val="16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43">
    <fill>
      <patternFill patternType="none"/>
    </fill>
    <fill>
      <patternFill patternType="gray125"/>
    </fill>
    <fill>
      <patternFill patternType="solid">
        <fgColor rgb="FFFF00FF"/>
        <bgColor indexed="64"/>
      </patternFill>
    </fill>
    <fill>
      <patternFill patternType="solid">
        <fgColor rgb="FF20B2A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rgb="FF97935D"/>
        <bgColor indexed="64"/>
      </patternFill>
    </fill>
    <fill>
      <patternFill patternType="solid">
        <fgColor rgb="FF03A79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7F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13" borderId="4" applyNumberFormat="0" applyAlignment="0" applyProtection="0">
      <alignment vertical="center"/>
    </xf>
    <xf numFmtId="0" fontId="17" fillId="14" borderId="5" applyNumberFormat="0" applyAlignment="0" applyProtection="0">
      <alignment vertical="center"/>
    </xf>
    <xf numFmtId="0" fontId="18" fillId="14" borderId="4" applyNumberFormat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5" fillId="4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1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"/>
  <sheetViews>
    <sheetView workbookViewId="0">
      <selection activeCell="A1" sqref="A1:C1"/>
    </sheetView>
  </sheetViews>
  <sheetFormatPr defaultColWidth="9" defaultRowHeight="15"/>
  <cols>
    <col min="1" max="1" width="15.25" style="1" customWidth="1"/>
    <col min="2" max="2" width="35.125" style="1" customWidth="1"/>
    <col min="3" max="3" width="32.375" style="1" customWidth="1"/>
    <col min="4" max="16" width="9" style="1"/>
  </cols>
  <sheetData>
    <row r="1" s="43" customFormat="1" ht="26" customHeight="1" spans="1:16">
      <c r="A1" s="30" t="s">
        <v>0</v>
      </c>
      <c r="B1" s="30"/>
      <c r="C1" s="30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ht="16" customHeight="1" spans="1:16">
      <c r="A2" s="6"/>
      <c r="B2" s="6" t="s">
        <v>1</v>
      </c>
      <c r="C2" s="6" t="s">
        <v>2</v>
      </c>
    </row>
    <row r="3" ht="16" customHeight="1" spans="1:16">
      <c r="A3" s="6" t="s">
        <v>3</v>
      </c>
      <c r="B3" s="6" t="s">
        <v>4</v>
      </c>
      <c r="C3" s="6" t="s">
        <v>5</v>
      </c>
    </row>
    <row r="4" ht="16" customHeight="1" spans="1:16">
      <c r="A4" s="6" t="s">
        <v>6</v>
      </c>
      <c r="B4" s="6" t="s">
        <v>7</v>
      </c>
      <c r="C4" s="6" t="s">
        <v>8</v>
      </c>
    </row>
    <row r="5" ht="16" customHeight="1" spans="1:16">
      <c r="A5" s="6" t="s">
        <v>9</v>
      </c>
      <c r="B5" s="6" t="s">
        <v>10</v>
      </c>
      <c r="C5" s="6" t="s">
        <v>11</v>
      </c>
    </row>
    <row r="6" ht="16" customHeight="1" spans="1:16">
      <c r="A6" s="6" t="s">
        <v>12</v>
      </c>
      <c r="B6" s="6" t="s">
        <v>13</v>
      </c>
      <c r="C6" s="6" t="s">
        <v>14</v>
      </c>
    </row>
    <row r="7" ht="16" customHeight="1" spans="1:16">
      <c r="A7" s="6" t="s">
        <v>15</v>
      </c>
      <c r="B7" s="6" t="s">
        <v>16</v>
      </c>
      <c r="C7" s="6" t="s">
        <v>17</v>
      </c>
    </row>
    <row r="8" ht="16" customHeight="1" spans="1:16">
      <c r="A8" s="6" t="s">
        <v>18</v>
      </c>
      <c r="B8" s="6" t="s">
        <v>19</v>
      </c>
      <c r="C8" s="6" t="s">
        <v>20</v>
      </c>
    </row>
    <row r="9" ht="16" customHeight="1" spans="1:16">
      <c r="A9" s="6" t="s">
        <v>21</v>
      </c>
      <c r="B9" s="6" t="s">
        <v>22</v>
      </c>
      <c r="C9" s="6" t="s">
        <v>23</v>
      </c>
    </row>
    <row r="10" ht="16" customHeight="1" spans="1:16">
      <c r="A10" s="6" t="s">
        <v>24</v>
      </c>
      <c r="B10" s="6" t="s">
        <v>25</v>
      </c>
      <c r="C10" s="6" t="s">
        <v>26</v>
      </c>
    </row>
    <row r="11" ht="16" customHeight="1" spans="1:16">
      <c r="A11" s="6" t="s">
        <v>27</v>
      </c>
      <c r="B11" s="6" t="s">
        <v>28</v>
      </c>
      <c r="C11" s="6" t="s">
        <v>29</v>
      </c>
    </row>
    <row r="12" ht="16" customHeight="1" spans="1:16">
      <c r="A12" s="6" t="s">
        <v>30</v>
      </c>
      <c r="B12" s="6" t="s">
        <v>31</v>
      </c>
      <c r="C12" s="6" t="s">
        <v>32</v>
      </c>
    </row>
    <row r="13" ht="16" customHeight="1" spans="1:16">
      <c r="A13" s="6" t="s">
        <v>33</v>
      </c>
      <c r="B13" s="6" t="s">
        <v>34</v>
      </c>
      <c r="C13" s="6" t="s">
        <v>35</v>
      </c>
    </row>
    <row r="14" ht="16" customHeight="1" spans="1:16">
      <c r="A14" s="6" t="s">
        <v>36</v>
      </c>
      <c r="B14" s="6" t="s">
        <v>37</v>
      </c>
      <c r="C14" s="6" t="s">
        <v>38</v>
      </c>
    </row>
    <row r="15" ht="16" customHeight="1" spans="1:16">
      <c r="A15" s="6" t="s">
        <v>39</v>
      </c>
      <c r="B15" s="6" t="s">
        <v>40</v>
      </c>
      <c r="C15" s="6" t="s">
        <v>41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7"/>
  <sheetViews>
    <sheetView workbookViewId="0">
      <selection activeCell="A1" sqref="A1:J1"/>
    </sheetView>
  </sheetViews>
  <sheetFormatPr defaultColWidth="9" defaultRowHeight="15"/>
  <cols>
    <col min="1" max="1" width="13.25" style="37" customWidth="1"/>
    <col min="2" max="2" width="16.625" style="37" customWidth="1"/>
    <col min="3" max="3" width="21.125" style="37" customWidth="1"/>
    <col min="4" max="4" width="21.75" style="38" customWidth="1"/>
    <col min="5" max="5" width="21" style="39" customWidth="1"/>
    <col min="6" max="6" width="15.875" style="39" customWidth="1"/>
    <col min="7" max="7" width="18.75" style="39" customWidth="1"/>
    <col min="8" max="8" width="16.625" style="39" customWidth="1"/>
    <col min="9" max="9" width="27.75" style="40" customWidth="1"/>
    <col min="10" max="10" width="23" style="38" customWidth="1"/>
  </cols>
  <sheetData>
    <row r="1" s="35" customFormat="1" ht="26" customHeight="1" spans="1:10">
      <c r="A1" s="30" t="s">
        <v>42</v>
      </c>
      <c r="B1" s="41"/>
      <c r="C1" s="41"/>
      <c r="D1" s="41"/>
      <c r="E1" s="42"/>
      <c r="F1" s="41"/>
      <c r="G1" s="41"/>
      <c r="H1" s="41"/>
      <c r="I1" s="41"/>
      <c r="J1" s="41"/>
    </row>
    <row r="2" ht="16" customHeight="1" spans="1:10">
      <c r="A2" s="38" t="s">
        <v>43</v>
      </c>
      <c r="B2" s="38" t="s">
        <v>44</v>
      </c>
      <c r="C2" s="38" t="s">
        <v>45</v>
      </c>
      <c r="D2" s="38" t="s">
        <v>46</v>
      </c>
      <c r="E2" s="39" t="s">
        <v>47</v>
      </c>
      <c r="F2" s="39" t="s">
        <v>48</v>
      </c>
      <c r="G2" s="39" t="s">
        <v>49</v>
      </c>
      <c r="H2" s="39" t="s">
        <v>50</v>
      </c>
      <c r="I2" s="40" t="s">
        <v>51</v>
      </c>
      <c r="J2" s="38" t="s">
        <v>52</v>
      </c>
    </row>
    <row r="3" ht="16" customHeight="1" spans="1:10">
      <c r="A3" s="37" t="s">
        <v>53</v>
      </c>
      <c r="B3" s="37" t="s">
        <v>54</v>
      </c>
      <c r="C3" s="37" t="s">
        <v>55</v>
      </c>
      <c r="D3" s="38">
        <v>198</v>
      </c>
      <c r="E3" s="39">
        <v>22.66856</v>
      </c>
      <c r="F3" s="39">
        <v>5.65</v>
      </c>
      <c r="G3" s="39">
        <v>66.47</v>
      </c>
      <c r="H3" s="39">
        <v>81.26</v>
      </c>
      <c r="I3" s="40">
        <v>-0.613</v>
      </c>
      <c r="J3" s="38" t="s">
        <v>56</v>
      </c>
    </row>
    <row r="4" ht="16" customHeight="1" spans="1:10">
      <c r="A4" s="37" t="s">
        <v>57</v>
      </c>
      <c r="B4" s="37" t="s">
        <v>58</v>
      </c>
      <c r="C4" s="37" t="s">
        <v>59</v>
      </c>
      <c r="D4" s="38">
        <v>486</v>
      </c>
      <c r="E4" s="39">
        <v>54.30928</v>
      </c>
      <c r="F4" s="39">
        <v>7.32</v>
      </c>
      <c r="G4" s="39">
        <v>44.12</v>
      </c>
      <c r="H4" s="39">
        <v>81.89</v>
      </c>
      <c r="I4" s="40">
        <v>-0.47</v>
      </c>
      <c r="J4" s="38" t="s">
        <v>56</v>
      </c>
    </row>
    <row r="5" ht="16" customHeight="1" spans="1:10">
      <c r="B5" s="37" t="s">
        <v>60</v>
      </c>
      <c r="C5" s="37" t="s">
        <v>61</v>
      </c>
      <c r="D5" s="38">
        <v>462</v>
      </c>
      <c r="E5" s="39">
        <v>51.49099</v>
      </c>
      <c r="F5" s="39">
        <v>6.76</v>
      </c>
      <c r="G5" s="39">
        <v>42.18</v>
      </c>
      <c r="H5" s="39">
        <v>81.93</v>
      </c>
      <c r="I5" s="40">
        <v>-0.505</v>
      </c>
      <c r="J5" s="38" t="s">
        <v>56</v>
      </c>
    </row>
    <row r="6" ht="16" customHeight="1" spans="1:10">
      <c r="B6" s="37" t="s">
        <v>62</v>
      </c>
      <c r="C6" s="37" t="s">
        <v>63</v>
      </c>
      <c r="D6" s="38">
        <v>436</v>
      </c>
      <c r="E6" s="39">
        <v>48.5536</v>
      </c>
      <c r="F6" s="39">
        <v>6.2</v>
      </c>
      <c r="G6" s="39">
        <v>45.32</v>
      </c>
      <c r="H6" s="39">
        <v>84.15</v>
      </c>
      <c r="I6" s="40">
        <v>-0.453</v>
      </c>
      <c r="J6" s="38" t="s">
        <v>56</v>
      </c>
    </row>
    <row r="7" ht="16" customHeight="1" spans="1:10">
      <c r="B7" s="37" t="s">
        <v>64</v>
      </c>
      <c r="C7" s="37" t="s">
        <v>65</v>
      </c>
      <c r="D7" s="38">
        <v>460</v>
      </c>
      <c r="E7" s="39">
        <v>51.37189</v>
      </c>
      <c r="F7" s="39">
        <v>6.49</v>
      </c>
      <c r="G7" s="39">
        <v>47.2</v>
      </c>
      <c r="H7" s="39">
        <v>84</v>
      </c>
      <c r="I7" s="40">
        <v>-0.418</v>
      </c>
      <c r="J7" s="38" t="s">
        <v>56</v>
      </c>
    </row>
    <row r="8" ht="16" customHeight="1" spans="1:10">
      <c r="A8" s="37" t="s">
        <v>66</v>
      </c>
      <c r="B8" s="37" t="s">
        <v>67</v>
      </c>
      <c r="C8" s="37" t="s">
        <v>68</v>
      </c>
      <c r="D8" s="38">
        <v>349</v>
      </c>
      <c r="E8" s="39">
        <v>37.33999</v>
      </c>
      <c r="F8" s="39">
        <v>5.62</v>
      </c>
      <c r="G8" s="39">
        <v>62.29</v>
      </c>
      <c r="H8" s="39">
        <v>54.01</v>
      </c>
      <c r="I8" s="40">
        <v>-0.871</v>
      </c>
      <c r="J8" s="38" t="s">
        <v>56</v>
      </c>
    </row>
    <row r="9" ht="16" customHeight="1" spans="1:10">
      <c r="B9" s="37" t="s">
        <v>69</v>
      </c>
      <c r="C9" s="37" t="s">
        <v>70</v>
      </c>
      <c r="D9" s="38">
        <v>348</v>
      </c>
      <c r="E9" s="39">
        <v>37.21185</v>
      </c>
      <c r="F9" s="39">
        <v>5.62</v>
      </c>
      <c r="G9" s="39">
        <v>61.88</v>
      </c>
      <c r="H9" s="39">
        <v>54.17</v>
      </c>
      <c r="I9" s="40">
        <v>-0.863</v>
      </c>
      <c r="J9" s="38" t="s">
        <v>56</v>
      </c>
    </row>
    <row r="10" ht="16" customHeight="1" spans="1:10">
      <c r="B10" s="37" t="s">
        <v>71</v>
      </c>
      <c r="C10" s="37" t="s">
        <v>72</v>
      </c>
      <c r="D10" s="38">
        <v>348</v>
      </c>
      <c r="E10" s="39">
        <v>37.21185</v>
      </c>
      <c r="F10" s="39">
        <v>5.62</v>
      </c>
      <c r="G10" s="39">
        <v>61.88</v>
      </c>
      <c r="H10" s="39">
        <v>54.17</v>
      </c>
      <c r="I10" s="40">
        <v>-0.863</v>
      </c>
      <c r="J10" s="38" t="s">
        <v>56</v>
      </c>
    </row>
    <row r="11" ht="16" customHeight="1" spans="1:10">
      <c r="B11" s="37" t="s">
        <v>73</v>
      </c>
      <c r="C11" s="37" t="s">
        <v>74</v>
      </c>
      <c r="D11" s="38">
        <v>349</v>
      </c>
      <c r="E11" s="39">
        <v>37.33999</v>
      </c>
      <c r="F11" s="39">
        <v>5.62</v>
      </c>
      <c r="G11" s="39">
        <v>62.29</v>
      </c>
      <c r="H11" s="39">
        <v>54.01</v>
      </c>
      <c r="I11" s="40">
        <v>-0.871</v>
      </c>
      <c r="J11" s="38" t="s">
        <v>56</v>
      </c>
    </row>
    <row r="12" ht="16" customHeight="1" spans="1:10">
      <c r="B12" s="37" t="s">
        <v>75</v>
      </c>
      <c r="C12" s="37" t="s">
        <v>76</v>
      </c>
      <c r="D12" s="38">
        <v>349</v>
      </c>
      <c r="E12" s="39">
        <v>37.33999</v>
      </c>
      <c r="F12" s="39">
        <v>5.62</v>
      </c>
      <c r="G12" s="39">
        <v>62.29</v>
      </c>
      <c r="H12" s="39">
        <v>54.01</v>
      </c>
      <c r="I12" s="40">
        <v>-0.871</v>
      </c>
      <c r="J12" s="38" t="s">
        <v>56</v>
      </c>
    </row>
    <row r="13" ht="16" customHeight="1" spans="1:10">
      <c r="B13" s="37" t="s">
        <v>77</v>
      </c>
      <c r="C13" s="37" t="s">
        <v>78</v>
      </c>
      <c r="D13" s="38">
        <v>348</v>
      </c>
      <c r="E13" s="39">
        <v>37.21185</v>
      </c>
      <c r="F13" s="39">
        <v>5.62</v>
      </c>
      <c r="G13" s="39">
        <v>61.88</v>
      </c>
      <c r="H13" s="39">
        <v>54.17</v>
      </c>
      <c r="I13" s="40">
        <v>-0.863</v>
      </c>
      <c r="J13" s="38" t="s">
        <v>56</v>
      </c>
    </row>
    <row r="14" ht="16" customHeight="1" spans="1:10">
      <c r="A14" s="37" t="s">
        <v>79</v>
      </c>
      <c r="B14" s="37" t="s">
        <v>80</v>
      </c>
      <c r="C14" s="37" t="s">
        <v>81</v>
      </c>
      <c r="D14" s="38">
        <v>172</v>
      </c>
      <c r="E14" s="39">
        <v>19.97548</v>
      </c>
      <c r="F14" s="39">
        <v>10.22</v>
      </c>
      <c r="G14" s="39">
        <v>55.78</v>
      </c>
      <c r="H14" s="39">
        <v>75.47</v>
      </c>
      <c r="I14" s="40">
        <v>-0.812</v>
      </c>
      <c r="J14" s="38" t="s">
        <v>56</v>
      </c>
    </row>
    <row r="15" ht="16" customHeight="1" spans="1:10">
      <c r="A15" s="37" t="s">
        <v>82</v>
      </c>
      <c r="B15" s="37" t="s">
        <v>83</v>
      </c>
      <c r="C15" s="37" t="s">
        <v>84</v>
      </c>
      <c r="D15" s="38">
        <v>149</v>
      </c>
      <c r="E15" s="39">
        <v>16.95426</v>
      </c>
      <c r="F15" s="39">
        <v>5.07</v>
      </c>
      <c r="G15" s="39">
        <v>55.4</v>
      </c>
      <c r="H15" s="39">
        <v>68.19</v>
      </c>
      <c r="I15" s="40">
        <v>-0.664</v>
      </c>
      <c r="J15" s="38" t="s">
        <v>56</v>
      </c>
    </row>
    <row r="16" ht="16" customHeight="1" spans="1:10">
      <c r="A16" s="37" t="s">
        <v>85</v>
      </c>
      <c r="B16" s="37" t="s">
        <v>86</v>
      </c>
      <c r="C16" s="37" t="s">
        <v>87</v>
      </c>
      <c r="D16" s="38">
        <v>467</v>
      </c>
      <c r="E16" s="39">
        <v>51.85346</v>
      </c>
      <c r="F16" s="39">
        <v>7.32</v>
      </c>
      <c r="G16" s="39">
        <v>42.02</v>
      </c>
      <c r="H16" s="39">
        <v>85.44</v>
      </c>
      <c r="I16" s="40">
        <v>-0.469</v>
      </c>
      <c r="J16" s="38" t="s">
        <v>56</v>
      </c>
    </row>
    <row r="17" ht="16" customHeight="1" spans="1:10">
      <c r="B17" s="37" t="s">
        <v>88</v>
      </c>
      <c r="C17" s="37" t="s">
        <v>89</v>
      </c>
      <c r="D17" s="38">
        <v>460</v>
      </c>
      <c r="E17" s="39">
        <v>51.1006</v>
      </c>
      <c r="F17" s="39">
        <v>7.02</v>
      </c>
      <c r="G17" s="39">
        <v>42.92</v>
      </c>
      <c r="H17" s="39">
        <v>86.11</v>
      </c>
      <c r="I17" s="40">
        <v>-0.448</v>
      </c>
      <c r="J17" s="38" t="s">
        <v>56</v>
      </c>
    </row>
    <row r="18" ht="16" customHeight="1" spans="1:10">
      <c r="A18" s="37" t="s">
        <v>90</v>
      </c>
      <c r="B18" s="37" t="s">
        <v>3</v>
      </c>
      <c r="C18" s="37" t="s">
        <v>91</v>
      </c>
      <c r="D18" s="38">
        <v>439</v>
      </c>
      <c r="E18" s="39">
        <v>48.34192</v>
      </c>
      <c r="F18" s="39">
        <v>9.51</v>
      </c>
      <c r="G18" s="39">
        <v>46.98</v>
      </c>
      <c r="H18" s="39">
        <v>63.78</v>
      </c>
      <c r="I18" s="40">
        <v>-0.806</v>
      </c>
      <c r="J18" s="38" t="s">
        <v>56</v>
      </c>
    </row>
    <row r="19" ht="16" customHeight="1" spans="1:10">
      <c r="A19" s="37" t="s">
        <v>92</v>
      </c>
      <c r="B19" s="37" t="s">
        <v>93</v>
      </c>
      <c r="C19" s="37" t="s">
        <v>94</v>
      </c>
      <c r="D19" s="38">
        <v>284</v>
      </c>
      <c r="E19" s="39">
        <v>32.38304</v>
      </c>
      <c r="F19" s="39">
        <v>4.95</v>
      </c>
      <c r="G19" s="39">
        <v>65.38</v>
      </c>
      <c r="H19" s="39">
        <v>87.54</v>
      </c>
      <c r="I19" s="40">
        <v>-0.453</v>
      </c>
      <c r="J19" s="38" t="s">
        <v>56</v>
      </c>
    </row>
    <row r="20" ht="16" customHeight="1" spans="1:10">
      <c r="A20" s="37" t="s">
        <v>95</v>
      </c>
      <c r="B20" s="37" t="s">
        <v>96</v>
      </c>
      <c r="C20" s="37" t="s">
        <v>97</v>
      </c>
      <c r="D20" s="38">
        <v>484</v>
      </c>
      <c r="E20" s="39">
        <v>53.92708</v>
      </c>
      <c r="F20" s="39">
        <v>7.77</v>
      </c>
      <c r="G20" s="39">
        <v>60.57</v>
      </c>
      <c r="H20" s="39">
        <v>76.65</v>
      </c>
      <c r="I20" s="40">
        <v>-0.538</v>
      </c>
      <c r="J20" s="38" t="s">
        <v>56</v>
      </c>
    </row>
    <row r="21" ht="16" customHeight="1" spans="1:10">
      <c r="B21" s="37" t="s">
        <v>98</v>
      </c>
      <c r="C21" s="37" t="s">
        <v>99</v>
      </c>
      <c r="D21" s="38">
        <v>482</v>
      </c>
      <c r="E21" s="39">
        <v>53.69978</v>
      </c>
      <c r="F21" s="39">
        <v>7.36</v>
      </c>
      <c r="G21" s="39">
        <v>60.17</v>
      </c>
      <c r="H21" s="39">
        <v>76.37</v>
      </c>
      <c r="I21" s="40">
        <v>-0.54</v>
      </c>
      <c r="J21" s="38" t="s">
        <v>56</v>
      </c>
    </row>
    <row r="22" ht="16" customHeight="1" spans="1:10">
      <c r="B22" s="37" t="s">
        <v>100</v>
      </c>
      <c r="C22" s="37" t="s">
        <v>101</v>
      </c>
      <c r="D22" s="38">
        <v>479</v>
      </c>
      <c r="E22" s="39">
        <v>53.52275</v>
      </c>
      <c r="F22" s="39">
        <v>8.17</v>
      </c>
      <c r="G22" s="39">
        <v>60.48</v>
      </c>
      <c r="H22" s="39">
        <v>77.45</v>
      </c>
      <c r="I22" s="40">
        <v>-0.532</v>
      </c>
      <c r="J22" s="38" t="s">
        <v>56</v>
      </c>
    </row>
    <row r="23" ht="16" customHeight="1" spans="1:10">
      <c r="B23" s="37" t="s">
        <v>102</v>
      </c>
      <c r="C23" s="37" t="s">
        <v>103</v>
      </c>
      <c r="D23" s="38">
        <v>477</v>
      </c>
      <c r="E23" s="39">
        <v>53.29544</v>
      </c>
      <c r="F23" s="39">
        <v>7.77</v>
      </c>
      <c r="G23" s="39">
        <v>60.07</v>
      </c>
      <c r="H23" s="39">
        <v>77.17</v>
      </c>
      <c r="I23" s="40">
        <v>-0.535</v>
      </c>
      <c r="J23" s="38" t="s">
        <v>56</v>
      </c>
    </row>
    <row r="24" ht="16" customHeight="1" spans="1:10">
      <c r="B24" s="37" t="s">
        <v>104</v>
      </c>
      <c r="C24" s="37" t="s">
        <v>105</v>
      </c>
      <c r="D24" s="38">
        <v>382</v>
      </c>
      <c r="E24" s="39">
        <v>42.91109</v>
      </c>
      <c r="F24" s="39">
        <v>9.1</v>
      </c>
      <c r="G24" s="39">
        <v>63.98</v>
      </c>
      <c r="H24" s="39">
        <v>81.02</v>
      </c>
      <c r="I24" s="40">
        <v>-0.493</v>
      </c>
      <c r="J24" s="38" t="s">
        <v>56</v>
      </c>
    </row>
    <row r="25" ht="16" customHeight="1" spans="1:10">
      <c r="A25" s="37" t="s">
        <v>106</v>
      </c>
      <c r="B25" s="37" t="s">
        <v>107</v>
      </c>
      <c r="C25" s="37" t="s">
        <v>108</v>
      </c>
      <c r="D25" s="38">
        <v>364</v>
      </c>
      <c r="E25" s="39">
        <v>39.42263</v>
      </c>
      <c r="F25" s="39">
        <v>6.32</v>
      </c>
      <c r="G25" s="39">
        <v>57.22</v>
      </c>
      <c r="H25" s="39">
        <v>56.15</v>
      </c>
      <c r="I25" s="40">
        <v>-0.798</v>
      </c>
      <c r="J25" s="38" t="s">
        <v>56</v>
      </c>
    </row>
    <row r="26" ht="16" customHeight="1" spans="1:10">
      <c r="A26" s="37" t="s">
        <v>109</v>
      </c>
      <c r="B26" s="37" t="s">
        <v>110</v>
      </c>
      <c r="C26" s="37" t="s">
        <v>111</v>
      </c>
      <c r="D26" s="38">
        <v>316</v>
      </c>
      <c r="E26" s="39">
        <v>34.74976</v>
      </c>
      <c r="F26" s="39">
        <v>6.41</v>
      </c>
      <c r="G26" s="39">
        <v>60.45</v>
      </c>
      <c r="H26" s="39">
        <v>68.48</v>
      </c>
      <c r="I26" s="40">
        <v>-0.759</v>
      </c>
      <c r="J26" s="38" t="s">
        <v>56</v>
      </c>
    </row>
    <row r="27" ht="16" customHeight="1" spans="1:10">
      <c r="B27" s="37" t="s">
        <v>112</v>
      </c>
      <c r="C27" s="37" t="s">
        <v>113</v>
      </c>
      <c r="D27" s="38">
        <v>315</v>
      </c>
      <c r="E27" s="39">
        <v>35.04133</v>
      </c>
      <c r="F27" s="39">
        <v>6.67</v>
      </c>
      <c r="G27" s="39">
        <v>53.24</v>
      </c>
      <c r="H27" s="39">
        <v>69.9</v>
      </c>
      <c r="I27" s="40">
        <v>-0.661</v>
      </c>
      <c r="J27" s="38" t="s">
        <v>56</v>
      </c>
    </row>
    <row r="28" ht="16" customHeight="1" spans="1:10">
      <c r="A28" s="37" t="s">
        <v>114</v>
      </c>
      <c r="B28" s="37" t="s">
        <v>115</v>
      </c>
      <c r="C28" s="37" t="s">
        <v>116</v>
      </c>
      <c r="D28" s="38">
        <v>290</v>
      </c>
      <c r="E28" s="39">
        <v>32.36588</v>
      </c>
      <c r="F28" s="39">
        <v>8.82</v>
      </c>
      <c r="G28" s="39">
        <v>55.22</v>
      </c>
      <c r="H28" s="39">
        <v>84.21</v>
      </c>
      <c r="I28" s="40">
        <v>-0.336</v>
      </c>
      <c r="J28" s="38" t="s">
        <v>56</v>
      </c>
    </row>
    <row r="29" ht="16" customHeight="1" spans="1:10">
      <c r="A29" s="37" t="s">
        <v>117</v>
      </c>
      <c r="B29" s="37" t="s">
        <v>118</v>
      </c>
      <c r="C29" s="37" t="s">
        <v>119</v>
      </c>
      <c r="D29" s="38">
        <v>491</v>
      </c>
      <c r="E29" s="39">
        <v>55.20029</v>
      </c>
      <c r="F29" s="39">
        <v>8.22</v>
      </c>
      <c r="G29" s="39">
        <v>62.53</v>
      </c>
      <c r="H29" s="39">
        <v>73.56</v>
      </c>
      <c r="I29" s="40">
        <v>-0.659</v>
      </c>
      <c r="J29" s="38" t="s">
        <v>56</v>
      </c>
    </row>
    <row r="30" ht="16" customHeight="1" spans="1:10">
      <c r="A30" s="37" t="s">
        <v>120</v>
      </c>
      <c r="B30" s="37" t="s">
        <v>121</v>
      </c>
      <c r="C30" s="37" t="s">
        <v>122</v>
      </c>
      <c r="D30" s="38">
        <v>458</v>
      </c>
      <c r="E30" s="39">
        <v>51.17825</v>
      </c>
      <c r="F30" s="39">
        <v>8.59</v>
      </c>
      <c r="G30" s="39">
        <v>63.12</v>
      </c>
      <c r="H30" s="39">
        <v>68.84</v>
      </c>
      <c r="I30" s="40">
        <v>-0.713</v>
      </c>
      <c r="J30" s="38" t="s">
        <v>56</v>
      </c>
    </row>
    <row r="31" ht="16" customHeight="1" spans="1:10">
      <c r="A31" s="37" t="s">
        <v>123</v>
      </c>
      <c r="B31" s="37" t="s">
        <v>124</v>
      </c>
      <c r="C31" s="37" t="s">
        <v>125</v>
      </c>
      <c r="D31" s="38">
        <v>414</v>
      </c>
      <c r="E31" s="39">
        <v>45.05119</v>
      </c>
      <c r="F31" s="39">
        <v>6.94</v>
      </c>
      <c r="G31" s="39">
        <v>60.89</v>
      </c>
      <c r="H31" s="39">
        <v>70.46</v>
      </c>
      <c r="I31" s="40">
        <v>-0.633</v>
      </c>
      <c r="J31" s="38" t="s">
        <v>56</v>
      </c>
    </row>
    <row r="32" ht="16" customHeight="1" spans="1:10">
      <c r="B32" s="37" t="s">
        <v>126</v>
      </c>
      <c r="C32" s="37" t="s">
        <v>127</v>
      </c>
      <c r="D32" s="38">
        <v>300</v>
      </c>
      <c r="E32" s="39">
        <v>32.2701</v>
      </c>
      <c r="F32" s="39">
        <v>8.65</v>
      </c>
      <c r="G32" s="39">
        <v>61.29</v>
      </c>
      <c r="H32" s="39">
        <v>69.23</v>
      </c>
      <c r="I32" s="40">
        <v>-0.628</v>
      </c>
      <c r="J32" s="38" t="s">
        <v>56</v>
      </c>
    </row>
    <row r="33" ht="16" customHeight="1" spans="1:10">
      <c r="A33" s="37" t="s">
        <v>128</v>
      </c>
      <c r="B33" s="37" t="s">
        <v>129</v>
      </c>
      <c r="C33" s="37" t="s">
        <v>130</v>
      </c>
      <c r="D33" s="38">
        <v>155</v>
      </c>
      <c r="E33" s="39">
        <v>17.43153</v>
      </c>
      <c r="F33" s="39">
        <v>6.42</v>
      </c>
      <c r="G33" s="39">
        <v>63.54</v>
      </c>
      <c r="H33" s="39">
        <v>70.58</v>
      </c>
      <c r="I33" s="40">
        <v>-0.644</v>
      </c>
      <c r="J33" s="38" t="s">
        <v>56</v>
      </c>
    </row>
    <row r="34" ht="16" customHeight="1" spans="1:10">
      <c r="A34" s="37" t="s">
        <v>131</v>
      </c>
      <c r="B34" s="37" t="s">
        <v>6</v>
      </c>
      <c r="C34" s="37" t="s">
        <v>132</v>
      </c>
      <c r="D34" s="38">
        <v>184</v>
      </c>
      <c r="E34" s="39">
        <v>20.63015</v>
      </c>
      <c r="F34" s="39">
        <v>8.8</v>
      </c>
      <c r="G34" s="39">
        <v>57.45</v>
      </c>
      <c r="H34" s="39">
        <v>67.88</v>
      </c>
      <c r="I34" s="40">
        <v>-0.653</v>
      </c>
      <c r="J34" s="38" t="s">
        <v>56</v>
      </c>
    </row>
    <row r="35" ht="16" customHeight="1" spans="1:10">
      <c r="A35" s="37" t="s">
        <v>133</v>
      </c>
      <c r="B35" s="37" t="s">
        <v>134</v>
      </c>
      <c r="C35" s="37" t="s">
        <v>135</v>
      </c>
      <c r="D35" s="38">
        <v>153</v>
      </c>
      <c r="E35" s="39">
        <v>17.36438</v>
      </c>
      <c r="F35" s="39">
        <v>9</v>
      </c>
      <c r="G35" s="39">
        <v>62.33</v>
      </c>
      <c r="H35" s="39">
        <v>75.23</v>
      </c>
      <c r="I35" s="40">
        <v>-0.728</v>
      </c>
      <c r="J35" s="38" t="s">
        <v>56</v>
      </c>
    </row>
    <row r="36" ht="16" customHeight="1" spans="1:10">
      <c r="A36" s="37" t="s">
        <v>136</v>
      </c>
      <c r="B36" s="37" t="s">
        <v>9</v>
      </c>
      <c r="C36" s="37" t="s">
        <v>137</v>
      </c>
      <c r="D36" s="38">
        <v>417</v>
      </c>
      <c r="E36" s="39">
        <v>45.24577</v>
      </c>
      <c r="F36" s="39">
        <v>9.81</v>
      </c>
      <c r="G36" s="39">
        <v>49.67</v>
      </c>
      <c r="H36" s="39">
        <v>67.1</v>
      </c>
      <c r="I36" s="40">
        <v>-0.689</v>
      </c>
      <c r="J36" s="38" t="s">
        <v>56</v>
      </c>
    </row>
    <row r="37" ht="16" customHeight="1" spans="1:10">
      <c r="B37" s="37" t="s">
        <v>138</v>
      </c>
      <c r="C37" s="37" t="s">
        <v>139</v>
      </c>
      <c r="D37" s="38">
        <v>407</v>
      </c>
      <c r="E37" s="39">
        <v>44.06041</v>
      </c>
      <c r="F37" s="39">
        <v>9.91</v>
      </c>
      <c r="G37" s="39">
        <v>49.88</v>
      </c>
      <c r="H37" s="39">
        <v>66.58</v>
      </c>
      <c r="I37" s="40">
        <v>-0.685</v>
      </c>
      <c r="J37" s="38" t="s">
        <v>56</v>
      </c>
    </row>
    <row r="38" ht="16" customHeight="1" spans="1:10">
      <c r="B38" s="37" t="s">
        <v>140</v>
      </c>
      <c r="C38" s="37" t="s">
        <v>141</v>
      </c>
      <c r="D38" s="38">
        <v>417</v>
      </c>
      <c r="E38" s="39">
        <v>45.24577</v>
      </c>
      <c r="F38" s="39">
        <v>9.81</v>
      </c>
      <c r="G38" s="39">
        <v>49.67</v>
      </c>
      <c r="H38" s="39">
        <v>67.1</v>
      </c>
      <c r="I38" s="40">
        <v>-0.689</v>
      </c>
      <c r="J38" s="38" t="s">
        <v>56</v>
      </c>
    </row>
    <row r="39" ht="16" customHeight="1" spans="1:10">
      <c r="B39" s="37" t="s">
        <v>142</v>
      </c>
      <c r="C39" s="37" t="s">
        <v>143</v>
      </c>
      <c r="D39" s="38">
        <v>407</v>
      </c>
      <c r="E39" s="39">
        <v>44.06041</v>
      </c>
      <c r="F39" s="39">
        <v>9.91</v>
      </c>
      <c r="G39" s="39">
        <v>49.88</v>
      </c>
      <c r="H39" s="39">
        <v>66.58</v>
      </c>
      <c r="I39" s="40">
        <v>-0.685</v>
      </c>
      <c r="J39" s="38" t="s">
        <v>56</v>
      </c>
    </row>
    <row r="40" ht="16" customHeight="1" spans="1:10">
      <c r="A40" s="37" t="s">
        <v>144</v>
      </c>
      <c r="B40" s="37" t="s">
        <v>145</v>
      </c>
      <c r="C40" s="37" t="s">
        <v>146</v>
      </c>
      <c r="D40" s="38">
        <v>300</v>
      </c>
      <c r="E40" s="39">
        <v>33.06565</v>
      </c>
      <c r="F40" s="39">
        <v>5.31</v>
      </c>
      <c r="G40" s="39">
        <v>52.42</v>
      </c>
      <c r="H40" s="39">
        <v>68.03</v>
      </c>
      <c r="I40" s="40">
        <v>-0.627</v>
      </c>
      <c r="J40" s="38" t="s">
        <v>56</v>
      </c>
    </row>
    <row r="41" ht="16" customHeight="1" spans="1:10">
      <c r="B41" s="37" t="s">
        <v>147</v>
      </c>
      <c r="C41" s="37" t="s">
        <v>148</v>
      </c>
      <c r="D41" s="38">
        <v>217</v>
      </c>
      <c r="E41" s="39">
        <v>23.9416</v>
      </c>
      <c r="F41" s="39">
        <v>5.98</v>
      </c>
      <c r="G41" s="39">
        <v>51.59</v>
      </c>
      <c r="H41" s="39">
        <v>67.97</v>
      </c>
      <c r="I41" s="40">
        <v>-0.694</v>
      </c>
      <c r="J41" s="38" t="s">
        <v>56</v>
      </c>
    </row>
    <row r="42" ht="16" customHeight="1" spans="1:10">
      <c r="B42" s="37" t="s">
        <v>149</v>
      </c>
      <c r="C42" s="37" t="s">
        <v>150</v>
      </c>
      <c r="D42" s="38">
        <v>257</v>
      </c>
      <c r="E42" s="39">
        <v>28.25233</v>
      </c>
      <c r="F42" s="39">
        <v>7.01</v>
      </c>
      <c r="G42" s="39">
        <v>56.14</v>
      </c>
      <c r="H42" s="39">
        <v>63.42</v>
      </c>
      <c r="I42" s="40">
        <v>-0.736</v>
      </c>
      <c r="J42" s="38" t="s">
        <v>56</v>
      </c>
    </row>
    <row r="43" ht="16" customHeight="1" spans="1:10">
      <c r="A43" s="37" t="s">
        <v>151</v>
      </c>
      <c r="B43" s="37" t="s">
        <v>152</v>
      </c>
      <c r="C43" s="37" t="s">
        <v>153</v>
      </c>
      <c r="D43" s="38">
        <v>844</v>
      </c>
      <c r="E43" s="39">
        <v>92.74109</v>
      </c>
      <c r="F43" s="39">
        <v>6.03</v>
      </c>
      <c r="G43" s="39">
        <v>47.06</v>
      </c>
      <c r="H43" s="39">
        <v>87.62</v>
      </c>
      <c r="I43" s="40">
        <v>-0.108</v>
      </c>
      <c r="J43" s="38" t="s">
        <v>56</v>
      </c>
    </row>
    <row r="44" ht="16" customHeight="1" spans="1:10">
      <c r="A44" s="37" t="s">
        <v>154</v>
      </c>
      <c r="B44" s="37" t="s">
        <v>155</v>
      </c>
      <c r="C44" s="37" t="s">
        <v>156</v>
      </c>
      <c r="D44" s="38">
        <v>316</v>
      </c>
      <c r="E44" s="39">
        <v>34.90493</v>
      </c>
      <c r="F44" s="39">
        <v>7.91</v>
      </c>
      <c r="G44" s="39">
        <v>55.61</v>
      </c>
      <c r="H44" s="39">
        <v>68.54</v>
      </c>
      <c r="I44" s="40">
        <v>-0.83</v>
      </c>
      <c r="J44" s="38" t="s">
        <v>56</v>
      </c>
    </row>
    <row r="45" ht="16" customHeight="1" spans="1:10">
      <c r="A45" s="37" t="s">
        <v>157</v>
      </c>
      <c r="B45" s="37" t="s">
        <v>158</v>
      </c>
      <c r="C45" s="37" t="s">
        <v>159</v>
      </c>
      <c r="D45" s="38">
        <v>326</v>
      </c>
      <c r="E45" s="39">
        <v>35.71429</v>
      </c>
      <c r="F45" s="39">
        <v>9.44</v>
      </c>
      <c r="G45" s="39">
        <v>40.74</v>
      </c>
      <c r="H45" s="39">
        <v>75.98</v>
      </c>
      <c r="I45" s="40">
        <v>-0.615</v>
      </c>
      <c r="J45" s="38" t="s">
        <v>56</v>
      </c>
    </row>
    <row r="46" ht="16" customHeight="1" spans="1:10">
      <c r="A46" s="37" t="s">
        <v>160</v>
      </c>
      <c r="B46" s="37" t="s">
        <v>161</v>
      </c>
      <c r="C46" s="37" t="s">
        <v>162</v>
      </c>
      <c r="D46" s="38">
        <v>180</v>
      </c>
      <c r="E46" s="39">
        <v>20.90449</v>
      </c>
      <c r="F46" s="39">
        <v>10.12</v>
      </c>
      <c r="G46" s="39">
        <v>63.75</v>
      </c>
      <c r="H46" s="39">
        <v>60.72</v>
      </c>
      <c r="I46" s="40">
        <v>-0.819</v>
      </c>
      <c r="J46" s="38" t="s">
        <v>56</v>
      </c>
    </row>
    <row r="47" ht="16" customHeight="1" spans="1:10">
      <c r="A47" s="37" t="s">
        <v>163</v>
      </c>
      <c r="B47" s="37" t="s">
        <v>164</v>
      </c>
      <c r="C47" s="37" t="s">
        <v>165</v>
      </c>
      <c r="D47" s="38">
        <v>163</v>
      </c>
      <c r="E47" s="39">
        <v>18.36457</v>
      </c>
      <c r="F47" s="39">
        <v>5.23</v>
      </c>
      <c r="G47" s="39">
        <v>43.56</v>
      </c>
      <c r="H47" s="39">
        <v>68.34</v>
      </c>
      <c r="I47" s="40">
        <v>-0.645</v>
      </c>
      <c r="J47" s="38" t="s">
        <v>56</v>
      </c>
    </row>
    <row r="48" ht="16" customHeight="1" spans="1:10">
      <c r="A48" s="37" t="s">
        <v>166</v>
      </c>
      <c r="B48" s="37" t="s">
        <v>167</v>
      </c>
      <c r="C48" s="37" t="s">
        <v>168</v>
      </c>
      <c r="D48" s="38">
        <v>853</v>
      </c>
      <c r="E48" s="39">
        <v>93.95815</v>
      </c>
      <c r="F48" s="39">
        <v>6.06</v>
      </c>
      <c r="G48" s="39">
        <v>50.47</v>
      </c>
      <c r="H48" s="39">
        <v>84.97</v>
      </c>
      <c r="I48" s="40">
        <v>-0.133</v>
      </c>
      <c r="J48" s="38" t="s">
        <v>56</v>
      </c>
    </row>
    <row r="49" ht="16" customHeight="1" spans="1:10">
      <c r="A49" s="37" t="s">
        <v>169</v>
      </c>
      <c r="B49" s="37" t="s">
        <v>170</v>
      </c>
      <c r="C49" s="37" t="s">
        <v>171</v>
      </c>
      <c r="D49" s="38">
        <v>370</v>
      </c>
      <c r="E49" s="39">
        <v>42.09679</v>
      </c>
      <c r="F49" s="39">
        <v>7.11</v>
      </c>
      <c r="G49" s="39">
        <v>41.28</v>
      </c>
      <c r="H49" s="39">
        <v>81.97</v>
      </c>
      <c r="I49" s="40">
        <v>-0.468</v>
      </c>
      <c r="J49" s="38" t="s">
        <v>56</v>
      </c>
    </row>
    <row r="50" ht="16" customHeight="1" spans="1:10">
      <c r="B50" s="37" t="s">
        <v>172</v>
      </c>
      <c r="C50" s="37" t="s">
        <v>173</v>
      </c>
      <c r="D50" s="38">
        <v>329</v>
      </c>
      <c r="E50" s="39">
        <v>37.12287</v>
      </c>
      <c r="F50" s="39">
        <v>5.51</v>
      </c>
      <c r="G50" s="39">
        <v>41.61</v>
      </c>
      <c r="H50" s="39">
        <v>78.51</v>
      </c>
      <c r="I50" s="40">
        <v>-0.492</v>
      </c>
      <c r="J50" s="38" t="s">
        <v>56</v>
      </c>
    </row>
    <row r="51" ht="16" customHeight="1" spans="1:10">
      <c r="B51" s="37" t="s">
        <v>174</v>
      </c>
      <c r="C51" s="37" t="s">
        <v>175</v>
      </c>
      <c r="D51" s="38">
        <v>320</v>
      </c>
      <c r="E51" s="39">
        <v>36.03464</v>
      </c>
      <c r="F51" s="39">
        <v>5.62</v>
      </c>
      <c r="G51" s="39">
        <v>41.24</v>
      </c>
      <c r="H51" s="39">
        <v>78.91</v>
      </c>
      <c r="I51" s="40">
        <v>-0.481</v>
      </c>
      <c r="J51" s="38" t="s">
        <v>56</v>
      </c>
    </row>
    <row r="52" ht="16" customHeight="1" spans="1:10">
      <c r="B52" s="37" t="s">
        <v>176</v>
      </c>
      <c r="C52" s="37" t="s">
        <v>177</v>
      </c>
      <c r="D52" s="38">
        <v>329</v>
      </c>
      <c r="E52" s="39">
        <v>37.12287</v>
      </c>
      <c r="F52" s="39">
        <v>5.51</v>
      </c>
      <c r="G52" s="39">
        <v>41.61</v>
      </c>
      <c r="H52" s="39">
        <v>78.51</v>
      </c>
      <c r="I52" s="40">
        <v>-0.492</v>
      </c>
      <c r="J52" s="38" t="s">
        <v>56</v>
      </c>
    </row>
    <row r="53" ht="16" customHeight="1" spans="1:10">
      <c r="B53" s="37" t="s">
        <v>178</v>
      </c>
      <c r="C53" s="37" t="s">
        <v>179</v>
      </c>
      <c r="D53" s="38">
        <v>329</v>
      </c>
      <c r="E53" s="39">
        <v>37.12287</v>
      </c>
      <c r="F53" s="39">
        <v>5.51</v>
      </c>
      <c r="G53" s="39">
        <v>41.61</v>
      </c>
      <c r="H53" s="39">
        <v>78.51</v>
      </c>
      <c r="I53" s="40">
        <v>-0.492</v>
      </c>
      <c r="J53" s="38" t="s">
        <v>56</v>
      </c>
    </row>
    <row r="54" ht="16" customHeight="1" spans="1:10">
      <c r="B54" s="37" t="s">
        <v>180</v>
      </c>
      <c r="C54" s="37" t="s">
        <v>181</v>
      </c>
      <c r="D54" s="38">
        <v>370</v>
      </c>
      <c r="E54" s="39">
        <v>42.09679</v>
      </c>
      <c r="F54" s="39">
        <v>7.11</v>
      </c>
      <c r="G54" s="39">
        <v>41.28</v>
      </c>
      <c r="H54" s="39">
        <v>81.97</v>
      </c>
      <c r="I54" s="40">
        <v>-0.468</v>
      </c>
      <c r="J54" s="38" t="s">
        <v>56</v>
      </c>
    </row>
    <row r="55" ht="16" customHeight="1" spans="1:10">
      <c r="B55" s="37" t="s">
        <v>182</v>
      </c>
      <c r="C55" s="37" t="s">
        <v>183</v>
      </c>
      <c r="D55" s="38">
        <v>370</v>
      </c>
      <c r="E55" s="39">
        <v>42.09679</v>
      </c>
      <c r="F55" s="39">
        <v>7.11</v>
      </c>
      <c r="G55" s="39">
        <v>41.28</v>
      </c>
      <c r="H55" s="39">
        <v>81.97</v>
      </c>
      <c r="I55" s="40">
        <v>-0.468</v>
      </c>
      <c r="J55" s="38" t="s">
        <v>56</v>
      </c>
    </row>
    <row r="56" ht="16" customHeight="1" spans="1:10">
      <c r="B56" s="37" t="s">
        <v>184</v>
      </c>
      <c r="C56" s="37" t="s">
        <v>185</v>
      </c>
      <c r="D56" s="38">
        <v>370</v>
      </c>
      <c r="E56" s="39">
        <v>42.09679</v>
      </c>
      <c r="F56" s="39">
        <v>7.11</v>
      </c>
      <c r="G56" s="39">
        <v>41.28</v>
      </c>
      <c r="H56" s="39">
        <v>81.97</v>
      </c>
      <c r="I56" s="40">
        <v>-0.468</v>
      </c>
      <c r="J56" s="38" t="s">
        <v>56</v>
      </c>
    </row>
    <row r="57" ht="16" customHeight="1" spans="1:10">
      <c r="B57" s="37" t="s">
        <v>186</v>
      </c>
      <c r="C57" s="37" t="s">
        <v>187</v>
      </c>
      <c r="D57" s="38">
        <v>329</v>
      </c>
      <c r="E57" s="39">
        <v>37.12287</v>
      </c>
      <c r="F57" s="39">
        <v>5.51</v>
      </c>
      <c r="G57" s="39">
        <v>41.61</v>
      </c>
      <c r="H57" s="39">
        <v>78.51</v>
      </c>
      <c r="I57" s="40">
        <v>-0.492</v>
      </c>
      <c r="J57" s="38" t="s">
        <v>56</v>
      </c>
    </row>
    <row r="58" ht="16" customHeight="1" spans="1:10">
      <c r="B58" s="37" t="s">
        <v>188</v>
      </c>
      <c r="C58" s="37" t="s">
        <v>189</v>
      </c>
      <c r="D58" s="38">
        <v>370</v>
      </c>
      <c r="E58" s="39">
        <v>42.09679</v>
      </c>
      <c r="F58" s="39">
        <v>7.11</v>
      </c>
      <c r="G58" s="39">
        <v>41.28</v>
      </c>
      <c r="H58" s="39">
        <v>81.97</v>
      </c>
      <c r="I58" s="40">
        <v>-0.468</v>
      </c>
      <c r="J58" s="38" t="s">
        <v>56</v>
      </c>
    </row>
    <row r="59" ht="16" customHeight="1" spans="1:10">
      <c r="B59" s="37" t="s">
        <v>190</v>
      </c>
      <c r="C59" s="37" t="s">
        <v>191</v>
      </c>
      <c r="D59" s="38">
        <v>329</v>
      </c>
      <c r="E59" s="39">
        <v>37.12287</v>
      </c>
      <c r="F59" s="39">
        <v>5.51</v>
      </c>
      <c r="G59" s="39">
        <v>41.61</v>
      </c>
      <c r="H59" s="39">
        <v>78.51</v>
      </c>
      <c r="I59" s="40">
        <v>-0.492</v>
      </c>
      <c r="J59" s="38" t="s">
        <v>56</v>
      </c>
    </row>
    <row r="60" ht="16" customHeight="1" spans="1:10">
      <c r="B60" s="37" t="s">
        <v>192</v>
      </c>
      <c r="C60" s="37" t="s">
        <v>193</v>
      </c>
      <c r="D60" s="38">
        <v>329</v>
      </c>
      <c r="E60" s="39">
        <v>37.12287</v>
      </c>
      <c r="F60" s="39">
        <v>5.51</v>
      </c>
      <c r="G60" s="39">
        <v>41.61</v>
      </c>
      <c r="H60" s="39">
        <v>78.51</v>
      </c>
      <c r="I60" s="40">
        <v>-0.492</v>
      </c>
      <c r="J60" s="38" t="s">
        <v>56</v>
      </c>
    </row>
    <row r="61" ht="16" customHeight="1" spans="1:10">
      <c r="A61" s="37" t="s">
        <v>194</v>
      </c>
      <c r="B61" s="37" t="s">
        <v>195</v>
      </c>
      <c r="C61" s="37" t="s">
        <v>196</v>
      </c>
      <c r="D61" s="38">
        <v>138</v>
      </c>
      <c r="E61" s="39">
        <v>15.7288</v>
      </c>
      <c r="F61" s="39">
        <v>9.64</v>
      </c>
      <c r="G61" s="39">
        <v>52.55</v>
      </c>
      <c r="H61" s="39">
        <v>74.28</v>
      </c>
      <c r="I61" s="40">
        <v>-0.561</v>
      </c>
      <c r="J61" s="38" t="s">
        <v>56</v>
      </c>
    </row>
    <row r="62" ht="16" customHeight="1" spans="1:10">
      <c r="A62" s="37" t="s">
        <v>197</v>
      </c>
      <c r="B62" s="37" t="s">
        <v>198</v>
      </c>
      <c r="C62" s="37" t="s">
        <v>199</v>
      </c>
      <c r="D62" s="38">
        <v>401</v>
      </c>
      <c r="E62" s="39">
        <v>43.31014</v>
      </c>
      <c r="F62" s="39">
        <v>6.04</v>
      </c>
      <c r="G62" s="39">
        <v>75.32</v>
      </c>
      <c r="H62" s="39">
        <v>67.13</v>
      </c>
      <c r="I62" s="40">
        <v>-0.618</v>
      </c>
      <c r="J62" s="38" t="s">
        <v>56</v>
      </c>
    </row>
    <row r="63" ht="16" customHeight="1" spans="1:10">
      <c r="B63" s="37" t="s">
        <v>200</v>
      </c>
      <c r="C63" s="37" t="s">
        <v>201</v>
      </c>
      <c r="D63" s="38">
        <v>361</v>
      </c>
      <c r="E63" s="39">
        <v>38.903</v>
      </c>
      <c r="F63" s="39">
        <v>6.48</v>
      </c>
      <c r="G63" s="39">
        <v>81.05</v>
      </c>
      <c r="H63" s="39">
        <v>59.72</v>
      </c>
      <c r="I63" s="40">
        <v>-0.773</v>
      </c>
      <c r="J63" s="38" t="s">
        <v>56</v>
      </c>
    </row>
    <row r="64" ht="16" customHeight="1" spans="1:10">
      <c r="B64" s="37" t="s">
        <v>202</v>
      </c>
      <c r="C64" s="37" t="s">
        <v>203</v>
      </c>
      <c r="D64" s="38">
        <v>361</v>
      </c>
      <c r="E64" s="39">
        <v>38.903</v>
      </c>
      <c r="F64" s="39">
        <v>6.48</v>
      </c>
      <c r="G64" s="39">
        <v>81.05</v>
      </c>
      <c r="H64" s="39">
        <v>59.72</v>
      </c>
      <c r="I64" s="40">
        <v>-0.773</v>
      </c>
      <c r="J64" s="38" t="s">
        <v>56</v>
      </c>
    </row>
    <row r="65" ht="16" customHeight="1" spans="1:10">
      <c r="B65" s="37" t="s">
        <v>204</v>
      </c>
      <c r="C65" s="37" t="s">
        <v>205</v>
      </c>
      <c r="D65" s="38">
        <v>361</v>
      </c>
      <c r="E65" s="39">
        <v>38.903</v>
      </c>
      <c r="F65" s="39">
        <v>6.48</v>
      </c>
      <c r="G65" s="39">
        <v>81.05</v>
      </c>
      <c r="H65" s="39">
        <v>59.72</v>
      </c>
      <c r="I65" s="40">
        <v>-0.773</v>
      </c>
      <c r="J65" s="38" t="s">
        <v>56</v>
      </c>
    </row>
    <row r="66" ht="16" customHeight="1" spans="1:10">
      <c r="B66" s="37" t="s">
        <v>206</v>
      </c>
      <c r="C66" s="37" t="s">
        <v>207</v>
      </c>
      <c r="D66" s="38">
        <v>361</v>
      </c>
      <c r="E66" s="39">
        <v>38.903</v>
      </c>
      <c r="F66" s="39">
        <v>6.48</v>
      </c>
      <c r="G66" s="39">
        <v>81.05</v>
      </c>
      <c r="H66" s="39">
        <v>59.72</v>
      </c>
      <c r="I66" s="40">
        <v>-0.773</v>
      </c>
      <c r="J66" s="38" t="s">
        <v>56</v>
      </c>
    </row>
    <row r="67" ht="16" customHeight="1" spans="1:10">
      <c r="B67" s="37" t="s">
        <v>208</v>
      </c>
      <c r="C67" s="37" t="s">
        <v>209</v>
      </c>
      <c r="D67" s="38">
        <v>361</v>
      </c>
      <c r="E67" s="39">
        <v>38.903</v>
      </c>
      <c r="F67" s="39">
        <v>6.48</v>
      </c>
      <c r="G67" s="39">
        <v>81.05</v>
      </c>
      <c r="H67" s="39">
        <v>59.72</v>
      </c>
      <c r="I67" s="40">
        <v>-0.773</v>
      </c>
      <c r="J67" s="38" t="s">
        <v>56</v>
      </c>
    </row>
    <row r="68" ht="16" customHeight="1" spans="1:10">
      <c r="B68" s="37" t="s">
        <v>210</v>
      </c>
      <c r="C68" s="37" t="s">
        <v>211</v>
      </c>
      <c r="D68" s="38">
        <v>401</v>
      </c>
      <c r="E68" s="39">
        <v>43.31014</v>
      </c>
      <c r="F68" s="39">
        <v>6.04</v>
      </c>
      <c r="G68" s="39">
        <v>75.32</v>
      </c>
      <c r="H68" s="39">
        <v>67.13</v>
      </c>
      <c r="I68" s="40">
        <v>-0.618</v>
      </c>
      <c r="J68" s="38" t="s">
        <v>56</v>
      </c>
    </row>
    <row r="69" ht="16" customHeight="1" spans="1:10">
      <c r="A69" s="37" t="s">
        <v>212</v>
      </c>
      <c r="B69" s="37" t="s">
        <v>12</v>
      </c>
      <c r="C69" s="37" t="s">
        <v>213</v>
      </c>
      <c r="D69" s="38">
        <v>329</v>
      </c>
      <c r="E69" s="39">
        <v>35.88251</v>
      </c>
      <c r="F69" s="39">
        <v>10.31</v>
      </c>
      <c r="G69" s="39">
        <v>56.64</v>
      </c>
      <c r="H69" s="39">
        <v>68.45</v>
      </c>
      <c r="I69" s="40">
        <v>-0.73</v>
      </c>
      <c r="J69" s="38" t="s">
        <v>56</v>
      </c>
    </row>
    <row r="70" ht="16" customHeight="1" spans="1:10">
      <c r="A70" s="37" t="s">
        <v>214</v>
      </c>
      <c r="B70" s="37" t="s">
        <v>215</v>
      </c>
      <c r="C70" s="37" t="s">
        <v>216</v>
      </c>
      <c r="D70" s="38">
        <v>144</v>
      </c>
      <c r="E70" s="39">
        <v>16.49968</v>
      </c>
      <c r="F70" s="39">
        <v>8.69</v>
      </c>
      <c r="G70" s="39">
        <v>69.43</v>
      </c>
      <c r="H70" s="39">
        <v>81.94</v>
      </c>
      <c r="I70" s="40">
        <v>-0.649</v>
      </c>
      <c r="J70" s="38" t="s">
        <v>56</v>
      </c>
    </row>
    <row r="71" ht="16" customHeight="1" spans="1:10">
      <c r="A71" s="37" t="s">
        <v>217</v>
      </c>
      <c r="B71" s="37" t="s">
        <v>218</v>
      </c>
      <c r="C71" s="37" t="s">
        <v>219</v>
      </c>
      <c r="D71" s="38">
        <v>845</v>
      </c>
      <c r="E71" s="39">
        <v>92.92327</v>
      </c>
      <c r="F71" s="39">
        <v>6.03</v>
      </c>
      <c r="G71" s="39">
        <v>47.63</v>
      </c>
      <c r="H71" s="39">
        <v>87.28</v>
      </c>
      <c r="I71" s="40">
        <v>-0.102</v>
      </c>
      <c r="J71" s="38" t="s">
        <v>56</v>
      </c>
    </row>
    <row r="72" ht="16" customHeight="1" spans="1:10">
      <c r="A72" s="37" t="s">
        <v>220</v>
      </c>
      <c r="B72" s="37" t="s">
        <v>221</v>
      </c>
      <c r="C72" s="37" t="s">
        <v>222</v>
      </c>
      <c r="D72" s="38">
        <v>340</v>
      </c>
      <c r="E72" s="39">
        <v>38.23102</v>
      </c>
      <c r="F72" s="39">
        <v>5.86</v>
      </c>
      <c r="G72" s="39">
        <v>65.12</v>
      </c>
      <c r="H72" s="39">
        <v>56.26</v>
      </c>
      <c r="I72" s="40">
        <v>-1.122</v>
      </c>
      <c r="J72" s="38" t="s">
        <v>56</v>
      </c>
    </row>
    <row r="73" ht="16" customHeight="1" spans="1:10">
      <c r="A73" s="37" t="s">
        <v>223</v>
      </c>
      <c r="B73" s="37" t="s">
        <v>224</v>
      </c>
      <c r="C73" s="37" t="s">
        <v>225</v>
      </c>
      <c r="D73" s="38">
        <v>316</v>
      </c>
      <c r="E73" s="39">
        <v>35.01321</v>
      </c>
      <c r="F73" s="39">
        <v>8.82</v>
      </c>
      <c r="G73" s="39">
        <v>52.27</v>
      </c>
      <c r="H73" s="39">
        <v>69.75</v>
      </c>
      <c r="I73" s="40">
        <v>-0.809</v>
      </c>
      <c r="J73" s="38" t="s">
        <v>56</v>
      </c>
    </row>
    <row r="74" ht="16" customHeight="1" spans="1:10">
      <c r="B74" s="37" t="s">
        <v>226</v>
      </c>
      <c r="C74" s="37" t="s">
        <v>227</v>
      </c>
      <c r="D74" s="38">
        <v>316</v>
      </c>
      <c r="E74" s="39">
        <v>35.01321</v>
      </c>
      <c r="F74" s="39">
        <v>8.82</v>
      </c>
      <c r="G74" s="39">
        <v>52.27</v>
      </c>
      <c r="H74" s="39">
        <v>69.75</v>
      </c>
      <c r="I74" s="40">
        <v>-0.809</v>
      </c>
      <c r="J74" s="38" t="s">
        <v>56</v>
      </c>
    </row>
    <row r="75" ht="16" customHeight="1" spans="1:10">
      <c r="B75" s="37" t="s">
        <v>228</v>
      </c>
      <c r="C75" s="37" t="s">
        <v>229</v>
      </c>
      <c r="D75" s="38">
        <v>316</v>
      </c>
      <c r="E75" s="39">
        <v>35.01321</v>
      </c>
      <c r="F75" s="39">
        <v>8.82</v>
      </c>
      <c r="G75" s="39">
        <v>52.27</v>
      </c>
      <c r="H75" s="39">
        <v>69.75</v>
      </c>
      <c r="I75" s="40">
        <v>-0.809</v>
      </c>
      <c r="J75" s="38" t="s">
        <v>56</v>
      </c>
    </row>
    <row r="76" ht="16" customHeight="1" spans="1:10">
      <c r="A76" s="37" t="s">
        <v>230</v>
      </c>
      <c r="B76" s="37" t="s">
        <v>231</v>
      </c>
      <c r="C76" s="37" t="s">
        <v>232</v>
      </c>
      <c r="D76" s="38">
        <v>841</v>
      </c>
      <c r="E76" s="39">
        <v>92.94716</v>
      </c>
      <c r="F76" s="39">
        <v>6.12</v>
      </c>
      <c r="G76" s="39">
        <v>47.68</v>
      </c>
      <c r="H76" s="39">
        <v>87.8</v>
      </c>
      <c r="I76" s="40">
        <v>-0.18</v>
      </c>
      <c r="J76" s="38" t="s">
        <v>56</v>
      </c>
    </row>
    <row r="77" ht="16" customHeight="1" spans="1:10">
      <c r="A77" s="37" t="s">
        <v>233</v>
      </c>
      <c r="B77" s="37" t="s">
        <v>234</v>
      </c>
      <c r="C77" s="37" t="s">
        <v>235</v>
      </c>
      <c r="D77" s="38">
        <v>239</v>
      </c>
      <c r="E77" s="39">
        <v>26.18749</v>
      </c>
      <c r="F77" s="39">
        <v>7.82</v>
      </c>
      <c r="G77" s="39">
        <v>71.28</v>
      </c>
      <c r="H77" s="39">
        <v>73.05</v>
      </c>
      <c r="I77" s="40">
        <v>-0.654</v>
      </c>
      <c r="J77" s="38" t="s">
        <v>56</v>
      </c>
    </row>
    <row r="78" ht="16" customHeight="1" spans="1:10">
      <c r="B78" s="37" t="s">
        <v>236</v>
      </c>
      <c r="C78" s="37" t="s">
        <v>237</v>
      </c>
      <c r="D78" s="38">
        <v>229</v>
      </c>
      <c r="E78" s="39">
        <v>24.87493</v>
      </c>
      <c r="F78" s="39">
        <v>5.72</v>
      </c>
      <c r="G78" s="39">
        <v>69.91</v>
      </c>
      <c r="H78" s="39">
        <v>75.81</v>
      </c>
      <c r="I78" s="40">
        <v>-0.56</v>
      </c>
      <c r="J78" s="38" t="s">
        <v>56</v>
      </c>
    </row>
    <row r="79" ht="16" customHeight="1" spans="1:10">
      <c r="A79" s="37" t="s">
        <v>238</v>
      </c>
      <c r="B79" s="37" t="s">
        <v>239</v>
      </c>
      <c r="C79" s="37" t="s">
        <v>240</v>
      </c>
      <c r="D79" s="38">
        <v>208</v>
      </c>
      <c r="E79" s="39">
        <v>23.74381</v>
      </c>
      <c r="F79" s="39">
        <v>6.31</v>
      </c>
      <c r="G79" s="39">
        <v>60.46</v>
      </c>
      <c r="H79" s="39">
        <v>73.65</v>
      </c>
      <c r="I79" s="40">
        <v>-0.503</v>
      </c>
      <c r="J79" s="38" t="s">
        <v>56</v>
      </c>
    </row>
    <row r="80" ht="16" customHeight="1" spans="1:10">
      <c r="A80" s="37" t="s">
        <v>241</v>
      </c>
      <c r="B80" s="37" t="s">
        <v>242</v>
      </c>
      <c r="C80" s="37" t="s">
        <v>243</v>
      </c>
      <c r="D80" s="38">
        <v>376</v>
      </c>
      <c r="E80" s="39">
        <v>42.25078</v>
      </c>
      <c r="F80" s="39">
        <v>7.17</v>
      </c>
      <c r="G80" s="39">
        <v>71.25</v>
      </c>
      <c r="H80" s="39">
        <v>61.3</v>
      </c>
      <c r="I80" s="40">
        <v>-0.964</v>
      </c>
      <c r="J80" s="38" t="s">
        <v>56</v>
      </c>
    </row>
    <row r="81" ht="16" customHeight="1" spans="1:10">
      <c r="A81" s="37" t="s">
        <v>244</v>
      </c>
      <c r="B81" s="37" t="s">
        <v>245</v>
      </c>
      <c r="C81" s="37" t="s">
        <v>246</v>
      </c>
      <c r="D81" s="38">
        <v>379</v>
      </c>
      <c r="E81" s="39">
        <v>43.10504</v>
      </c>
      <c r="F81" s="39">
        <v>7.78</v>
      </c>
      <c r="G81" s="39">
        <v>42.38</v>
      </c>
      <c r="H81" s="39">
        <v>83.38</v>
      </c>
      <c r="I81" s="40">
        <v>-0.466</v>
      </c>
      <c r="J81" s="38" t="s">
        <v>56</v>
      </c>
    </row>
    <row r="82" ht="16" customHeight="1" spans="1:10">
      <c r="B82" s="37" t="s">
        <v>247</v>
      </c>
      <c r="C82" s="37" t="s">
        <v>248</v>
      </c>
      <c r="D82" s="38">
        <v>327</v>
      </c>
      <c r="E82" s="39">
        <v>36.87371</v>
      </c>
      <c r="F82" s="39">
        <v>5.87</v>
      </c>
      <c r="G82" s="39">
        <v>42.29</v>
      </c>
      <c r="H82" s="39">
        <v>79.02</v>
      </c>
      <c r="I82" s="40">
        <v>-0.476</v>
      </c>
      <c r="J82" s="38" t="s">
        <v>56</v>
      </c>
    </row>
    <row r="83" ht="16" customHeight="1" spans="1:10">
      <c r="B83" s="37" t="s">
        <v>249</v>
      </c>
      <c r="C83" s="37" t="s">
        <v>250</v>
      </c>
      <c r="D83" s="38">
        <v>318</v>
      </c>
      <c r="E83" s="39">
        <v>35.78351</v>
      </c>
      <c r="F83" s="39">
        <v>5.72</v>
      </c>
      <c r="G83" s="39">
        <v>41.99</v>
      </c>
      <c r="H83" s="39">
        <v>81.26</v>
      </c>
      <c r="I83" s="40">
        <v>-0.423</v>
      </c>
      <c r="J83" s="38" t="s">
        <v>56</v>
      </c>
    </row>
    <row r="84" ht="16" customHeight="1" spans="1:10">
      <c r="B84" s="37" t="s">
        <v>251</v>
      </c>
      <c r="C84" s="37" t="s">
        <v>252</v>
      </c>
      <c r="D84" s="38">
        <v>327</v>
      </c>
      <c r="E84" s="39">
        <v>36.87371</v>
      </c>
      <c r="F84" s="39">
        <v>5.87</v>
      </c>
      <c r="G84" s="39">
        <v>42.29</v>
      </c>
      <c r="H84" s="39">
        <v>79.02</v>
      </c>
      <c r="I84" s="40">
        <v>-0.476</v>
      </c>
      <c r="J84" s="38" t="s">
        <v>56</v>
      </c>
    </row>
    <row r="85" ht="16" customHeight="1" spans="1:10">
      <c r="B85" s="37" t="s">
        <v>253</v>
      </c>
      <c r="C85" s="37" t="s">
        <v>254</v>
      </c>
      <c r="D85" s="38">
        <v>327</v>
      </c>
      <c r="E85" s="39">
        <v>36.87371</v>
      </c>
      <c r="F85" s="39">
        <v>5.87</v>
      </c>
      <c r="G85" s="39">
        <v>42.29</v>
      </c>
      <c r="H85" s="39">
        <v>79.02</v>
      </c>
      <c r="I85" s="40">
        <v>-0.476</v>
      </c>
      <c r="J85" s="38" t="s">
        <v>56</v>
      </c>
    </row>
    <row r="86" ht="16" customHeight="1" spans="1:10">
      <c r="B86" s="37" t="s">
        <v>255</v>
      </c>
      <c r="C86" s="37" t="s">
        <v>256</v>
      </c>
      <c r="D86" s="38">
        <v>327</v>
      </c>
      <c r="E86" s="39">
        <v>36.87371</v>
      </c>
      <c r="F86" s="39">
        <v>5.87</v>
      </c>
      <c r="G86" s="39">
        <v>42.29</v>
      </c>
      <c r="H86" s="39">
        <v>79.02</v>
      </c>
      <c r="I86" s="40">
        <v>-0.476</v>
      </c>
      <c r="J86" s="38" t="s">
        <v>56</v>
      </c>
    </row>
    <row r="87" ht="16" customHeight="1" spans="1:10">
      <c r="B87" s="37" t="s">
        <v>257</v>
      </c>
      <c r="C87" s="37" t="s">
        <v>258</v>
      </c>
      <c r="D87" s="38">
        <v>374</v>
      </c>
      <c r="E87" s="39">
        <v>42.56339</v>
      </c>
      <c r="F87" s="39">
        <v>7.14</v>
      </c>
      <c r="G87" s="39">
        <v>42.17</v>
      </c>
      <c r="H87" s="39">
        <v>83.18</v>
      </c>
      <c r="I87" s="40">
        <v>-0.465</v>
      </c>
      <c r="J87" s="38" t="s">
        <v>56</v>
      </c>
    </row>
    <row r="88" ht="16" customHeight="1" spans="1:10">
      <c r="B88" s="37" t="s">
        <v>259</v>
      </c>
      <c r="C88" s="37" t="s">
        <v>260</v>
      </c>
      <c r="D88" s="38">
        <v>374</v>
      </c>
      <c r="E88" s="39">
        <v>42.56339</v>
      </c>
      <c r="F88" s="39">
        <v>7.14</v>
      </c>
      <c r="G88" s="39">
        <v>42.17</v>
      </c>
      <c r="H88" s="39">
        <v>83.18</v>
      </c>
      <c r="I88" s="40">
        <v>-0.465</v>
      </c>
      <c r="J88" s="38" t="s">
        <v>56</v>
      </c>
    </row>
    <row r="89" ht="16" customHeight="1" spans="1:10">
      <c r="B89" s="37" t="s">
        <v>261</v>
      </c>
      <c r="C89" s="37" t="s">
        <v>262</v>
      </c>
      <c r="D89" s="38">
        <v>327</v>
      </c>
      <c r="E89" s="39">
        <v>36.87371</v>
      </c>
      <c r="F89" s="39">
        <v>5.87</v>
      </c>
      <c r="G89" s="39">
        <v>42.29</v>
      </c>
      <c r="H89" s="39">
        <v>79.02</v>
      </c>
      <c r="I89" s="40">
        <v>-0.476</v>
      </c>
      <c r="J89" s="38" t="s">
        <v>56</v>
      </c>
    </row>
    <row r="90" ht="16" customHeight="1" spans="1:10">
      <c r="B90" s="37" t="s">
        <v>263</v>
      </c>
      <c r="C90" s="37" t="s">
        <v>264</v>
      </c>
      <c r="D90" s="38">
        <v>327</v>
      </c>
      <c r="E90" s="39">
        <v>36.87371</v>
      </c>
      <c r="F90" s="39">
        <v>5.87</v>
      </c>
      <c r="G90" s="39">
        <v>42.29</v>
      </c>
      <c r="H90" s="39">
        <v>79.02</v>
      </c>
      <c r="I90" s="40">
        <v>-0.476</v>
      </c>
      <c r="J90" s="38" t="s">
        <v>56</v>
      </c>
    </row>
    <row r="91" ht="16" customHeight="1" spans="1:10">
      <c r="B91" s="37" t="s">
        <v>265</v>
      </c>
      <c r="C91" s="37" t="s">
        <v>266</v>
      </c>
      <c r="D91" s="38">
        <v>374</v>
      </c>
      <c r="E91" s="39">
        <v>42.56339</v>
      </c>
      <c r="F91" s="39">
        <v>7.14</v>
      </c>
      <c r="G91" s="39">
        <v>42.17</v>
      </c>
      <c r="H91" s="39">
        <v>83.18</v>
      </c>
      <c r="I91" s="40">
        <v>-0.465</v>
      </c>
      <c r="J91" s="38" t="s">
        <v>56</v>
      </c>
    </row>
    <row r="92" ht="16" customHeight="1" spans="1:10">
      <c r="B92" s="37" t="s">
        <v>267</v>
      </c>
      <c r="C92" s="37" t="s">
        <v>268</v>
      </c>
      <c r="D92" s="38">
        <v>318</v>
      </c>
      <c r="E92" s="39">
        <v>35.78351</v>
      </c>
      <c r="F92" s="39">
        <v>5.72</v>
      </c>
      <c r="G92" s="39">
        <v>41.99</v>
      </c>
      <c r="H92" s="39">
        <v>81.26</v>
      </c>
      <c r="I92" s="40">
        <v>-0.423</v>
      </c>
      <c r="J92" s="38" t="s">
        <v>56</v>
      </c>
    </row>
    <row r="93" ht="16" customHeight="1" spans="1:10">
      <c r="B93" s="37" t="s">
        <v>269</v>
      </c>
      <c r="C93" s="37" t="s">
        <v>270</v>
      </c>
      <c r="D93" s="38">
        <v>374</v>
      </c>
      <c r="E93" s="39">
        <v>42.56339</v>
      </c>
      <c r="F93" s="39">
        <v>7.14</v>
      </c>
      <c r="G93" s="39">
        <v>42.17</v>
      </c>
      <c r="H93" s="39">
        <v>83.18</v>
      </c>
      <c r="I93" s="40">
        <v>-0.465</v>
      </c>
      <c r="J93" s="38" t="s">
        <v>56</v>
      </c>
    </row>
    <row r="94" ht="16" customHeight="1" spans="1:10">
      <c r="B94" s="37" t="s">
        <v>271</v>
      </c>
      <c r="C94" s="37" t="s">
        <v>272</v>
      </c>
      <c r="D94" s="38">
        <v>374</v>
      </c>
      <c r="E94" s="39">
        <v>42.56339</v>
      </c>
      <c r="F94" s="39">
        <v>7.14</v>
      </c>
      <c r="G94" s="39">
        <v>42.17</v>
      </c>
      <c r="H94" s="39">
        <v>83.18</v>
      </c>
      <c r="I94" s="40">
        <v>-0.465</v>
      </c>
      <c r="J94" s="38" t="s">
        <v>56</v>
      </c>
    </row>
    <row r="95" ht="16" customHeight="1" spans="1:10">
      <c r="B95" s="37" t="s">
        <v>273</v>
      </c>
      <c r="C95" s="37" t="s">
        <v>274</v>
      </c>
      <c r="D95" s="38">
        <v>327</v>
      </c>
      <c r="E95" s="39">
        <v>36.87371</v>
      </c>
      <c r="F95" s="39">
        <v>5.87</v>
      </c>
      <c r="G95" s="39">
        <v>42.29</v>
      </c>
      <c r="H95" s="39">
        <v>79.02</v>
      </c>
      <c r="I95" s="40">
        <v>-0.476</v>
      </c>
      <c r="J95" s="38" t="s">
        <v>56</v>
      </c>
    </row>
    <row r="96" ht="16" customHeight="1" spans="1:10">
      <c r="B96" s="37" t="s">
        <v>275</v>
      </c>
      <c r="C96" s="37" t="s">
        <v>276</v>
      </c>
      <c r="D96" s="38">
        <v>327</v>
      </c>
      <c r="E96" s="39">
        <v>36.87371</v>
      </c>
      <c r="F96" s="39">
        <v>5.87</v>
      </c>
      <c r="G96" s="39">
        <v>42.29</v>
      </c>
      <c r="H96" s="39">
        <v>79.02</v>
      </c>
      <c r="I96" s="40">
        <v>-0.476</v>
      </c>
      <c r="J96" s="38" t="s">
        <v>56</v>
      </c>
    </row>
    <row r="97" ht="16" customHeight="1" spans="1:10">
      <c r="B97" s="37" t="s">
        <v>277</v>
      </c>
      <c r="C97" s="37" t="s">
        <v>278</v>
      </c>
      <c r="D97" s="38">
        <v>374</v>
      </c>
      <c r="E97" s="39">
        <v>42.56339</v>
      </c>
      <c r="F97" s="39">
        <v>7.14</v>
      </c>
      <c r="G97" s="39">
        <v>42.17</v>
      </c>
      <c r="H97" s="39">
        <v>83.18</v>
      </c>
      <c r="I97" s="40">
        <v>-0.465</v>
      </c>
      <c r="J97" s="38" t="s">
        <v>56</v>
      </c>
    </row>
    <row r="98" ht="16" customHeight="1" spans="1:10">
      <c r="B98" s="37" t="s">
        <v>279</v>
      </c>
      <c r="C98" s="37" t="s">
        <v>280</v>
      </c>
      <c r="D98" s="38">
        <v>318</v>
      </c>
      <c r="E98" s="39">
        <v>35.78351</v>
      </c>
      <c r="F98" s="39">
        <v>5.72</v>
      </c>
      <c r="G98" s="39">
        <v>41.99</v>
      </c>
      <c r="H98" s="39">
        <v>81.26</v>
      </c>
      <c r="I98" s="40">
        <v>-0.423</v>
      </c>
      <c r="J98" s="38" t="s">
        <v>56</v>
      </c>
    </row>
    <row r="99" ht="16" customHeight="1" spans="1:10">
      <c r="B99" s="37" t="s">
        <v>281</v>
      </c>
      <c r="C99" s="37" t="s">
        <v>282</v>
      </c>
      <c r="D99" s="38">
        <v>327</v>
      </c>
      <c r="E99" s="39">
        <v>36.87371</v>
      </c>
      <c r="F99" s="39">
        <v>5.87</v>
      </c>
      <c r="G99" s="39">
        <v>42.29</v>
      </c>
      <c r="H99" s="39">
        <v>79.02</v>
      </c>
      <c r="I99" s="40">
        <v>-0.476</v>
      </c>
      <c r="J99" s="38" t="s">
        <v>56</v>
      </c>
    </row>
    <row r="100" ht="16" customHeight="1" spans="1:10">
      <c r="B100" s="37" t="s">
        <v>283</v>
      </c>
      <c r="C100" s="37" t="s">
        <v>284</v>
      </c>
      <c r="D100" s="38">
        <v>327</v>
      </c>
      <c r="E100" s="39">
        <v>36.87371</v>
      </c>
      <c r="F100" s="39">
        <v>5.87</v>
      </c>
      <c r="G100" s="39">
        <v>42.29</v>
      </c>
      <c r="H100" s="39">
        <v>79.02</v>
      </c>
      <c r="I100" s="40">
        <v>-0.476</v>
      </c>
      <c r="J100" s="38" t="s">
        <v>56</v>
      </c>
    </row>
    <row r="101" ht="16" customHeight="1" spans="1:10">
      <c r="B101" s="37" t="s">
        <v>285</v>
      </c>
      <c r="C101" s="37" t="s">
        <v>286</v>
      </c>
      <c r="D101" s="38">
        <v>327</v>
      </c>
      <c r="E101" s="39">
        <v>36.87371</v>
      </c>
      <c r="F101" s="39">
        <v>5.87</v>
      </c>
      <c r="G101" s="39">
        <v>42.29</v>
      </c>
      <c r="H101" s="39">
        <v>79.02</v>
      </c>
      <c r="I101" s="40">
        <v>-0.476</v>
      </c>
      <c r="J101" s="38" t="s">
        <v>56</v>
      </c>
    </row>
    <row r="102" ht="16" customHeight="1" spans="1:10">
      <c r="B102" s="37" t="s">
        <v>287</v>
      </c>
      <c r="C102" s="37" t="s">
        <v>288</v>
      </c>
      <c r="D102" s="38">
        <v>327</v>
      </c>
      <c r="E102" s="39">
        <v>36.87371</v>
      </c>
      <c r="F102" s="39">
        <v>5.87</v>
      </c>
      <c r="G102" s="39">
        <v>42.29</v>
      </c>
      <c r="H102" s="39">
        <v>79.02</v>
      </c>
      <c r="I102" s="40">
        <v>-0.476</v>
      </c>
      <c r="J102" s="38" t="s">
        <v>56</v>
      </c>
    </row>
    <row r="103" ht="16" customHeight="1" spans="1:10">
      <c r="B103" s="37" t="s">
        <v>289</v>
      </c>
      <c r="C103" s="37" t="s">
        <v>290</v>
      </c>
      <c r="D103" s="38">
        <v>318</v>
      </c>
      <c r="E103" s="39">
        <v>35.78351</v>
      </c>
      <c r="F103" s="39">
        <v>5.72</v>
      </c>
      <c r="G103" s="39">
        <v>41.99</v>
      </c>
      <c r="H103" s="39">
        <v>81.26</v>
      </c>
      <c r="I103" s="40">
        <v>-0.423</v>
      </c>
      <c r="J103" s="38" t="s">
        <v>56</v>
      </c>
    </row>
    <row r="104" ht="16" customHeight="1" spans="1:10">
      <c r="B104" s="37" t="s">
        <v>291</v>
      </c>
      <c r="C104" s="37" t="s">
        <v>292</v>
      </c>
      <c r="D104" s="38">
        <v>327</v>
      </c>
      <c r="E104" s="39">
        <v>36.87371</v>
      </c>
      <c r="F104" s="39">
        <v>5.87</v>
      </c>
      <c r="G104" s="39">
        <v>42.29</v>
      </c>
      <c r="H104" s="39">
        <v>79.02</v>
      </c>
      <c r="I104" s="40">
        <v>-0.476</v>
      </c>
      <c r="J104" s="38" t="s">
        <v>56</v>
      </c>
    </row>
    <row r="105" ht="16" customHeight="1" spans="1:10">
      <c r="A105" s="37" t="s">
        <v>293</v>
      </c>
      <c r="B105" s="37" t="s">
        <v>294</v>
      </c>
      <c r="C105" s="37" t="s">
        <v>295</v>
      </c>
      <c r="D105" s="38">
        <v>160</v>
      </c>
      <c r="E105" s="39">
        <v>18.45597</v>
      </c>
      <c r="F105" s="39">
        <v>9.1</v>
      </c>
      <c r="G105" s="39">
        <v>68.62</v>
      </c>
      <c r="H105" s="39">
        <v>69.44</v>
      </c>
      <c r="I105" s="40">
        <v>-0.909</v>
      </c>
      <c r="J105" s="38" t="s">
        <v>56</v>
      </c>
    </row>
    <row r="106" ht="16" customHeight="1" spans="1:10">
      <c r="A106" s="37" t="s">
        <v>296</v>
      </c>
      <c r="B106" s="37" t="s">
        <v>297</v>
      </c>
      <c r="C106" s="37" t="s">
        <v>298</v>
      </c>
      <c r="D106" s="38">
        <v>838</v>
      </c>
      <c r="E106" s="39">
        <v>92.38659</v>
      </c>
      <c r="F106" s="39">
        <v>6.06</v>
      </c>
      <c r="G106" s="39">
        <v>45.74</v>
      </c>
      <c r="H106" s="39">
        <v>88.93</v>
      </c>
      <c r="I106" s="40">
        <v>-0.141</v>
      </c>
      <c r="J106" s="38" t="s">
        <v>56</v>
      </c>
    </row>
    <row r="107" ht="16" customHeight="1" spans="1:10">
      <c r="B107" s="37" t="s">
        <v>299</v>
      </c>
      <c r="C107" s="37" t="s">
        <v>300</v>
      </c>
      <c r="D107" s="38">
        <v>826</v>
      </c>
      <c r="E107" s="39">
        <v>91.18023</v>
      </c>
      <c r="F107" s="39">
        <v>6</v>
      </c>
      <c r="G107" s="39">
        <v>45.24</v>
      </c>
      <c r="H107" s="39">
        <v>89.75</v>
      </c>
      <c r="I107" s="40">
        <v>-0.132</v>
      </c>
      <c r="J107" s="38" t="s">
        <v>56</v>
      </c>
    </row>
    <row r="108" ht="16" customHeight="1" spans="1:10">
      <c r="A108" s="37" t="s">
        <v>301</v>
      </c>
      <c r="B108" s="37" t="s">
        <v>15</v>
      </c>
      <c r="C108" s="37" t="s">
        <v>302</v>
      </c>
      <c r="D108" s="38">
        <v>323</v>
      </c>
      <c r="E108" s="39">
        <v>35.7053</v>
      </c>
      <c r="F108" s="39">
        <v>8.84</v>
      </c>
      <c r="G108" s="39">
        <v>52.89</v>
      </c>
      <c r="H108" s="39">
        <v>64.37</v>
      </c>
      <c r="I108" s="40">
        <v>-0.735</v>
      </c>
      <c r="J108" s="38" t="s">
        <v>56</v>
      </c>
    </row>
    <row r="109" ht="16" customHeight="1" spans="1:10">
      <c r="A109" s="37" t="s">
        <v>303</v>
      </c>
      <c r="B109" s="37" t="s">
        <v>304</v>
      </c>
      <c r="C109" s="37" t="s">
        <v>305</v>
      </c>
      <c r="D109" s="38">
        <v>193</v>
      </c>
      <c r="E109" s="39">
        <v>22.32399</v>
      </c>
      <c r="F109" s="39">
        <v>5.72</v>
      </c>
      <c r="G109" s="39">
        <v>65.61</v>
      </c>
      <c r="H109" s="39">
        <v>73.21</v>
      </c>
      <c r="I109" s="40">
        <v>-0.847</v>
      </c>
      <c r="J109" s="38" t="s">
        <v>56</v>
      </c>
    </row>
    <row r="110" ht="16" customHeight="1" spans="1:10">
      <c r="A110" s="37" t="s">
        <v>306</v>
      </c>
      <c r="B110" s="37" t="s">
        <v>307</v>
      </c>
      <c r="C110" s="37" t="s">
        <v>308</v>
      </c>
      <c r="D110" s="38">
        <v>417</v>
      </c>
      <c r="E110" s="39">
        <v>44.83521</v>
      </c>
      <c r="F110" s="38">
        <v>6.2</v>
      </c>
      <c r="G110" s="38">
        <v>64.33</v>
      </c>
      <c r="H110" s="38">
        <v>51.51</v>
      </c>
      <c r="I110" s="38">
        <v>-0.931</v>
      </c>
      <c r="J110" s="38" t="s">
        <v>56</v>
      </c>
    </row>
    <row r="111" ht="16" customHeight="1" spans="1:10">
      <c r="B111" s="37" t="s">
        <v>309</v>
      </c>
      <c r="C111" s="37" t="s">
        <v>310</v>
      </c>
      <c r="D111" s="38">
        <v>362</v>
      </c>
      <c r="E111" s="39">
        <v>38.82616</v>
      </c>
      <c r="F111" s="38">
        <v>8.42</v>
      </c>
      <c r="G111" s="38">
        <v>65.7</v>
      </c>
      <c r="H111" s="38">
        <v>53.12</v>
      </c>
      <c r="I111" s="38">
        <v>-0.724</v>
      </c>
      <c r="J111" s="38" t="s">
        <v>56</v>
      </c>
    </row>
    <row r="112" ht="16" customHeight="1" spans="1:10">
      <c r="B112" s="37" t="s">
        <v>311</v>
      </c>
      <c r="C112" s="37" t="s">
        <v>312</v>
      </c>
      <c r="D112" s="38">
        <v>417</v>
      </c>
      <c r="E112" s="39">
        <v>44.83521</v>
      </c>
      <c r="F112" s="38">
        <v>6.2</v>
      </c>
      <c r="G112" s="38">
        <v>64.33</v>
      </c>
      <c r="H112" s="38">
        <v>51.51</v>
      </c>
      <c r="I112" s="38">
        <v>-0.931</v>
      </c>
      <c r="J112" s="38" t="s">
        <v>56</v>
      </c>
    </row>
    <row r="113" ht="16" customHeight="1" spans="1:10">
      <c r="B113" s="37" t="s">
        <v>313</v>
      </c>
      <c r="C113" s="37" t="s">
        <v>314</v>
      </c>
      <c r="D113" s="38">
        <v>348</v>
      </c>
      <c r="E113" s="39">
        <v>37.19683</v>
      </c>
      <c r="F113" s="38">
        <v>6.33</v>
      </c>
      <c r="G113" s="38">
        <v>62.59</v>
      </c>
      <c r="H113" s="38">
        <v>57.5</v>
      </c>
      <c r="I113" s="38">
        <v>-0.903</v>
      </c>
      <c r="J113" s="38" t="s">
        <v>56</v>
      </c>
    </row>
    <row r="114" ht="16" customHeight="1" spans="1:10">
      <c r="B114" s="37" t="s">
        <v>315</v>
      </c>
      <c r="C114" s="37" t="s">
        <v>316</v>
      </c>
      <c r="D114" s="38">
        <v>302</v>
      </c>
      <c r="E114" s="39">
        <v>32.45949</v>
      </c>
      <c r="F114" s="38">
        <v>6.35</v>
      </c>
      <c r="G114" s="38">
        <v>61.77</v>
      </c>
      <c r="H114" s="38">
        <v>59.44</v>
      </c>
      <c r="I114" s="38">
        <v>-1.015</v>
      </c>
      <c r="J114" s="38" t="s">
        <v>56</v>
      </c>
    </row>
    <row r="115" ht="16" customHeight="1" spans="1:10">
      <c r="A115" s="37" t="s">
        <v>317</v>
      </c>
      <c r="B115" s="37" t="s">
        <v>18</v>
      </c>
      <c r="C115" s="37" t="s">
        <v>318</v>
      </c>
      <c r="D115" s="38">
        <v>852</v>
      </c>
      <c r="E115" s="39">
        <v>93.47544</v>
      </c>
      <c r="F115" s="39">
        <v>5.89</v>
      </c>
      <c r="G115" s="39">
        <v>48.1</v>
      </c>
      <c r="H115" s="39">
        <v>85.19</v>
      </c>
      <c r="I115" s="40">
        <v>-0.133</v>
      </c>
      <c r="J115" s="38" t="s">
        <v>56</v>
      </c>
    </row>
    <row r="116" ht="16" customHeight="1" spans="1:10">
      <c r="B116" s="37" t="s">
        <v>319</v>
      </c>
      <c r="C116" s="37" t="s">
        <v>320</v>
      </c>
      <c r="D116" s="38">
        <v>846</v>
      </c>
      <c r="E116" s="39">
        <v>92.77967</v>
      </c>
      <c r="F116" s="39">
        <v>5.89</v>
      </c>
      <c r="G116" s="39">
        <v>48.46</v>
      </c>
      <c r="H116" s="39">
        <v>85.45</v>
      </c>
      <c r="I116" s="40">
        <v>-0.14</v>
      </c>
      <c r="J116" s="38" t="s">
        <v>56</v>
      </c>
    </row>
    <row r="117" ht="16" customHeight="1" spans="1:10">
      <c r="A117" s="37" t="s">
        <v>321</v>
      </c>
      <c r="B117" s="37" t="s">
        <v>322</v>
      </c>
      <c r="C117" s="37" t="s">
        <v>323</v>
      </c>
      <c r="D117" s="38">
        <v>178</v>
      </c>
      <c r="E117" s="39">
        <v>20.7979</v>
      </c>
      <c r="F117" s="39">
        <v>9.51</v>
      </c>
      <c r="G117" s="39">
        <v>46.56</v>
      </c>
      <c r="H117" s="39">
        <v>72.92</v>
      </c>
      <c r="I117" s="40">
        <v>-0.502</v>
      </c>
      <c r="J117" s="38" t="s">
        <v>56</v>
      </c>
    </row>
    <row r="118" ht="16" customHeight="1" spans="1:10">
      <c r="B118" s="37" t="s">
        <v>324</v>
      </c>
      <c r="C118" s="37" t="s">
        <v>325</v>
      </c>
      <c r="D118" s="38">
        <v>158</v>
      </c>
      <c r="E118" s="39">
        <v>18.59524</v>
      </c>
      <c r="F118" s="39">
        <v>9.78</v>
      </c>
      <c r="G118" s="39">
        <v>52.92</v>
      </c>
      <c r="H118" s="39">
        <v>73.48</v>
      </c>
      <c r="I118" s="40">
        <v>-0.782</v>
      </c>
      <c r="J118" s="38" t="s">
        <v>56</v>
      </c>
    </row>
    <row r="119" ht="16" customHeight="1" spans="1:10">
      <c r="B119" s="37" t="s">
        <v>326</v>
      </c>
      <c r="C119" s="37" t="s">
        <v>327</v>
      </c>
      <c r="D119" s="38">
        <v>166</v>
      </c>
      <c r="E119" s="39">
        <v>19.56035</v>
      </c>
      <c r="F119" s="39">
        <v>9.6</v>
      </c>
      <c r="G119" s="39">
        <v>50.4</v>
      </c>
      <c r="H119" s="39">
        <v>70.54</v>
      </c>
      <c r="I119" s="40">
        <v>-0.707</v>
      </c>
      <c r="J119" s="38" t="s">
        <v>56</v>
      </c>
    </row>
    <row r="120" ht="16" customHeight="1" spans="1:10">
      <c r="A120" s="37" t="s">
        <v>328</v>
      </c>
      <c r="B120" s="37" t="s">
        <v>329</v>
      </c>
      <c r="C120" s="37" t="s">
        <v>330</v>
      </c>
      <c r="D120" s="38">
        <v>152</v>
      </c>
      <c r="E120" s="39">
        <v>16.83414</v>
      </c>
      <c r="F120" s="39">
        <v>5.3</v>
      </c>
      <c r="G120" s="39">
        <v>59.99</v>
      </c>
      <c r="H120" s="39">
        <v>77.17</v>
      </c>
      <c r="I120" s="40">
        <v>-0.56</v>
      </c>
      <c r="J120" s="38" t="s">
        <v>56</v>
      </c>
    </row>
    <row r="121" ht="16" customHeight="1" spans="1:10">
      <c r="A121" s="37" t="s">
        <v>331</v>
      </c>
      <c r="B121" s="37" t="s">
        <v>332</v>
      </c>
      <c r="C121" s="37" t="s">
        <v>333</v>
      </c>
      <c r="D121" s="38">
        <v>517</v>
      </c>
      <c r="E121" s="39">
        <v>57.9215</v>
      </c>
      <c r="F121" s="39">
        <v>6.61</v>
      </c>
      <c r="G121" s="39">
        <v>65.08</v>
      </c>
      <c r="H121" s="39">
        <v>74.2</v>
      </c>
      <c r="I121" s="40">
        <v>-0.579</v>
      </c>
      <c r="J121" s="38" t="s">
        <v>56</v>
      </c>
    </row>
    <row r="122" ht="16" customHeight="1" spans="1:10">
      <c r="A122" s="37" t="s">
        <v>334</v>
      </c>
      <c r="B122" s="37" t="s">
        <v>335</v>
      </c>
      <c r="C122" s="37" t="s">
        <v>336</v>
      </c>
      <c r="D122" s="38">
        <v>317</v>
      </c>
      <c r="E122" s="39">
        <v>35.10138</v>
      </c>
      <c r="F122" s="39">
        <v>8.43</v>
      </c>
      <c r="G122" s="39">
        <v>55.38</v>
      </c>
      <c r="H122" s="39">
        <v>73.85</v>
      </c>
      <c r="I122" s="40">
        <v>-0.638</v>
      </c>
      <c r="J122" s="38" t="s">
        <v>56</v>
      </c>
    </row>
    <row r="123" ht="16" customHeight="1" spans="1:10">
      <c r="A123" s="37" t="s">
        <v>337</v>
      </c>
      <c r="B123" s="37" t="s">
        <v>338</v>
      </c>
      <c r="C123" s="37" t="s">
        <v>339</v>
      </c>
      <c r="D123" s="38">
        <v>456</v>
      </c>
      <c r="E123" s="39">
        <v>50.99385</v>
      </c>
      <c r="F123" s="39">
        <v>6.08</v>
      </c>
      <c r="G123" s="39">
        <v>51.35</v>
      </c>
      <c r="H123" s="39">
        <v>75.13</v>
      </c>
      <c r="I123" s="40">
        <v>-0.518</v>
      </c>
      <c r="J123" s="38" t="s">
        <v>56</v>
      </c>
    </row>
    <row r="124" ht="16" customHeight="1" spans="1:10">
      <c r="B124" s="37" t="s">
        <v>340</v>
      </c>
      <c r="C124" s="37" t="s">
        <v>341</v>
      </c>
      <c r="D124" s="38">
        <v>365</v>
      </c>
      <c r="E124" s="39">
        <v>41.07817</v>
      </c>
      <c r="F124" s="39">
        <v>6.1</v>
      </c>
      <c r="G124" s="39">
        <v>49.23</v>
      </c>
      <c r="H124" s="39">
        <v>82.11</v>
      </c>
      <c r="I124" s="40">
        <v>-0.487</v>
      </c>
      <c r="J124" s="38" t="s">
        <v>56</v>
      </c>
    </row>
    <row r="125" ht="16" customHeight="1" spans="1:10">
      <c r="A125" s="37" t="s">
        <v>342</v>
      </c>
      <c r="B125" s="37" t="s">
        <v>343</v>
      </c>
      <c r="C125" s="37" t="s">
        <v>344</v>
      </c>
      <c r="D125" s="38">
        <v>166</v>
      </c>
      <c r="E125" s="39">
        <v>18.4777</v>
      </c>
      <c r="F125" s="39">
        <v>6.12</v>
      </c>
      <c r="G125" s="39">
        <v>49.05</v>
      </c>
      <c r="H125" s="39">
        <v>79.34</v>
      </c>
      <c r="I125" s="40">
        <v>-0.492</v>
      </c>
      <c r="J125" s="38" t="s">
        <v>56</v>
      </c>
    </row>
    <row r="126" ht="16" customHeight="1" spans="1:10">
      <c r="A126" s="37" t="s">
        <v>345</v>
      </c>
      <c r="B126" s="37" t="s">
        <v>21</v>
      </c>
      <c r="C126" s="37" t="s">
        <v>346</v>
      </c>
      <c r="D126" s="38">
        <v>385</v>
      </c>
      <c r="E126" s="39">
        <v>43.79133</v>
      </c>
      <c r="F126" s="39">
        <v>6.31</v>
      </c>
      <c r="G126" s="39">
        <v>77.13</v>
      </c>
      <c r="H126" s="39">
        <v>67.48</v>
      </c>
      <c r="I126" s="40">
        <v>-1.119</v>
      </c>
      <c r="J126" s="38" t="s">
        <v>56</v>
      </c>
    </row>
    <row r="127" ht="16" customHeight="1" spans="1:10">
      <c r="A127" s="37" t="s">
        <v>347</v>
      </c>
      <c r="B127" s="37" t="s">
        <v>348</v>
      </c>
      <c r="C127" s="37" t="s">
        <v>349</v>
      </c>
      <c r="D127" s="38">
        <v>842</v>
      </c>
      <c r="E127" s="39">
        <v>92.06293</v>
      </c>
      <c r="F127" s="39">
        <v>5.75</v>
      </c>
      <c r="G127" s="39">
        <v>47.29</v>
      </c>
      <c r="H127" s="39">
        <v>87.6</v>
      </c>
      <c r="I127" s="40">
        <v>-0.08</v>
      </c>
      <c r="J127" s="38" t="s">
        <v>56</v>
      </c>
    </row>
    <row r="128" ht="16" customHeight="1" spans="1:10">
      <c r="A128" s="37" t="s">
        <v>350</v>
      </c>
      <c r="B128" s="37" t="s">
        <v>351</v>
      </c>
      <c r="C128" s="37" t="s">
        <v>352</v>
      </c>
      <c r="D128" s="38">
        <v>195</v>
      </c>
      <c r="E128" s="39">
        <v>22.78467</v>
      </c>
      <c r="F128" s="39">
        <v>5.69</v>
      </c>
      <c r="G128" s="39">
        <v>57.5</v>
      </c>
      <c r="H128" s="39">
        <v>78.51</v>
      </c>
      <c r="I128" s="40">
        <v>-0.88</v>
      </c>
      <c r="J128" s="38" t="s">
        <v>353</v>
      </c>
    </row>
    <row r="129" ht="16" customHeight="1" spans="1:10">
      <c r="A129" s="37" t="s">
        <v>354</v>
      </c>
      <c r="B129" s="37" t="s">
        <v>355</v>
      </c>
      <c r="C129" s="37" t="s">
        <v>356</v>
      </c>
      <c r="D129" s="38">
        <v>385</v>
      </c>
      <c r="E129" s="39">
        <v>41.23022</v>
      </c>
      <c r="F129" s="39">
        <v>5.91</v>
      </c>
      <c r="G129" s="39">
        <v>53.49</v>
      </c>
      <c r="H129" s="39">
        <v>55.38</v>
      </c>
      <c r="I129" s="40">
        <v>-0.763</v>
      </c>
      <c r="J129" s="38" t="s">
        <v>56</v>
      </c>
    </row>
    <row r="130" ht="16" customHeight="1" spans="1:10">
      <c r="B130" s="37" t="s">
        <v>357</v>
      </c>
      <c r="C130" s="37" t="s">
        <v>358</v>
      </c>
      <c r="D130" s="38">
        <v>279</v>
      </c>
      <c r="E130" s="39">
        <v>29.89884</v>
      </c>
      <c r="F130" s="39">
        <v>6.25</v>
      </c>
      <c r="G130" s="39">
        <v>50.95</v>
      </c>
      <c r="H130" s="39">
        <v>55.41</v>
      </c>
      <c r="I130" s="40">
        <v>-0.743</v>
      </c>
      <c r="J130" s="38" t="s">
        <v>56</v>
      </c>
    </row>
    <row r="131" ht="16" customHeight="1" spans="1:10">
      <c r="A131" s="37" t="s">
        <v>359</v>
      </c>
      <c r="B131" s="37" t="s">
        <v>360</v>
      </c>
      <c r="C131" s="37" t="s">
        <v>361</v>
      </c>
      <c r="D131" s="38">
        <v>364</v>
      </c>
      <c r="E131" s="39">
        <v>41.17884</v>
      </c>
      <c r="F131" s="39">
        <v>6.28</v>
      </c>
      <c r="G131" s="39">
        <v>56.1</v>
      </c>
      <c r="H131" s="39">
        <v>78.08</v>
      </c>
      <c r="I131" s="40">
        <v>-0.464</v>
      </c>
      <c r="J131" s="38" t="s">
        <v>56</v>
      </c>
    </row>
    <row r="132" ht="16" customHeight="1" spans="1:10">
      <c r="B132" s="37" t="s">
        <v>362</v>
      </c>
      <c r="C132" s="37" t="s">
        <v>363</v>
      </c>
      <c r="D132" s="38">
        <v>364</v>
      </c>
      <c r="E132" s="39">
        <v>41.17884</v>
      </c>
      <c r="F132" s="39">
        <v>6.28</v>
      </c>
      <c r="G132" s="39">
        <v>56.1</v>
      </c>
      <c r="H132" s="39">
        <v>78.08</v>
      </c>
      <c r="I132" s="40">
        <v>-0.464</v>
      </c>
      <c r="J132" s="38" t="s">
        <v>56</v>
      </c>
    </row>
    <row r="133" ht="16" customHeight="1" spans="1:10">
      <c r="B133" s="37" t="s">
        <v>364</v>
      </c>
      <c r="C133" s="37" t="s">
        <v>365</v>
      </c>
      <c r="D133" s="38">
        <v>362</v>
      </c>
      <c r="E133" s="39">
        <v>41.00862</v>
      </c>
      <c r="F133" s="39">
        <v>6.28</v>
      </c>
      <c r="G133" s="39">
        <v>56.36</v>
      </c>
      <c r="H133" s="39">
        <v>77.43</v>
      </c>
      <c r="I133" s="40">
        <v>-0.483</v>
      </c>
      <c r="J133" s="38" t="s">
        <v>56</v>
      </c>
    </row>
    <row r="134" ht="16" customHeight="1" spans="1:10">
      <c r="B134" s="37" t="s">
        <v>366</v>
      </c>
      <c r="C134" s="37" t="s">
        <v>367</v>
      </c>
      <c r="D134" s="38">
        <v>362</v>
      </c>
      <c r="E134" s="39">
        <v>41.00862</v>
      </c>
      <c r="F134" s="39">
        <v>6.28</v>
      </c>
      <c r="G134" s="39">
        <v>56.36</v>
      </c>
      <c r="H134" s="39">
        <v>77.43</v>
      </c>
      <c r="I134" s="40">
        <v>-0.483</v>
      </c>
      <c r="J134" s="38" t="s">
        <v>56</v>
      </c>
    </row>
    <row r="135" ht="16" customHeight="1" spans="1:10">
      <c r="B135" s="37" t="s">
        <v>368</v>
      </c>
      <c r="C135" s="37" t="s">
        <v>369</v>
      </c>
      <c r="D135" s="38">
        <v>364</v>
      </c>
      <c r="E135" s="39">
        <v>41.17884</v>
      </c>
      <c r="F135" s="39">
        <v>6.28</v>
      </c>
      <c r="G135" s="39">
        <v>56.1</v>
      </c>
      <c r="H135" s="39">
        <v>78.08</v>
      </c>
      <c r="I135" s="40">
        <v>-0.464</v>
      </c>
      <c r="J135" s="38" t="s">
        <v>56</v>
      </c>
    </row>
    <row r="136" ht="16" customHeight="1" spans="1:10">
      <c r="B136" s="37" t="s">
        <v>370</v>
      </c>
      <c r="C136" s="37" t="s">
        <v>371</v>
      </c>
      <c r="D136" s="38">
        <v>362</v>
      </c>
      <c r="E136" s="39">
        <v>41.00862</v>
      </c>
      <c r="F136" s="39">
        <v>6.28</v>
      </c>
      <c r="G136" s="39">
        <v>56.36</v>
      </c>
      <c r="H136" s="39">
        <v>77.43</v>
      </c>
      <c r="I136" s="40">
        <v>-0.483</v>
      </c>
      <c r="J136" s="38" t="s">
        <v>56</v>
      </c>
    </row>
    <row r="137" ht="16" customHeight="1" spans="1:10">
      <c r="B137" s="37" t="s">
        <v>372</v>
      </c>
      <c r="C137" s="37" t="s">
        <v>373</v>
      </c>
      <c r="D137" s="38">
        <v>364</v>
      </c>
      <c r="E137" s="39">
        <v>41.17884</v>
      </c>
      <c r="F137" s="39">
        <v>6.28</v>
      </c>
      <c r="G137" s="39">
        <v>56.1</v>
      </c>
      <c r="H137" s="39">
        <v>78.08</v>
      </c>
      <c r="I137" s="40">
        <v>-0.464</v>
      </c>
      <c r="J137" s="38" t="s">
        <v>56</v>
      </c>
    </row>
    <row r="138" ht="16" customHeight="1" spans="1:10">
      <c r="B138" s="37" t="s">
        <v>374</v>
      </c>
      <c r="C138" s="37" t="s">
        <v>375</v>
      </c>
      <c r="D138" s="38">
        <v>364</v>
      </c>
      <c r="E138" s="39">
        <v>41.17884</v>
      </c>
      <c r="F138" s="39">
        <v>6.28</v>
      </c>
      <c r="G138" s="39">
        <v>56.1</v>
      </c>
      <c r="H138" s="39">
        <v>78.08</v>
      </c>
      <c r="I138" s="40">
        <v>-0.464</v>
      </c>
      <c r="J138" s="38" t="s">
        <v>56</v>
      </c>
    </row>
    <row r="139" ht="16" customHeight="1" spans="1:10">
      <c r="B139" s="37" t="s">
        <v>376</v>
      </c>
      <c r="C139" s="37" t="s">
        <v>377</v>
      </c>
      <c r="D139" s="38">
        <v>362</v>
      </c>
      <c r="E139" s="39">
        <v>41.00862</v>
      </c>
      <c r="F139" s="39">
        <v>6.28</v>
      </c>
      <c r="G139" s="39">
        <v>56.36</v>
      </c>
      <c r="H139" s="39">
        <v>77.43</v>
      </c>
      <c r="I139" s="40">
        <v>-0.483</v>
      </c>
      <c r="J139" s="38" t="s">
        <v>56</v>
      </c>
    </row>
    <row r="140" ht="16" customHeight="1" spans="1:10">
      <c r="B140" s="37" t="s">
        <v>378</v>
      </c>
      <c r="C140" s="37" t="s">
        <v>379</v>
      </c>
      <c r="D140" s="38">
        <v>362</v>
      </c>
      <c r="E140" s="39">
        <v>41.00862</v>
      </c>
      <c r="F140" s="39">
        <v>6.28</v>
      </c>
      <c r="G140" s="39">
        <v>56.36</v>
      </c>
      <c r="H140" s="39">
        <v>77.43</v>
      </c>
      <c r="I140" s="40">
        <v>-0.483</v>
      </c>
      <c r="J140" s="38" t="s">
        <v>56</v>
      </c>
    </row>
    <row r="141" ht="16" customHeight="1" spans="1:10">
      <c r="B141" s="37" t="s">
        <v>380</v>
      </c>
      <c r="C141" s="37" t="s">
        <v>381</v>
      </c>
      <c r="D141" s="38">
        <v>362</v>
      </c>
      <c r="E141" s="39">
        <v>41.00862</v>
      </c>
      <c r="F141" s="39">
        <v>6.28</v>
      </c>
      <c r="G141" s="39">
        <v>56.36</v>
      </c>
      <c r="H141" s="39">
        <v>77.43</v>
      </c>
      <c r="I141" s="40">
        <v>-0.483</v>
      </c>
      <c r="J141" s="38" t="s">
        <v>56</v>
      </c>
    </row>
    <row r="142" ht="16" customHeight="1" spans="1:10">
      <c r="A142" s="37" t="s">
        <v>382</v>
      </c>
      <c r="B142" s="37" t="s">
        <v>383</v>
      </c>
      <c r="C142" s="37" t="s">
        <v>384</v>
      </c>
      <c r="D142" s="38">
        <v>160</v>
      </c>
      <c r="E142" s="39">
        <v>17.68879</v>
      </c>
      <c r="F142" s="39">
        <v>6.84</v>
      </c>
      <c r="G142" s="39">
        <v>49.65</v>
      </c>
      <c r="H142" s="39">
        <v>84.12</v>
      </c>
      <c r="I142" s="40">
        <v>-0.452</v>
      </c>
      <c r="J142" s="38" t="s">
        <v>56</v>
      </c>
    </row>
    <row r="143" ht="16" customHeight="1" spans="1:10">
      <c r="A143" s="37" t="s">
        <v>385</v>
      </c>
      <c r="B143" s="37" t="s">
        <v>386</v>
      </c>
      <c r="C143" s="37" t="s">
        <v>387</v>
      </c>
      <c r="D143" s="38">
        <v>841</v>
      </c>
      <c r="E143" s="39">
        <v>92.01289</v>
      </c>
      <c r="F143" s="39">
        <v>5.75</v>
      </c>
      <c r="G143" s="39">
        <v>47.36</v>
      </c>
      <c r="H143" s="39">
        <v>86.43</v>
      </c>
      <c r="I143" s="40">
        <v>-0.087</v>
      </c>
      <c r="J143" s="38" t="s">
        <v>56</v>
      </c>
    </row>
    <row r="144" ht="16" customHeight="1" spans="1:10">
      <c r="A144" s="37" t="s">
        <v>388</v>
      </c>
      <c r="B144" s="37" t="s">
        <v>389</v>
      </c>
      <c r="C144" s="37" t="s">
        <v>390</v>
      </c>
      <c r="D144" s="38">
        <v>501</v>
      </c>
      <c r="E144" s="39">
        <v>55.25316</v>
      </c>
      <c r="F144" s="39">
        <v>6.61</v>
      </c>
      <c r="G144" s="39">
        <v>53.46</v>
      </c>
      <c r="H144" s="39">
        <v>78.1</v>
      </c>
      <c r="I144" s="40">
        <v>-0.463</v>
      </c>
      <c r="J144" s="38" t="s">
        <v>56</v>
      </c>
    </row>
    <row r="145" ht="16" customHeight="1" spans="1:10">
      <c r="B145" s="37" t="s">
        <v>391</v>
      </c>
      <c r="C145" s="37" t="s">
        <v>392</v>
      </c>
      <c r="D145" s="38">
        <v>490</v>
      </c>
      <c r="E145" s="39">
        <v>53.9607</v>
      </c>
      <c r="F145" s="39">
        <v>6.55</v>
      </c>
      <c r="G145" s="39">
        <v>53.71</v>
      </c>
      <c r="H145" s="39">
        <v>77.47</v>
      </c>
      <c r="I145" s="40">
        <v>-0.463</v>
      </c>
      <c r="J145" s="38" t="s">
        <v>56</v>
      </c>
    </row>
    <row r="146" ht="16" customHeight="1" spans="1:10">
      <c r="B146" s="37" t="s">
        <v>393</v>
      </c>
      <c r="C146" s="37" t="s">
        <v>394</v>
      </c>
      <c r="D146" s="38">
        <v>490</v>
      </c>
      <c r="E146" s="39">
        <v>53.9607</v>
      </c>
      <c r="F146" s="39">
        <v>6.55</v>
      </c>
      <c r="G146" s="39">
        <v>53.71</v>
      </c>
      <c r="H146" s="39">
        <v>77.47</v>
      </c>
      <c r="I146" s="40">
        <v>-0.463</v>
      </c>
      <c r="J146" s="38" t="s">
        <v>56</v>
      </c>
    </row>
    <row r="147" ht="16" customHeight="1" spans="1:10">
      <c r="B147" s="37" t="s">
        <v>395</v>
      </c>
      <c r="C147" s="37" t="s">
        <v>396</v>
      </c>
      <c r="D147" s="38">
        <v>491</v>
      </c>
      <c r="E147" s="39">
        <v>54.03178</v>
      </c>
      <c r="F147" s="39">
        <v>6.55</v>
      </c>
      <c r="G147" s="39">
        <v>53.62</v>
      </c>
      <c r="H147" s="39">
        <v>77.52</v>
      </c>
      <c r="I147" s="40">
        <v>-0.458</v>
      </c>
      <c r="J147" s="38" t="s">
        <v>56</v>
      </c>
    </row>
    <row r="148" ht="16" customHeight="1" spans="1:10">
      <c r="B148" s="37" t="s">
        <v>397</v>
      </c>
      <c r="C148" s="37" t="s">
        <v>398</v>
      </c>
      <c r="D148" s="38">
        <v>491</v>
      </c>
      <c r="E148" s="39">
        <v>54.03178</v>
      </c>
      <c r="F148" s="39">
        <v>6.55</v>
      </c>
      <c r="G148" s="39">
        <v>53.62</v>
      </c>
      <c r="H148" s="39">
        <v>77.52</v>
      </c>
      <c r="I148" s="40">
        <v>-0.458</v>
      </c>
      <c r="J148" s="38" t="s">
        <v>56</v>
      </c>
    </row>
    <row r="149" ht="16" customHeight="1" spans="1:10">
      <c r="B149" s="37" t="s">
        <v>399</v>
      </c>
      <c r="C149" s="37" t="s">
        <v>400</v>
      </c>
      <c r="D149" s="38">
        <v>490</v>
      </c>
      <c r="E149" s="39">
        <v>53.9607</v>
      </c>
      <c r="F149" s="39">
        <v>6.55</v>
      </c>
      <c r="G149" s="39">
        <v>53.71</v>
      </c>
      <c r="H149" s="39">
        <v>77.47</v>
      </c>
      <c r="I149" s="40">
        <v>-0.463</v>
      </c>
      <c r="J149" s="38" t="s">
        <v>56</v>
      </c>
    </row>
    <row r="150" ht="16" customHeight="1" spans="1:10">
      <c r="B150" s="37" t="s">
        <v>401</v>
      </c>
      <c r="C150" s="37" t="s">
        <v>402</v>
      </c>
      <c r="D150" s="38">
        <v>491</v>
      </c>
      <c r="E150" s="39">
        <v>54.03178</v>
      </c>
      <c r="F150" s="39">
        <v>6.55</v>
      </c>
      <c r="G150" s="39">
        <v>53.62</v>
      </c>
      <c r="H150" s="39">
        <v>77.52</v>
      </c>
      <c r="I150" s="40">
        <v>-0.458</v>
      </c>
      <c r="J150" s="38" t="s">
        <v>56</v>
      </c>
    </row>
    <row r="151" ht="16" customHeight="1" spans="1:10">
      <c r="B151" s="37" t="s">
        <v>403</v>
      </c>
      <c r="C151" s="37" t="s">
        <v>404</v>
      </c>
      <c r="D151" s="38">
        <v>500</v>
      </c>
      <c r="E151" s="39">
        <v>55.18209</v>
      </c>
      <c r="F151" s="39">
        <v>6.61</v>
      </c>
      <c r="G151" s="39">
        <v>53.55</v>
      </c>
      <c r="H151" s="39">
        <v>78.06</v>
      </c>
      <c r="I151" s="40">
        <v>-0.467</v>
      </c>
      <c r="J151" s="38" t="s">
        <v>56</v>
      </c>
    </row>
    <row r="152" ht="16" customHeight="1" spans="1:10">
      <c r="B152" s="37" t="s">
        <v>405</v>
      </c>
      <c r="C152" s="37" t="s">
        <v>406</v>
      </c>
      <c r="D152" s="38">
        <v>355</v>
      </c>
      <c r="E152" s="39">
        <v>39.66725</v>
      </c>
      <c r="F152" s="39">
        <v>6.8</v>
      </c>
      <c r="G152" s="39">
        <v>52.56</v>
      </c>
      <c r="H152" s="39">
        <v>84.08</v>
      </c>
      <c r="I152" s="40">
        <v>-0.356</v>
      </c>
      <c r="J152" s="38" t="s">
        <v>56</v>
      </c>
    </row>
    <row r="153" ht="16" customHeight="1" spans="1:10">
      <c r="A153" s="37" t="s">
        <v>407</v>
      </c>
      <c r="B153" s="37" t="s">
        <v>408</v>
      </c>
      <c r="C153" s="37" t="s">
        <v>409</v>
      </c>
      <c r="D153" s="38">
        <v>614</v>
      </c>
      <c r="E153" s="39">
        <v>66.66939</v>
      </c>
      <c r="F153" s="39">
        <v>5.43</v>
      </c>
      <c r="G153" s="39">
        <v>50.07</v>
      </c>
      <c r="H153" s="39">
        <v>59.64</v>
      </c>
      <c r="I153" s="40">
        <v>-0.752</v>
      </c>
      <c r="J153" s="38" t="s">
        <v>56</v>
      </c>
    </row>
    <row r="154" ht="16" customHeight="1" spans="1:10">
      <c r="A154" s="37" t="s">
        <v>410</v>
      </c>
      <c r="B154" s="37" t="s">
        <v>411</v>
      </c>
      <c r="C154" s="37" t="s">
        <v>412</v>
      </c>
      <c r="D154" s="38">
        <v>330</v>
      </c>
      <c r="E154" s="39">
        <v>37.15809</v>
      </c>
      <c r="F154" s="39">
        <v>5.97</v>
      </c>
      <c r="G154" s="39">
        <v>64.41</v>
      </c>
      <c r="H154" s="39">
        <v>62.09</v>
      </c>
      <c r="I154" s="40">
        <v>-1.008</v>
      </c>
      <c r="J154" s="38" t="s">
        <v>56</v>
      </c>
    </row>
    <row r="155" ht="16" customHeight="1" spans="1:10">
      <c r="A155" s="37" t="s">
        <v>413</v>
      </c>
      <c r="B155" s="37" t="s">
        <v>414</v>
      </c>
      <c r="C155" s="37" t="s">
        <v>415</v>
      </c>
      <c r="D155" s="38">
        <v>644</v>
      </c>
      <c r="E155" s="39">
        <v>73.56733</v>
      </c>
      <c r="F155" s="39">
        <v>9.41</v>
      </c>
      <c r="G155" s="39">
        <v>48.97</v>
      </c>
      <c r="H155" s="39">
        <v>83.28</v>
      </c>
      <c r="I155" s="40">
        <v>-0.522</v>
      </c>
      <c r="J155" s="38" t="s">
        <v>56</v>
      </c>
    </row>
    <row r="156" ht="16" customHeight="1" spans="1:10">
      <c r="A156" s="37" t="s">
        <v>416</v>
      </c>
      <c r="B156" s="37" t="s">
        <v>417</v>
      </c>
      <c r="C156" s="37" t="s">
        <v>418</v>
      </c>
      <c r="D156" s="38">
        <v>320</v>
      </c>
      <c r="E156" s="39">
        <v>36.64078</v>
      </c>
      <c r="F156" s="39">
        <v>6.02</v>
      </c>
      <c r="G156" s="39">
        <v>63.86</v>
      </c>
      <c r="H156" s="39">
        <v>67.66</v>
      </c>
      <c r="I156" s="40">
        <v>-0.962</v>
      </c>
      <c r="J156" s="38" t="s">
        <v>56</v>
      </c>
    </row>
    <row r="157" ht="16" customHeight="1" spans="1:10">
      <c r="A157" s="37" t="s">
        <v>419</v>
      </c>
      <c r="B157" s="37" t="s">
        <v>420</v>
      </c>
      <c r="C157" s="37" t="s">
        <v>421</v>
      </c>
      <c r="D157" s="38">
        <v>285</v>
      </c>
      <c r="E157" s="39">
        <v>32.06299</v>
      </c>
      <c r="F157" s="39">
        <v>7.86</v>
      </c>
      <c r="G157" s="39">
        <v>61.57</v>
      </c>
      <c r="H157" s="39">
        <v>72.95</v>
      </c>
      <c r="I157" s="40">
        <v>-0.71</v>
      </c>
      <c r="J157" s="38" t="s">
        <v>56</v>
      </c>
    </row>
    <row r="158" ht="16" customHeight="1" spans="1:10">
      <c r="A158" s="37" t="s">
        <v>422</v>
      </c>
      <c r="B158" s="37" t="s">
        <v>423</v>
      </c>
      <c r="C158" s="37" t="s">
        <v>424</v>
      </c>
      <c r="D158" s="38">
        <v>214</v>
      </c>
      <c r="E158" s="39">
        <v>24.69313</v>
      </c>
      <c r="F158" s="39">
        <v>5.67</v>
      </c>
      <c r="G158" s="39">
        <v>52.26</v>
      </c>
      <c r="H158" s="39">
        <v>63.27</v>
      </c>
      <c r="I158" s="40">
        <v>-0.943</v>
      </c>
      <c r="J158" s="38" t="s">
        <v>56</v>
      </c>
    </row>
    <row r="159" ht="16" customHeight="1" spans="1:10">
      <c r="A159" s="37" t="s">
        <v>425</v>
      </c>
      <c r="B159" s="37" t="s">
        <v>426</v>
      </c>
      <c r="C159" s="37" t="s">
        <v>427</v>
      </c>
      <c r="D159" s="38">
        <v>278</v>
      </c>
      <c r="E159" s="39">
        <v>30.82286</v>
      </c>
      <c r="F159" s="39">
        <v>9.01</v>
      </c>
      <c r="G159" s="39">
        <v>47.88</v>
      </c>
      <c r="H159" s="39">
        <v>78.96</v>
      </c>
      <c r="I159" s="40">
        <v>-0.597</v>
      </c>
      <c r="J159" s="38" t="s">
        <v>56</v>
      </c>
    </row>
    <row r="160" ht="16" customHeight="1" spans="1:10">
      <c r="A160" s="37" t="s">
        <v>428</v>
      </c>
      <c r="B160" s="37" t="s">
        <v>429</v>
      </c>
      <c r="C160" s="37" t="s">
        <v>430</v>
      </c>
      <c r="D160" s="38">
        <v>370</v>
      </c>
      <c r="E160" s="39">
        <v>41.91573</v>
      </c>
      <c r="F160" s="39">
        <v>7.13</v>
      </c>
      <c r="G160" s="39">
        <v>58.65</v>
      </c>
      <c r="H160" s="39">
        <v>85.24</v>
      </c>
      <c r="I160" s="40">
        <v>-0.461</v>
      </c>
      <c r="J160" s="38" t="s">
        <v>56</v>
      </c>
    </row>
    <row r="161" ht="16" customHeight="1" spans="1:10">
      <c r="B161" s="37" t="s">
        <v>431</v>
      </c>
      <c r="C161" s="37" t="s">
        <v>432</v>
      </c>
      <c r="D161" s="38">
        <v>370</v>
      </c>
      <c r="E161" s="39">
        <v>41.91573</v>
      </c>
      <c r="F161" s="39">
        <v>7.13</v>
      </c>
      <c r="G161" s="39">
        <v>58.65</v>
      </c>
      <c r="H161" s="39">
        <v>85.24</v>
      </c>
      <c r="I161" s="40">
        <v>-0.461</v>
      </c>
      <c r="J161" s="38" t="s">
        <v>56</v>
      </c>
    </row>
    <row r="162" ht="16" customHeight="1" spans="1:10">
      <c r="B162" s="37" t="s">
        <v>433</v>
      </c>
      <c r="C162" s="37" t="s">
        <v>434</v>
      </c>
      <c r="D162" s="38">
        <v>370</v>
      </c>
      <c r="E162" s="39">
        <v>41.91573</v>
      </c>
      <c r="F162" s="39">
        <v>7.13</v>
      </c>
      <c r="G162" s="39">
        <v>58.65</v>
      </c>
      <c r="H162" s="39">
        <v>85.24</v>
      </c>
      <c r="I162" s="40">
        <v>-0.461</v>
      </c>
      <c r="J162" s="38" t="s">
        <v>56</v>
      </c>
    </row>
    <row r="163" ht="16" customHeight="1" spans="1:10">
      <c r="B163" s="37" t="s">
        <v>435</v>
      </c>
      <c r="C163" s="37" t="s">
        <v>436</v>
      </c>
      <c r="D163" s="38">
        <v>370</v>
      </c>
      <c r="E163" s="39">
        <v>41.91573</v>
      </c>
      <c r="F163" s="39">
        <v>7.13</v>
      </c>
      <c r="G163" s="39">
        <v>58.65</v>
      </c>
      <c r="H163" s="39">
        <v>85.24</v>
      </c>
      <c r="I163" s="40">
        <v>-0.461</v>
      </c>
      <c r="J163" s="38" t="s">
        <v>56</v>
      </c>
    </row>
    <row r="164" ht="16" customHeight="1" spans="1:10">
      <c r="B164" s="37" t="s">
        <v>437</v>
      </c>
      <c r="C164" s="37" t="s">
        <v>438</v>
      </c>
      <c r="D164" s="38">
        <v>370</v>
      </c>
      <c r="E164" s="39">
        <v>41.91573</v>
      </c>
      <c r="F164" s="39">
        <v>7.13</v>
      </c>
      <c r="G164" s="39">
        <v>58.65</v>
      </c>
      <c r="H164" s="39">
        <v>85.24</v>
      </c>
      <c r="I164" s="40">
        <v>-0.461</v>
      </c>
      <c r="J164" s="38" t="s">
        <v>56</v>
      </c>
    </row>
    <row r="165" ht="16" customHeight="1" spans="1:10">
      <c r="B165" s="37" t="s">
        <v>439</v>
      </c>
      <c r="C165" s="37" t="s">
        <v>440</v>
      </c>
      <c r="D165" s="38">
        <v>370</v>
      </c>
      <c r="E165" s="39">
        <v>41.91573</v>
      </c>
      <c r="F165" s="39">
        <v>7.13</v>
      </c>
      <c r="G165" s="39">
        <v>58.65</v>
      </c>
      <c r="H165" s="39">
        <v>85.24</v>
      </c>
      <c r="I165" s="40">
        <v>-0.461</v>
      </c>
      <c r="J165" s="38" t="s">
        <v>56</v>
      </c>
    </row>
    <row r="166" ht="16" customHeight="1" spans="1:10">
      <c r="B166" s="37" t="s">
        <v>441</v>
      </c>
      <c r="C166" s="37" t="s">
        <v>442</v>
      </c>
      <c r="D166" s="38">
        <v>370</v>
      </c>
      <c r="E166" s="39">
        <v>41.91573</v>
      </c>
      <c r="F166" s="39">
        <v>7.13</v>
      </c>
      <c r="G166" s="39">
        <v>58.65</v>
      </c>
      <c r="H166" s="39">
        <v>85.24</v>
      </c>
      <c r="I166" s="40">
        <v>-0.461</v>
      </c>
      <c r="J166" s="38" t="s">
        <v>56</v>
      </c>
    </row>
    <row r="167" ht="16" customHeight="1" spans="1:10">
      <c r="A167" s="37" t="s">
        <v>443</v>
      </c>
      <c r="B167" s="37" t="s">
        <v>444</v>
      </c>
      <c r="C167" s="37" t="s">
        <v>445</v>
      </c>
      <c r="D167" s="38">
        <v>494</v>
      </c>
      <c r="E167" s="39">
        <v>53.34258</v>
      </c>
      <c r="F167" s="39">
        <v>8.68</v>
      </c>
      <c r="G167" s="39">
        <v>59.01</v>
      </c>
      <c r="H167" s="39">
        <v>66.3</v>
      </c>
      <c r="I167" s="40">
        <v>-0.697</v>
      </c>
      <c r="J167" s="38" t="s">
        <v>56</v>
      </c>
    </row>
    <row r="168" ht="16" customHeight="1" spans="1:10">
      <c r="B168" s="37" t="s">
        <v>446</v>
      </c>
      <c r="C168" s="37" t="s">
        <v>447</v>
      </c>
      <c r="D168" s="38">
        <v>453</v>
      </c>
      <c r="E168" s="39">
        <v>48.87761</v>
      </c>
      <c r="F168" s="39">
        <v>8.7</v>
      </c>
      <c r="G168" s="39">
        <v>60.44</v>
      </c>
      <c r="H168" s="39">
        <v>64.55</v>
      </c>
      <c r="I168" s="40">
        <v>-0.7</v>
      </c>
      <c r="J168" s="38" t="s">
        <v>56</v>
      </c>
    </row>
    <row r="169" ht="16" customHeight="1" spans="1:10">
      <c r="A169" s="37" t="s">
        <v>448</v>
      </c>
      <c r="B169" s="37" t="s">
        <v>449</v>
      </c>
      <c r="C169" s="37" t="s">
        <v>450</v>
      </c>
      <c r="D169" s="38">
        <v>161</v>
      </c>
      <c r="E169" s="39">
        <v>19.43132</v>
      </c>
      <c r="F169" s="39">
        <v>9.37</v>
      </c>
      <c r="G169" s="39">
        <v>48.8</v>
      </c>
      <c r="H169" s="39">
        <v>76.4</v>
      </c>
      <c r="I169" s="40">
        <v>-0.532</v>
      </c>
      <c r="J169" s="38" t="s">
        <v>56</v>
      </c>
    </row>
    <row r="170" ht="16" customHeight="1" spans="1:10">
      <c r="A170" s="37" t="s">
        <v>451</v>
      </c>
      <c r="B170" s="37" t="s">
        <v>452</v>
      </c>
      <c r="C170" s="37" t="s">
        <v>453</v>
      </c>
      <c r="D170" s="38">
        <v>320</v>
      </c>
      <c r="E170" s="39">
        <v>35.80222</v>
      </c>
      <c r="F170" s="39">
        <v>6.09</v>
      </c>
      <c r="G170" s="39">
        <v>66.94</v>
      </c>
      <c r="H170" s="39">
        <v>71.44</v>
      </c>
      <c r="I170" s="40">
        <v>-0.714</v>
      </c>
      <c r="J170" s="38" t="s">
        <v>56</v>
      </c>
    </row>
    <row r="171" ht="16" customHeight="1" spans="1:10">
      <c r="B171" s="37" t="s">
        <v>454</v>
      </c>
      <c r="C171" s="37" t="s">
        <v>455</v>
      </c>
      <c r="D171" s="38">
        <v>315</v>
      </c>
      <c r="E171" s="39">
        <v>35.23453</v>
      </c>
      <c r="F171" s="39">
        <v>5.94</v>
      </c>
      <c r="G171" s="39">
        <v>67.24</v>
      </c>
      <c r="H171" s="39">
        <v>69.78</v>
      </c>
      <c r="I171" s="40">
        <v>-0.732</v>
      </c>
      <c r="J171" s="38" t="s">
        <v>56</v>
      </c>
    </row>
    <row r="172" ht="16" customHeight="1" spans="1:10">
      <c r="A172" s="37" t="s">
        <v>456</v>
      </c>
      <c r="B172" s="37" t="s">
        <v>457</v>
      </c>
      <c r="C172" s="37" t="s">
        <v>458</v>
      </c>
      <c r="D172" s="38">
        <v>311</v>
      </c>
      <c r="E172" s="39">
        <v>35.57071</v>
      </c>
      <c r="F172" s="39">
        <v>6.27</v>
      </c>
      <c r="G172" s="39">
        <v>57.67</v>
      </c>
      <c r="H172" s="39">
        <v>67.75</v>
      </c>
      <c r="I172" s="40">
        <v>-0.925</v>
      </c>
      <c r="J172" s="38" t="s">
        <v>56</v>
      </c>
    </row>
    <row r="173" ht="16" customHeight="1" spans="1:10">
      <c r="B173" s="37" t="s">
        <v>459</v>
      </c>
      <c r="C173" s="37" t="s">
        <v>460</v>
      </c>
      <c r="D173" s="38">
        <v>221</v>
      </c>
      <c r="E173" s="39">
        <v>25.53416</v>
      </c>
      <c r="F173" s="39">
        <v>5.62</v>
      </c>
      <c r="G173" s="39">
        <v>58.15</v>
      </c>
      <c r="H173" s="39">
        <v>55.52</v>
      </c>
      <c r="I173" s="40">
        <v>-1.079</v>
      </c>
      <c r="J173" s="38" t="s">
        <v>56</v>
      </c>
    </row>
    <row r="174" ht="16" customHeight="1" spans="1:10">
      <c r="A174" s="37" t="s">
        <v>461</v>
      </c>
      <c r="B174" s="37" t="s">
        <v>24</v>
      </c>
      <c r="C174" s="37" t="s">
        <v>462</v>
      </c>
      <c r="D174" s="38">
        <v>490</v>
      </c>
      <c r="E174" s="39">
        <v>54.63043</v>
      </c>
      <c r="F174" s="39">
        <v>6.96</v>
      </c>
      <c r="G174" s="39">
        <v>56.92</v>
      </c>
      <c r="H174" s="39">
        <v>75.31</v>
      </c>
      <c r="I174" s="40">
        <v>-0.531</v>
      </c>
      <c r="J174" s="38" t="s">
        <v>56</v>
      </c>
    </row>
    <row r="175" ht="16" customHeight="1" spans="1:10">
      <c r="B175" s="37" t="s">
        <v>463</v>
      </c>
      <c r="C175" s="37" t="s">
        <v>464</v>
      </c>
      <c r="D175" s="38">
        <v>351</v>
      </c>
      <c r="E175" s="39">
        <v>39.82736</v>
      </c>
      <c r="F175" s="39">
        <v>6.67</v>
      </c>
      <c r="G175" s="39">
        <v>55.11</v>
      </c>
      <c r="H175" s="39">
        <v>82.56</v>
      </c>
      <c r="I175" s="40">
        <v>-0.407</v>
      </c>
      <c r="J175" s="38" t="s">
        <v>56</v>
      </c>
    </row>
    <row r="176" ht="16" customHeight="1" spans="1:10">
      <c r="B176" s="37" t="s">
        <v>465</v>
      </c>
      <c r="C176" s="37" t="s">
        <v>466</v>
      </c>
      <c r="D176" s="38">
        <v>352</v>
      </c>
      <c r="E176" s="39">
        <v>39.89844</v>
      </c>
      <c r="F176" s="39">
        <v>6.67</v>
      </c>
      <c r="G176" s="39">
        <v>54.98</v>
      </c>
      <c r="H176" s="39">
        <v>82.61</v>
      </c>
      <c r="I176" s="40">
        <v>-0.4</v>
      </c>
      <c r="J176" s="38" t="s">
        <v>56</v>
      </c>
    </row>
    <row r="177" ht="16" customHeight="1" spans="1:10">
      <c r="A177" s="37" t="s">
        <v>467</v>
      </c>
      <c r="B177" s="37" t="s">
        <v>468</v>
      </c>
      <c r="C177" s="37" t="s">
        <v>469</v>
      </c>
      <c r="D177" s="38">
        <v>336</v>
      </c>
      <c r="E177" s="39">
        <v>37.34017</v>
      </c>
      <c r="F177" s="39">
        <v>9.08</v>
      </c>
      <c r="G177" s="39">
        <v>53.06</v>
      </c>
      <c r="H177" s="39">
        <v>77.5</v>
      </c>
      <c r="I177" s="40">
        <v>-0.748</v>
      </c>
      <c r="J177" s="38" t="s">
        <v>56</v>
      </c>
    </row>
    <row r="178" ht="16" customHeight="1" spans="1:10">
      <c r="A178" s="37" t="s">
        <v>470</v>
      </c>
      <c r="B178" s="37" t="s">
        <v>471</v>
      </c>
      <c r="C178" s="37" t="s">
        <v>472</v>
      </c>
      <c r="D178" s="38">
        <v>166</v>
      </c>
      <c r="E178" s="39">
        <v>19.33281</v>
      </c>
      <c r="F178" s="39">
        <v>8.95</v>
      </c>
      <c r="G178" s="39">
        <v>67.6</v>
      </c>
      <c r="H178" s="39">
        <v>76.99</v>
      </c>
      <c r="I178" s="40">
        <v>-0.827</v>
      </c>
      <c r="J178" s="38" t="s">
        <v>56</v>
      </c>
    </row>
    <row r="179" ht="16" customHeight="1" spans="1:10">
      <c r="A179" s="37" t="s">
        <v>473</v>
      </c>
      <c r="B179" s="37" t="s">
        <v>474</v>
      </c>
      <c r="C179" s="37" t="s">
        <v>475</v>
      </c>
      <c r="D179" s="38">
        <v>370</v>
      </c>
      <c r="E179" s="39">
        <v>41.88877</v>
      </c>
      <c r="F179" s="39">
        <v>8.26</v>
      </c>
      <c r="G179" s="39">
        <v>58.29</v>
      </c>
      <c r="H179" s="39">
        <v>84.7</v>
      </c>
      <c r="I179" s="40">
        <v>-0.452</v>
      </c>
      <c r="J179" s="38" t="s">
        <v>56</v>
      </c>
    </row>
    <row r="180" ht="16" customHeight="1" spans="1:10">
      <c r="B180" s="37" t="s">
        <v>476</v>
      </c>
      <c r="C180" s="37" t="s">
        <v>477</v>
      </c>
      <c r="D180" s="38">
        <v>370</v>
      </c>
      <c r="E180" s="39">
        <v>41.88877</v>
      </c>
      <c r="F180" s="39">
        <v>8.26</v>
      </c>
      <c r="G180" s="39">
        <v>58.29</v>
      </c>
      <c r="H180" s="39">
        <v>84.7</v>
      </c>
      <c r="I180" s="40">
        <v>-0.452</v>
      </c>
      <c r="J180" s="38" t="s">
        <v>56</v>
      </c>
    </row>
    <row r="181" ht="16" customHeight="1" spans="1:10">
      <c r="B181" s="37" t="s">
        <v>478</v>
      </c>
      <c r="C181" s="37" t="s">
        <v>479</v>
      </c>
      <c r="D181" s="38">
        <v>370</v>
      </c>
      <c r="E181" s="39">
        <v>41.88877</v>
      </c>
      <c r="F181" s="39">
        <v>8.26</v>
      </c>
      <c r="G181" s="39">
        <v>58.29</v>
      </c>
      <c r="H181" s="39">
        <v>84.7</v>
      </c>
      <c r="I181" s="40">
        <v>-0.452</v>
      </c>
      <c r="J181" s="38" t="s">
        <v>56</v>
      </c>
    </row>
    <row r="182" ht="16" customHeight="1" spans="1:10">
      <c r="B182" s="37" t="s">
        <v>480</v>
      </c>
      <c r="C182" s="37" t="s">
        <v>481</v>
      </c>
      <c r="D182" s="38">
        <v>370</v>
      </c>
      <c r="E182" s="39">
        <v>41.88877</v>
      </c>
      <c r="F182" s="39">
        <v>8.26</v>
      </c>
      <c r="G182" s="39">
        <v>58.29</v>
      </c>
      <c r="H182" s="39">
        <v>84.7</v>
      </c>
      <c r="I182" s="40">
        <v>-0.452</v>
      </c>
      <c r="J182" s="38" t="s">
        <v>56</v>
      </c>
    </row>
    <row r="183" ht="16" customHeight="1" spans="1:10">
      <c r="B183" s="37" t="s">
        <v>482</v>
      </c>
      <c r="C183" s="37" t="s">
        <v>483</v>
      </c>
      <c r="D183" s="38">
        <v>315</v>
      </c>
      <c r="E183" s="39">
        <v>35.69071</v>
      </c>
      <c r="F183" s="39">
        <v>6.62</v>
      </c>
      <c r="G183" s="39">
        <v>57.16</v>
      </c>
      <c r="H183" s="39">
        <v>86.44</v>
      </c>
      <c r="I183" s="40">
        <v>-0.454</v>
      </c>
      <c r="J183" s="38" t="s">
        <v>56</v>
      </c>
    </row>
    <row r="184" ht="16" customHeight="1" spans="1:10">
      <c r="A184" s="37" t="s">
        <v>484</v>
      </c>
      <c r="B184" s="37" t="s">
        <v>485</v>
      </c>
      <c r="C184" s="37" t="s">
        <v>486</v>
      </c>
      <c r="D184" s="38">
        <v>362</v>
      </c>
      <c r="E184" s="39">
        <v>39.05933</v>
      </c>
      <c r="F184" s="39">
        <v>6.19</v>
      </c>
      <c r="G184" s="39">
        <v>54.44</v>
      </c>
      <c r="H184" s="39">
        <v>59.14</v>
      </c>
      <c r="I184" s="40">
        <v>-0.739</v>
      </c>
      <c r="J184" s="38" t="s">
        <v>56</v>
      </c>
    </row>
    <row r="185" ht="16" customHeight="1" spans="1:10">
      <c r="A185" s="37" t="s">
        <v>487</v>
      </c>
      <c r="B185" s="37" t="s">
        <v>488</v>
      </c>
      <c r="C185" s="37" t="s">
        <v>489</v>
      </c>
      <c r="D185" s="38">
        <v>130</v>
      </c>
      <c r="E185" s="39">
        <v>15.07543</v>
      </c>
      <c r="F185" s="39">
        <v>9.83</v>
      </c>
      <c r="G185" s="39">
        <v>83.01</v>
      </c>
      <c r="H185" s="39">
        <v>92.15</v>
      </c>
      <c r="I185" s="40">
        <v>-0.678</v>
      </c>
      <c r="J185" s="38" t="s">
        <v>56</v>
      </c>
    </row>
    <row r="186" ht="16" customHeight="1" spans="1:10">
      <c r="B186" s="37" t="s">
        <v>490</v>
      </c>
      <c r="C186" s="37" t="s">
        <v>491</v>
      </c>
      <c r="D186" s="38">
        <v>119</v>
      </c>
      <c r="E186" s="39">
        <v>13.43052</v>
      </c>
      <c r="F186" s="39">
        <v>6.83</v>
      </c>
      <c r="G186" s="39">
        <v>78.72</v>
      </c>
      <c r="H186" s="39">
        <v>103.11</v>
      </c>
      <c r="I186" s="40">
        <v>-0.1</v>
      </c>
      <c r="J186" s="38" t="s">
        <v>56</v>
      </c>
    </row>
    <row r="187" ht="16" customHeight="1" spans="1:10">
      <c r="A187" s="37" t="s">
        <v>492</v>
      </c>
      <c r="B187" s="37" t="s">
        <v>493</v>
      </c>
      <c r="C187" s="37" t="s">
        <v>494</v>
      </c>
      <c r="D187" s="38">
        <v>846</v>
      </c>
      <c r="E187" s="39">
        <v>92.842</v>
      </c>
      <c r="F187" s="39">
        <v>5.89</v>
      </c>
      <c r="G187" s="39">
        <v>51.05</v>
      </c>
      <c r="H187" s="39">
        <v>84.55</v>
      </c>
      <c r="I187" s="40">
        <v>-0.134</v>
      </c>
      <c r="J187" s="38" t="s">
        <v>56</v>
      </c>
    </row>
    <row r="188" ht="16" customHeight="1" spans="1:10">
      <c r="A188" s="37" t="s">
        <v>495</v>
      </c>
      <c r="B188" s="37" t="s">
        <v>27</v>
      </c>
      <c r="C188" s="37" t="s">
        <v>496</v>
      </c>
      <c r="D188" s="38">
        <v>302</v>
      </c>
      <c r="E188" s="39">
        <v>33.83924</v>
      </c>
      <c r="F188" s="39">
        <v>5.57</v>
      </c>
      <c r="G188" s="39">
        <v>48.51</v>
      </c>
      <c r="H188" s="39">
        <v>70.76</v>
      </c>
      <c r="I188" s="40">
        <v>-0.679</v>
      </c>
      <c r="J188" s="38" t="s">
        <v>56</v>
      </c>
    </row>
    <row r="189" ht="16" customHeight="1" spans="1:10">
      <c r="A189" s="37" t="s">
        <v>497</v>
      </c>
      <c r="B189" s="37" t="s">
        <v>498</v>
      </c>
      <c r="C189" s="37" t="s">
        <v>499</v>
      </c>
      <c r="D189" s="38">
        <v>191</v>
      </c>
      <c r="E189" s="39">
        <v>21.53917</v>
      </c>
      <c r="F189" s="39">
        <v>9.98</v>
      </c>
      <c r="G189" s="39">
        <v>67.49</v>
      </c>
      <c r="H189" s="39">
        <v>67.96</v>
      </c>
      <c r="I189" s="40">
        <v>-1.012</v>
      </c>
      <c r="J189" s="38" t="s">
        <v>56</v>
      </c>
    </row>
    <row r="190" ht="16" customHeight="1" spans="1:10">
      <c r="B190" s="37" t="s">
        <v>500</v>
      </c>
      <c r="C190" s="37" t="s">
        <v>501</v>
      </c>
      <c r="D190" s="38">
        <v>190</v>
      </c>
      <c r="E190" s="39">
        <v>21.41005</v>
      </c>
      <c r="F190" s="39">
        <v>10.09</v>
      </c>
      <c r="G190" s="39">
        <v>64.46</v>
      </c>
      <c r="H190" s="39">
        <v>68.32</v>
      </c>
      <c r="I190" s="40">
        <v>-0.999</v>
      </c>
      <c r="J190" s="38" t="s">
        <v>56</v>
      </c>
    </row>
    <row r="191" ht="16" customHeight="1" spans="1:10">
      <c r="A191" s="37" t="s">
        <v>502</v>
      </c>
      <c r="B191" s="37" t="s">
        <v>503</v>
      </c>
      <c r="C191" s="37" t="s">
        <v>504</v>
      </c>
      <c r="D191" s="38">
        <v>168</v>
      </c>
      <c r="E191" s="39">
        <v>19.64799</v>
      </c>
      <c r="F191" s="39">
        <v>10.24</v>
      </c>
      <c r="G191" s="39">
        <v>61.61</v>
      </c>
      <c r="H191" s="39">
        <v>63.27</v>
      </c>
      <c r="I191" s="40">
        <v>-0.941</v>
      </c>
      <c r="J191" s="38" t="s">
        <v>56</v>
      </c>
    </row>
    <row r="192" ht="16" customHeight="1" spans="1:10">
      <c r="A192" s="37" t="s">
        <v>505</v>
      </c>
      <c r="B192" s="37" t="s">
        <v>506</v>
      </c>
      <c r="C192" s="37" t="s">
        <v>507</v>
      </c>
      <c r="D192" s="38">
        <v>380</v>
      </c>
      <c r="E192" s="39">
        <v>40.97004</v>
      </c>
      <c r="F192" s="39">
        <v>6.12</v>
      </c>
      <c r="G192" s="39">
        <v>53.1</v>
      </c>
      <c r="H192" s="39">
        <v>58.13</v>
      </c>
      <c r="I192" s="40">
        <v>-0.762</v>
      </c>
      <c r="J192" s="38" t="s">
        <v>56</v>
      </c>
    </row>
    <row r="193" ht="16" customHeight="1" spans="1:10">
      <c r="A193" s="37" t="s">
        <v>508</v>
      </c>
      <c r="B193" s="37" t="s">
        <v>30</v>
      </c>
      <c r="C193" s="37" t="s">
        <v>509</v>
      </c>
      <c r="D193" s="38">
        <v>326</v>
      </c>
      <c r="E193" s="39">
        <v>35.51778</v>
      </c>
      <c r="F193" s="39">
        <v>5.33</v>
      </c>
      <c r="G193" s="39">
        <v>52.47</v>
      </c>
      <c r="H193" s="39">
        <v>53.9</v>
      </c>
      <c r="I193" s="40">
        <v>-1.043</v>
      </c>
      <c r="J193" s="38" t="s">
        <v>56</v>
      </c>
    </row>
    <row r="194" ht="16" customHeight="1" spans="1:10">
      <c r="B194" s="37" t="s">
        <v>510</v>
      </c>
      <c r="C194" s="37" t="s">
        <v>511</v>
      </c>
      <c r="D194" s="38">
        <v>322</v>
      </c>
      <c r="E194" s="39">
        <v>35.13142</v>
      </c>
      <c r="F194" s="39">
        <v>5.49</v>
      </c>
      <c r="G194" s="39">
        <v>52.43</v>
      </c>
      <c r="H194" s="39">
        <v>54.25</v>
      </c>
      <c r="I194" s="40">
        <v>-1.039</v>
      </c>
      <c r="J194" s="38" t="s">
        <v>56</v>
      </c>
    </row>
    <row r="195" ht="16" customHeight="1" spans="1:10">
      <c r="B195" s="37" t="s">
        <v>512</v>
      </c>
      <c r="C195" s="37" t="s">
        <v>513</v>
      </c>
      <c r="D195" s="38">
        <v>316</v>
      </c>
      <c r="E195" s="39">
        <v>34.43753</v>
      </c>
      <c r="F195" s="39">
        <v>5.18</v>
      </c>
      <c r="G195" s="39">
        <v>54.53</v>
      </c>
      <c r="H195" s="39">
        <v>53.13</v>
      </c>
      <c r="I195" s="40">
        <v>-1.034</v>
      </c>
      <c r="J195" s="38" t="s">
        <v>56</v>
      </c>
    </row>
    <row r="196" ht="16" customHeight="1" spans="1:10">
      <c r="A196" s="37" t="s">
        <v>514</v>
      </c>
      <c r="B196" s="37" t="s">
        <v>33</v>
      </c>
      <c r="C196" s="37" t="s">
        <v>515</v>
      </c>
      <c r="D196" s="38">
        <v>321</v>
      </c>
      <c r="E196" s="39">
        <v>34.90429</v>
      </c>
      <c r="F196" s="39">
        <v>9.41</v>
      </c>
      <c r="G196" s="39">
        <v>44.23</v>
      </c>
      <c r="H196" s="39">
        <v>72.02</v>
      </c>
      <c r="I196" s="40">
        <v>-0.655</v>
      </c>
      <c r="J196" s="38" t="s">
        <v>56</v>
      </c>
    </row>
    <row r="197" ht="16" customHeight="1" spans="1:10">
      <c r="A197" s="37" t="s">
        <v>516</v>
      </c>
      <c r="B197" s="37" t="s">
        <v>517</v>
      </c>
      <c r="C197" s="37" t="s">
        <v>518</v>
      </c>
      <c r="D197" s="38">
        <v>320</v>
      </c>
      <c r="E197" s="39">
        <v>35.24122</v>
      </c>
      <c r="F197" s="39">
        <v>6.47</v>
      </c>
      <c r="G197" s="39">
        <v>49.69</v>
      </c>
      <c r="H197" s="39">
        <v>67.06</v>
      </c>
      <c r="I197" s="40">
        <v>-0.819</v>
      </c>
      <c r="J197" s="38" t="s">
        <v>56</v>
      </c>
    </row>
    <row r="198" ht="16" customHeight="1" spans="1:10">
      <c r="A198" s="37" t="s">
        <v>519</v>
      </c>
      <c r="B198" s="37" t="s">
        <v>520</v>
      </c>
      <c r="C198" s="37" t="s">
        <v>521</v>
      </c>
      <c r="D198" s="38">
        <v>491</v>
      </c>
      <c r="E198" s="39">
        <v>55.3584</v>
      </c>
      <c r="F198" s="39">
        <v>8.71</v>
      </c>
      <c r="G198" s="39">
        <v>62.05</v>
      </c>
      <c r="H198" s="39">
        <v>70.59</v>
      </c>
      <c r="I198" s="40">
        <v>-0.715</v>
      </c>
      <c r="J198" s="38" t="s">
        <v>56</v>
      </c>
    </row>
    <row r="199" ht="16" customHeight="1" spans="1:10">
      <c r="B199" s="37" t="s">
        <v>522</v>
      </c>
      <c r="C199" s="37" t="s">
        <v>523</v>
      </c>
      <c r="D199" s="38">
        <v>490</v>
      </c>
      <c r="E199" s="39">
        <v>55.20221</v>
      </c>
      <c r="F199" s="39">
        <v>8.51</v>
      </c>
      <c r="G199" s="39">
        <v>60.87</v>
      </c>
      <c r="H199" s="39">
        <v>70.73</v>
      </c>
      <c r="I199" s="40">
        <v>-0.707</v>
      </c>
      <c r="J199" s="38" t="s">
        <v>56</v>
      </c>
    </row>
    <row r="200" ht="16" customHeight="1" spans="1:10">
      <c r="B200" s="37" t="s">
        <v>524</v>
      </c>
      <c r="C200" s="37" t="s">
        <v>525</v>
      </c>
      <c r="D200" s="38">
        <v>379</v>
      </c>
      <c r="E200" s="39">
        <v>42.7738</v>
      </c>
      <c r="F200" s="39">
        <v>9.28</v>
      </c>
      <c r="G200" s="39">
        <v>62.25</v>
      </c>
      <c r="H200" s="39">
        <v>78.31</v>
      </c>
      <c r="I200" s="40">
        <v>-0.583</v>
      </c>
      <c r="J200" s="38" t="s">
        <v>56</v>
      </c>
    </row>
    <row r="201" ht="16" customHeight="1" spans="1:10">
      <c r="A201" s="37" t="s">
        <v>526</v>
      </c>
      <c r="B201" s="37" t="s">
        <v>527</v>
      </c>
      <c r="C201" s="37" t="s">
        <v>528</v>
      </c>
      <c r="D201" s="38">
        <v>499</v>
      </c>
      <c r="E201" s="39">
        <v>55.56113</v>
      </c>
      <c r="F201" s="39">
        <v>7.51</v>
      </c>
      <c r="G201" s="39">
        <v>65.78</v>
      </c>
      <c r="H201" s="39">
        <v>68.48</v>
      </c>
      <c r="I201" s="40">
        <v>-0.721</v>
      </c>
      <c r="J201" s="38" t="s">
        <v>56</v>
      </c>
    </row>
    <row r="202" ht="16" customHeight="1" spans="1:10">
      <c r="A202" s="37" t="s">
        <v>529</v>
      </c>
      <c r="B202" s="37" t="s">
        <v>530</v>
      </c>
      <c r="C202" s="37" t="s">
        <v>531</v>
      </c>
      <c r="D202" s="38">
        <v>369</v>
      </c>
      <c r="E202" s="39">
        <v>40.06838</v>
      </c>
      <c r="F202" s="39">
        <v>7.83</v>
      </c>
      <c r="G202" s="39">
        <v>63.38</v>
      </c>
      <c r="H202" s="39">
        <v>65.58</v>
      </c>
      <c r="I202" s="40">
        <v>-0.746</v>
      </c>
      <c r="J202" s="38" t="s">
        <v>56</v>
      </c>
    </row>
    <row r="203" ht="16" customHeight="1" spans="1:10">
      <c r="A203" s="37" t="s">
        <v>532</v>
      </c>
      <c r="B203" s="37" t="s">
        <v>533</v>
      </c>
      <c r="C203" s="37" t="s">
        <v>534</v>
      </c>
      <c r="D203" s="38">
        <v>298</v>
      </c>
      <c r="E203" s="39">
        <v>33.69088</v>
      </c>
      <c r="F203" s="39">
        <v>5.63</v>
      </c>
      <c r="G203" s="39">
        <v>54.16</v>
      </c>
      <c r="H203" s="39">
        <v>66.81</v>
      </c>
      <c r="I203" s="40">
        <v>-0.843</v>
      </c>
      <c r="J203" s="38" t="s">
        <v>56</v>
      </c>
    </row>
    <row r="204" ht="16" customHeight="1" spans="1:10">
      <c r="B204" s="37" t="s">
        <v>535</v>
      </c>
      <c r="C204" s="37" t="s">
        <v>536</v>
      </c>
      <c r="D204" s="38">
        <v>223</v>
      </c>
      <c r="E204" s="39">
        <v>25.53283</v>
      </c>
      <c r="F204" s="39">
        <v>5.37</v>
      </c>
      <c r="G204" s="39">
        <v>58.56</v>
      </c>
      <c r="H204" s="39">
        <v>66.1</v>
      </c>
      <c r="I204" s="40">
        <v>-0.861</v>
      </c>
      <c r="J204" s="38" t="s">
        <v>56</v>
      </c>
    </row>
    <row r="205" ht="16" customHeight="1" spans="1:10">
      <c r="B205" s="37" t="s">
        <v>537</v>
      </c>
      <c r="C205" s="37" t="s">
        <v>538</v>
      </c>
      <c r="D205" s="38">
        <v>298</v>
      </c>
      <c r="E205" s="39">
        <v>33.69088</v>
      </c>
      <c r="F205" s="39">
        <v>5.63</v>
      </c>
      <c r="G205" s="39">
        <v>54.16</v>
      </c>
      <c r="H205" s="39">
        <v>66.81</v>
      </c>
      <c r="I205" s="40">
        <v>-0.843</v>
      </c>
      <c r="J205" s="38" t="s">
        <v>56</v>
      </c>
    </row>
    <row r="206" ht="16" customHeight="1" spans="1:10">
      <c r="B206" s="37" t="s">
        <v>539</v>
      </c>
      <c r="C206" s="37" t="s">
        <v>540</v>
      </c>
      <c r="D206" s="38">
        <v>223</v>
      </c>
      <c r="E206" s="39">
        <v>25.53283</v>
      </c>
      <c r="F206" s="39">
        <v>5.37</v>
      </c>
      <c r="G206" s="39">
        <v>58.56</v>
      </c>
      <c r="H206" s="39">
        <v>66.1</v>
      </c>
      <c r="I206" s="40">
        <v>-0.861</v>
      </c>
      <c r="J206" s="38" t="s">
        <v>56</v>
      </c>
    </row>
    <row r="207" ht="16" customHeight="1" spans="1:10">
      <c r="B207" s="37" t="s">
        <v>541</v>
      </c>
      <c r="C207" s="37" t="s">
        <v>542</v>
      </c>
      <c r="D207" s="38">
        <v>205</v>
      </c>
      <c r="E207" s="39">
        <v>23.53546</v>
      </c>
      <c r="F207" s="39">
        <v>5.9</v>
      </c>
      <c r="G207" s="39">
        <v>58.4</v>
      </c>
      <c r="H207" s="39">
        <v>61.41</v>
      </c>
      <c r="I207" s="40">
        <v>-0.966</v>
      </c>
      <c r="J207" s="38" t="s">
        <v>56</v>
      </c>
    </row>
    <row r="208" ht="16" customHeight="1" spans="1:10">
      <c r="B208" s="37" t="s">
        <v>543</v>
      </c>
      <c r="C208" s="37" t="s">
        <v>544</v>
      </c>
      <c r="D208" s="38">
        <v>280</v>
      </c>
      <c r="E208" s="39">
        <v>31.69351</v>
      </c>
      <c r="F208" s="39">
        <v>6.1</v>
      </c>
      <c r="G208" s="39">
        <v>53.76</v>
      </c>
      <c r="H208" s="39">
        <v>63.43</v>
      </c>
      <c r="I208" s="40">
        <v>-0.919</v>
      </c>
      <c r="J208" s="38" t="s">
        <v>56</v>
      </c>
    </row>
    <row r="209" ht="16" customHeight="1" spans="1:10">
      <c r="A209" s="37" t="s">
        <v>545</v>
      </c>
      <c r="B209" s="37" t="s">
        <v>36</v>
      </c>
      <c r="C209" s="37" t="s">
        <v>546</v>
      </c>
      <c r="D209" s="38">
        <v>274</v>
      </c>
      <c r="E209" s="39">
        <v>30.42609</v>
      </c>
      <c r="F209" s="39">
        <v>8.54</v>
      </c>
      <c r="G209" s="39">
        <v>52.52</v>
      </c>
      <c r="H209" s="39">
        <v>76.53</v>
      </c>
      <c r="I209" s="40">
        <v>-0.704</v>
      </c>
      <c r="J209" s="38" t="s">
        <v>56</v>
      </c>
    </row>
    <row r="210" ht="16" customHeight="1" spans="1:10">
      <c r="B210" s="37" t="s">
        <v>547</v>
      </c>
      <c r="C210" s="37" t="s">
        <v>548</v>
      </c>
      <c r="D210" s="38">
        <v>231</v>
      </c>
      <c r="E210" s="39">
        <v>25.09207</v>
      </c>
      <c r="F210" s="39">
        <v>7.73</v>
      </c>
      <c r="G210" s="39">
        <v>52.3</v>
      </c>
      <c r="H210" s="39">
        <v>77.27</v>
      </c>
      <c r="I210" s="40">
        <v>-0.555</v>
      </c>
      <c r="J210" s="38" t="s">
        <v>56</v>
      </c>
    </row>
    <row r="211" ht="16" customHeight="1" spans="1:10">
      <c r="A211" s="37" t="s">
        <v>549</v>
      </c>
      <c r="B211" s="37" t="s">
        <v>550</v>
      </c>
      <c r="C211" s="37" t="s">
        <v>551</v>
      </c>
      <c r="D211" s="38">
        <v>455</v>
      </c>
      <c r="E211" s="39">
        <v>50.67173</v>
      </c>
      <c r="F211" s="39">
        <v>5.98</v>
      </c>
      <c r="G211" s="39">
        <v>47.72</v>
      </c>
      <c r="H211" s="39">
        <v>77.43</v>
      </c>
      <c r="I211" s="40">
        <v>-0.447</v>
      </c>
      <c r="J211" s="38" t="s">
        <v>56</v>
      </c>
    </row>
    <row r="212" ht="16" customHeight="1" spans="1:10">
      <c r="A212" s="37" t="s">
        <v>552</v>
      </c>
      <c r="B212" s="37" t="s">
        <v>553</v>
      </c>
      <c r="C212" s="37" t="s">
        <v>554</v>
      </c>
      <c r="D212" s="38">
        <v>444</v>
      </c>
      <c r="E212" s="39">
        <v>49.50541</v>
      </c>
      <c r="F212" s="39">
        <v>5.91</v>
      </c>
      <c r="G212" s="39">
        <v>59.17</v>
      </c>
      <c r="H212" s="39">
        <v>80.9</v>
      </c>
      <c r="I212" s="40">
        <v>-0.537</v>
      </c>
      <c r="J212" s="38" t="s">
        <v>56</v>
      </c>
    </row>
    <row r="213" ht="16" customHeight="1" spans="1:10">
      <c r="B213" s="37" t="s">
        <v>555</v>
      </c>
      <c r="C213" s="37" t="s">
        <v>556</v>
      </c>
      <c r="D213" s="38">
        <v>332</v>
      </c>
      <c r="E213" s="39">
        <v>37.14183</v>
      </c>
      <c r="F213" s="39">
        <v>8.61</v>
      </c>
      <c r="G213" s="39">
        <v>57.99</v>
      </c>
      <c r="H213" s="39">
        <v>83.86</v>
      </c>
      <c r="I213" s="40">
        <v>-0.545</v>
      </c>
      <c r="J213" s="38" t="s">
        <v>56</v>
      </c>
    </row>
    <row r="214" ht="16" customHeight="1" spans="1:10">
      <c r="B214" s="37" t="s">
        <v>557</v>
      </c>
      <c r="C214" s="37" t="s">
        <v>558</v>
      </c>
      <c r="D214" s="38">
        <v>332</v>
      </c>
      <c r="E214" s="39">
        <v>37.14183</v>
      </c>
      <c r="F214" s="39">
        <v>8.61</v>
      </c>
      <c r="G214" s="39">
        <v>57.99</v>
      </c>
      <c r="H214" s="39">
        <v>83.86</v>
      </c>
      <c r="I214" s="40">
        <v>-0.545</v>
      </c>
      <c r="J214" s="38" t="s">
        <v>56</v>
      </c>
    </row>
    <row r="215" ht="16" customHeight="1" spans="1:10">
      <c r="B215" s="37" t="s">
        <v>559</v>
      </c>
      <c r="C215" s="37" t="s">
        <v>560</v>
      </c>
      <c r="D215" s="38">
        <v>420</v>
      </c>
      <c r="E215" s="39">
        <v>47.04191</v>
      </c>
      <c r="F215" s="39">
        <v>7.14</v>
      </c>
      <c r="G215" s="39">
        <v>60.18</v>
      </c>
      <c r="H215" s="39">
        <v>82.05</v>
      </c>
      <c r="I215" s="40">
        <v>-0.597</v>
      </c>
      <c r="J215" s="38" t="s">
        <v>56</v>
      </c>
    </row>
    <row r="216" ht="16" customHeight="1" spans="1:10">
      <c r="A216" s="37" t="s">
        <v>561</v>
      </c>
      <c r="B216" s="37" t="s">
        <v>562</v>
      </c>
      <c r="C216" s="37" t="s">
        <v>563</v>
      </c>
      <c r="D216" s="38">
        <v>415</v>
      </c>
      <c r="E216" s="39">
        <v>44.33865</v>
      </c>
      <c r="F216" s="38">
        <v>5.97</v>
      </c>
      <c r="G216" s="38">
        <v>61.04</v>
      </c>
      <c r="H216" s="38">
        <v>47.57</v>
      </c>
      <c r="I216" s="38">
        <v>-0.954</v>
      </c>
      <c r="J216" s="38" t="s">
        <v>56</v>
      </c>
    </row>
    <row r="217" ht="16" customHeight="1" spans="1:10">
      <c r="B217" s="37" t="s">
        <v>564</v>
      </c>
      <c r="C217" s="37" t="s">
        <v>565</v>
      </c>
      <c r="D217" s="38">
        <v>414</v>
      </c>
      <c r="E217" s="39">
        <v>44.21052</v>
      </c>
      <c r="F217" s="38">
        <v>5.97</v>
      </c>
      <c r="G217" s="38">
        <v>60.7</v>
      </c>
      <c r="H217" s="38">
        <v>47.68</v>
      </c>
      <c r="I217" s="38">
        <v>-0.948</v>
      </c>
      <c r="J217" s="38" t="s">
        <v>56</v>
      </c>
    </row>
    <row r="218" ht="16" customHeight="1" spans="1:10">
      <c r="B218" s="37" t="s">
        <v>566</v>
      </c>
      <c r="C218" s="37" t="s">
        <v>567</v>
      </c>
      <c r="D218" s="38">
        <v>364</v>
      </c>
      <c r="E218" s="39">
        <v>38.92047</v>
      </c>
      <c r="F218" s="38">
        <v>5.97</v>
      </c>
      <c r="G218" s="38">
        <v>56.49</v>
      </c>
      <c r="H218" s="38">
        <v>49.92</v>
      </c>
      <c r="I218" s="38">
        <v>-1.038</v>
      </c>
      <c r="J218" s="38" t="s">
        <v>56</v>
      </c>
    </row>
    <row r="219" ht="16" customHeight="1" spans="1:10">
      <c r="B219" s="37" t="s">
        <v>568</v>
      </c>
      <c r="C219" s="37" t="s">
        <v>569</v>
      </c>
      <c r="D219" s="38">
        <v>340</v>
      </c>
      <c r="E219" s="39">
        <v>36.04089</v>
      </c>
      <c r="F219" s="38">
        <v>7.9</v>
      </c>
      <c r="G219" s="38">
        <v>59.39</v>
      </c>
      <c r="H219" s="38">
        <v>45.97</v>
      </c>
      <c r="I219" s="38">
        <v>-0.841</v>
      </c>
      <c r="J219" s="38" t="s">
        <v>56</v>
      </c>
    </row>
    <row r="220" ht="16" customHeight="1" spans="1:10">
      <c r="A220" s="37" t="s">
        <v>570</v>
      </c>
      <c r="B220" s="37" t="s">
        <v>571</v>
      </c>
      <c r="C220" s="37" t="s">
        <v>572</v>
      </c>
      <c r="D220" s="38">
        <v>180</v>
      </c>
      <c r="E220" s="39">
        <v>20.18967</v>
      </c>
      <c r="F220" s="38">
        <v>8.62</v>
      </c>
      <c r="G220" s="38">
        <v>60.36</v>
      </c>
      <c r="H220" s="38">
        <v>66.22</v>
      </c>
      <c r="I220" s="38">
        <v>-0.722</v>
      </c>
      <c r="J220" s="38" t="s">
        <v>56</v>
      </c>
    </row>
    <row r="221" ht="16" customHeight="1" spans="1:10">
      <c r="A221" s="37" t="s">
        <v>573</v>
      </c>
      <c r="B221" s="37" t="s">
        <v>574</v>
      </c>
      <c r="C221" s="37" t="s">
        <v>575</v>
      </c>
      <c r="D221" s="38">
        <v>241</v>
      </c>
      <c r="E221" s="39">
        <v>26.86703</v>
      </c>
      <c r="F221" s="38">
        <v>10.11</v>
      </c>
      <c r="G221" s="38">
        <v>51.24</v>
      </c>
      <c r="H221" s="38">
        <v>57.55</v>
      </c>
      <c r="I221" s="38">
        <v>-0.773</v>
      </c>
      <c r="J221" s="38" t="s">
        <v>56</v>
      </c>
    </row>
    <row r="222" ht="16" customHeight="1" spans="1:10">
      <c r="A222" s="37" t="s">
        <v>576</v>
      </c>
      <c r="B222" s="37" t="s">
        <v>577</v>
      </c>
      <c r="C222" s="37" t="s">
        <v>578</v>
      </c>
      <c r="D222" s="38">
        <v>338</v>
      </c>
      <c r="E222" s="39">
        <v>35.63814</v>
      </c>
      <c r="F222" s="38">
        <v>5.6</v>
      </c>
      <c r="G222" s="38">
        <v>61.71</v>
      </c>
      <c r="H222" s="38">
        <v>54.97</v>
      </c>
      <c r="I222" s="38">
        <v>-0.826</v>
      </c>
      <c r="J222" s="38" t="s">
        <v>56</v>
      </c>
    </row>
    <row r="223" ht="16" customHeight="1" spans="1:10">
      <c r="B223" s="37" t="s">
        <v>579</v>
      </c>
      <c r="C223" s="37" t="s">
        <v>580</v>
      </c>
      <c r="D223" s="38">
        <v>337</v>
      </c>
      <c r="E223" s="39">
        <v>35.51001</v>
      </c>
      <c r="F223" s="38">
        <v>5.6</v>
      </c>
      <c r="G223" s="38">
        <v>61.29</v>
      </c>
      <c r="H223" s="38">
        <v>55.13</v>
      </c>
      <c r="I223" s="38">
        <v>-0.818</v>
      </c>
      <c r="J223" s="38" t="s">
        <v>56</v>
      </c>
    </row>
    <row r="224" ht="16" customHeight="1" spans="1:10">
      <c r="B224" s="37" t="s">
        <v>581</v>
      </c>
      <c r="C224" s="37" t="s">
        <v>582</v>
      </c>
      <c r="D224" s="38">
        <v>338</v>
      </c>
      <c r="E224" s="39">
        <v>35.63814</v>
      </c>
      <c r="F224" s="38">
        <v>5.6</v>
      </c>
      <c r="G224" s="38">
        <v>61.71</v>
      </c>
      <c r="H224" s="38">
        <v>54.97</v>
      </c>
      <c r="I224" s="38">
        <v>-0.826</v>
      </c>
      <c r="J224" s="38" t="s">
        <v>56</v>
      </c>
    </row>
    <row r="225" ht="16" customHeight="1" spans="1:10">
      <c r="B225" s="37" t="s">
        <v>583</v>
      </c>
      <c r="C225" s="37" t="s">
        <v>584</v>
      </c>
      <c r="D225" s="38">
        <v>337</v>
      </c>
      <c r="E225" s="39">
        <v>35.51001</v>
      </c>
      <c r="F225" s="38">
        <v>5.6</v>
      </c>
      <c r="G225" s="38">
        <v>61.29</v>
      </c>
      <c r="H225" s="38">
        <v>55.13</v>
      </c>
      <c r="I225" s="38">
        <v>-0.818</v>
      </c>
      <c r="J225" s="38" t="s">
        <v>56</v>
      </c>
    </row>
    <row r="226" ht="16" customHeight="1" spans="1:10">
      <c r="A226" s="37" t="s">
        <v>585</v>
      </c>
      <c r="B226" s="37" t="s">
        <v>586</v>
      </c>
      <c r="C226" s="37" t="s">
        <v>587</v>
      </c>
      <c r="D226" s="38">
        <v>330</v>
      </c>
      <c r="E226" s="39">
        <v>36.07629</v>
      </c>
      <c r="F226" s="38">
        <v>6.57</v>
      </c>
      <c r="G226" s="38">
        <v>51.59</v>
      </c>
      <c r="H226" s="38">
        <v>64.85</v>
      </c>
      <c r="I226" s="38">
        <v>-0.752</v>
      </c>
      <c r="J226" s="38" t="s">
        <v>56</v>
      </c>
    </row>
    <row r="227" ht="16" customHeight="1" spans="1:10">
      <c r="A227" s="37" t="s">
        <v>588</v>
      </c>
      <c r="B227" s="37" t="s">
        <v>589</v>
      </c>
      <c r="C227" s="37" t="s">
        <v>590</v>
      </c>
      <c r="D227" s="38">
        <v>199</v>
      </c>
      <c r="E227" s="39">
        <v>22.95484</v>
      </c>
      <c r="F227" s="38">
        <v>5.54</v>
      </c>
      <c r="G227" s="38">
        <v>64.93</v>
      </c>
      <c r="H227" s="38">
        <v>81.81</v>
      </c>
      <c r="I227" s="38">
        <v>-0.683</v>
      </c>
      <c r="J227" s="38" t="s">
        <v>56</v>
      </c>
    </row>
    <row r="228" ht="16" customHeight="1" spans="1:10">
      <c r="A228" s="37" t="s">
        <v>591</v>
      </c>
      <c r="B228" s="37" t="s">
        <v>592</v>
      </c>
      <c r="C228" s="37" t="s">
        <v>593</v>
      </c>
      <c r="D228" s="38">
        <v>122</v>
      </c>
      <c r="E228" s="39">
        <v>14.00897</v>
      </c>
      <c r="F228" s="38">
        <v>9.39</v>
      </c>
      <c r="G228" s="38">
        <v>58.41</v>
      </c>
      <c r="H228" s="38">
        <v>83.93</v>
      </c>
      <c r="I228" s="38">
        <v>-0.857</v>
      </c>
      <c r="J228" s="38" t="s">
        <v>56</v>
      </c>
    </row>
    <row r="229" ht="16" customHeight="1" spans="1:10">
      <c r="A229" s="37" t="s">
        <v>594</v>
      </c>
      <c r="B229" s="37" t="s">
        <v>595</v>
      </c>
      <c r="C229" s="37" t="s">
        <v>596</v>
      </c>
      <c r="D229" s="38">
        <v>191</v>
      </c>
      <c r="E229" s="39">
        <v>21.6843</v>
      </c>
      <c r="F229" s="38">
        <v>9.88</v>
      </c>
      <c r="G229" s="38">
        <v>63.6</v>
      </c>
      <c r="H229" s="38">
        <v>67.43</v>
      </c>
      <c r="I229" s="38">
        <v>-1.082</v>
      </c>
      <c r="J229" s="38" t="s">
        <v>56</v>
      </c>
    </row>
    <row r="230" ht="16" customHeight="1" spans="1:10">
      <c r="B230" s="37" t="s">
        <v>597</v>
      </c>
      <c r="C230" s="37" t="s">
        <v>598</v>
      </c>
      <c r="D230" s="38">
        <v>190</v>
      </c>
      <c r="E230" s="39">
        <v>21.55519</v>
      </c>
      <c r="F230" s="38">
        <v>9.98</v>
      </c>
      <c r="G230" s="38">
        <v>60.56</v>
      </c>
      <c r="H230" s="38">
        <v>67.79</v>
      </c>
      <c r="I230" s="38">
        <v>-1.069</v>
      </c>
      <c r="J230" s="38" t="s">
        <v>56</v>
      </c>
    </row>
    <row r="231" ht="16" customHeight="1" spans="1:10">
      <c r="A231" s="37" t="s">
        <v>599</v>
      </c>
      <c r="B231" s="37" t="s">
        <v>600</v>
      </c>
      <c r="C231" s="37" t="s">
        <v>601</v>
      </c>
      <c r="D231" s="38">
        <v>775</v>
      </c>
      <c r="E231" s="39">
        <v>84.28518</v>
      </c>
      <c r="F231" s="38">
        <v>5.91</v>
      </c>
      <c r="G231" s="38">
        <v>54.24</v>
      </c>
      <c r="H231" s="38">
        <v>62.88</v>
      </c>
      <c r="I231" s="38">
        <v>-0.611</v>
      </c>
      <c r="J231" s="38" t="s">
        <v>56</v>
      </c>
    </row>
    <row r="232" ht="16" customHeight="1" spans="1:10">
      <c r="A232" s="37" t="s">
        <v>602</v>
      </c>
      <c r="B232" s="37" t="s">
        <v>603</v>
      </c>
      <c r="C232" s="37" t="s">
        <v>604</v>
      </c>
      <c r="D232" s="38">
        <v>460</v>
      </c>
      <c r="E232" s="39">
        <v>50.928</v>
      </c>
      <c r="F232" s="38">
        <v>7</v>
      </c>
      <c r="G232" s="38">
        <v>54.91</v>
      </c>
      <c r="H232" s="38">
        <v>72.89</v>
      </c>
      <c r="I232" s="38">
        <v>-0.586</v>
      </c>
      <c r="J232" s="38" t="s">
        <v>56</v>
      </c>
    </row>
    <row r="233" ht="16" customHeight="1" spans="1:10">
      <c r="B233" s="37" t="s">
        <v>605</v>
      </c>
      <c r="C233" s="37" t="s">
        <v>606</v>
      </c>
      <c r="D233" s="38">
        <v>443</v>
      </c>
      <c r="E233" s="39">
        <v>49.31323</v>
      </c>
      <c r="F233" s="38">
        <v>7.82</v>
      </c>
      <c r="G233" s="38">
        <v>56.2</v>
      </c>
      <c r="H233" s="38">
        <v>71.04</v>
      </c>
      <c r="I233" s="38">
        <v>-0.636</v>
      </c>
      <c r="J233" s="38" t="s">
        <v>56</v>
      </c>
    </row>
    <row r="234" ht="16" customHeight="1" spans="1:10">
      <c r="B234" s="37" t="s">
        <v>607</v>
      </c>
      <c r="C234" s="37" t="s">
        <v>608</v>
      </c>
      <c r="D234" s="38">
        <v>460</v>
      </c>
      <c r="E234" s="39">
        <v>50.928</v>
      </c>
      <c r="F234" s="38">
        <v>7</v>
      </c>
      <c r="G234" s="38">
        <v>54.91</v>
      </c>
      <c r="H234" s="38">
        <v>72.89</v>
      </c>
      <c r="I234" s="38">
        <v>-0.586</v>
      </c>
      <c r="J234" s="38" t="s">
        <v>56</v>
      </c>
    </row>
    <row r="235" ht="16" customHeight="1" spans="1:10">
      <c r="A235" s="37" t="s">
        <v>609</v>
      </c>
      <c r="B235" s="37" t="s">
        <v>610</v>
      </c>
      <c r="C235" s="37" t="s">
        <v>611</v>
      </c>
      <c r="D235" s="38">
        <v>150</v>
      </c>
      <c r="E235" s="39">
        <v>17.06043</v>
      </c>
      <c r="F235" s="38">
        <v>5.81</v>
      </c>
      <c r="G235" s="38">
        <v>75.64</v>
      </c>
      <c r="H235" s="38">
        <v>84</v>
      </c>
      <c r="I235" s="38">
        <v>-0.706</v>
      </c>
      <c r="J235" s="38" t="s">
        <v>56</v>
      </c>
    </row>
    <row r="236" ht="16" customHeight="1" spans="1:10">
      <c r="B236" s="37" t="s">
        <v>612</v>
      </c>
      <c r="C236" s="37" t="s">
        <v>613</v>
      </c>
      <c r="D236" s="38">
        <v>111</v>
      </c>
      <c r="E236" s="39">
        <v>12.6995</v>
      </c>
      <c r="F236" s="38">
        <v>9.59</v>
      </c>
      <c r="G236" s="38">
        <v>80.58</v>
      </c>
      <c r="H236" s="38">
        <v>76.49</v>
      </c>
      <c r="I236" s="38">
        <v>-0.901</v>
      </c>
      <c r="J236" s="38" t="s">
        <v>56</v>
      </c>
    </row>
    <row r="237" ht="16" customHeight="1" spans="1:10">
      <c r="A237" s="37" t="s">
        <v>614</v>
      </c>
      <c r="B237" s="37" t="s">
        <v>615</v>
      </c>
      <c r="C237" s="37" t="s">
        <v>616</v>
      </c>
      <c r="D237" s="38">
        <v>425</v>
      </c>
      <c r="E237" s="39">
        <v>45.62758</v>
      </c>
      <c r="F237" s="38">
        <v>7.78</v>
      </c>
      <c r="G237" s="38">
        <v>54.57</v>
      </c>
      <c r="H237" s="38">
        <v>59.04</v>
      </c>
      <c r="I237" s="38">
        <v>-0.827</v>
      </c>
      <c r="J237" s="38" t="s">
        <v>56</v>
      </c>
    </row>
    <row r="238" ht="16" customHeight="1" spans="1:10">
      <c r="B238" s="37" t="s">
        <v>617</v>
      </c>
      <c r="C238" s="37" t="s">
        <v>618</v>
      </c>
      <c r="D238" s="38">
        <v>424</v>
      </c>
      <c r="E238" s="39">
        <v>45.52845</v>
      </c>
      <c r="F238" s="38">
        <v>7.78</v>
      </c>
      <c r="G238" s="38">
        <v>54.86</v>
      </c>
      <c r="H238" s="38">
        <v>58.49</v>
      </c>
      <c r="I238" s="38">
        <v>-0.838</v>
      </c>
      <c r="J238" s="38" t="s">
        <v>56</v>
      </c>
    </row>
    <row r="239" ht="16" customHeight="1" spans="1:10">
      <c r="B239" s="37" t="s">
        <v>619</v>
      </c>
      <c r="C239" s="37" t="s">
        <v>620</v>
      </c>
      <c r="D239" s="38">
        <v>424</v>
      </c>
      <c r="E239" s="39">
        <v>45.52845</v>
      </c>
      <c r="F239" s="38">
        <v>7.78</v>
      </c>
      <c r="G239" s="38">
        <v>54.86</v>
      </c>
      <c r="H239" s="38">
        <v>58.49</v>
      </c>
      <c r="I239" s="38">
        <v>-0.838</v>
      </c>
      <c r="J239" s="38" t="s">
        <v>56</v>
      </c>
    </row>
    <row r="240" ht="16" customHeight="1" spans="1:10">
      <c r="B240" s="37" t="s">
        <v>621</v>
      </c>
      <c r="C240" s="37" t="s">
        <v>622</v>
      </c>
      <c r="D240" s="38">
        <v>425</v>
      </c>
      <c r="E240" s="39">
        <v>45.62758</v>
      </c>
      <c r="F240" s="38">
        <v>7.78</v>
      </c>
      <c r="G240" s="38">
        <v>54.57</v>
      </c>
      <c r="H240" s="38">
        <v>59.04</v>
      </c>
      <c r="I240" s="38">
        <v>-0.827</v>
      </c>
      <c r="J240" s="38" t="s">
        <v>56</v>
      </c>
    </row>
    <row r="241" ht="16" customHeight="1" spans="1:10">
      <c r="B241" s="37" t="s">
        <v>623</v>
      </c>
      <c r="C241" s="37" t="s">
        <v>624</v>
      </c>
      <c r="D241" s="38">
        <v>422</v>
      </c>
      <c r="E241" s="39">
        <v>45.28523</v>
      </c>
      <c r="F241" s="38">
        <v>8.35</v>
      </c>
      <c r="G241" s="38">
        <v>55.36</v>
      </c>
      <c r="H241" s="38">
        <v>58.77</v>
      </c>
      <c r="I241" s="38">
        <v>-0.826</v>
      </c>
      <c r="J241" s="38" t="s">
        <v>56</v>
      </c>
    </row>
    <row r="242" ht="16" customHeight="1" spans="1:10">
      <c r="B242" s="37" t="s">
        <v>625</v>
      </c>
      <c r="C242" s="37" t="s">
        <v>626</v>
      </c>
      <c r="D242" s="38">
        <v>424</v>
      </c>
      <c r="E242" s="39">
        <v>45.52845</v>
      </c>
      <c r="F242" s="38">
        <v>7.78</v>
      </c>
      <c r="G242" s="38">
        <v>54.86</v>
      </c>
      <c r="H242" s="38">
        <v>58.49</v>
      </c>
      <c r="I242" s="38">
        <v>-0.838</v>
      </c>
      <c r="J242" s="38" t="s">
        <v>56</v>
      </c>
    </row>
    <row r="243" ht="16" customHeight="1" spans="1:10">
      <c r="B243" s="37" t="s">
        <v>627</v>
      </c>
      <c r="C243" s="37" t="s">
        <v>628</v>
      </c>
      <c r="D243" s="38">
        <v>374</v>
      </c>
      <c r="E243" s="39">
        <v>39.91331</v>
      </c>
      <c r="F243" s="38">
        <v>8.72</v>
      </c>
      <c r="G243" s="38">
        <v>56.72</v>
      </c>
      <c r="H243" s="38">
        <v>61.87</v>
      </c>
      <c r="I243" s="38">
        <v>-0.796</v>
      </c>
      <c r="J243" s="38" t="s">
        <v>56</v>
      </c>
    </row>
    <row r="244" ht="16" customHeight="1" spans="1:10">
      <c r="A244" s="37" t="s">
        <v>629</v>
      </c>
      <c r="B244" s="37" t="s">
        <v>630</v>
      </c>
      <c r="C244" s="37" t="s">
        <v>631</v>
      </c>
      <c r="D244" s="38">
        <v>513</v>
      </c>
      <c r="E244" s="39">
        <v>56.6766</v>
      </c>
      <c r="F244" s="38">
        <v>6.24</v>
      </c>
      <c r="G244" s="38">
        <v>78.74</v>
      </c>
      <c r="H244" s="38">
        <v>60.29</v>
      </c>
      <c r="I244" s="38">
        <v>-0.922</v>
      </c>
      <c r="J244" s="38" t="s">
        <v>56</v>
      </c>
    </row>
    <row r="245" ht="16" customHeight="1" spans="1:10">
      <c r="A245" s="37" t="s">
        <v>632</v>
      </c>
      <c r="B245" s="37" t="s">
        <v>633</v>
      </c>
      <c r="C245" s="37" t="s">
        <v>634</v>
      </c>
      <c r="D245" s="38">
        <v>167</v>
      </c>
      <c r="E245" s="39">
        <v>19.36338</v>
      </c>
      <c r="F245" s="38">
        <v>7.05</v>
      </c>
      <c r="G245" s="38">
        <v>45.58</v>
      </c>
      <c r="H245" s="38">
        <v>69.52</v>
      </c>
      <c r="I245" s="38">
        <v>-0.932</v>
      </c>
      <c r="J245" s="38" t="s">
        <v>56</v>
      </c>
    </row>
    <row r="246" ht="16" customHeight="1" spans="1:10">
      <c r="A246" s="37" t="s">
        <v>635</v>
      </c>
      <c r="B246" s="37" t="s">
        <v>636</v>
      </c>
      <c r="C246" s="37" t="s">
        <v>637</v>
      </c>
      <c r="D246" s="38">
        <v>296</v>
      </c>
      <c r="E246" s="39">
        <v>32.91283</v>
      </c>
      <c r="F246" s="38">
        <v>5.59</v>
      </c>
      <c r="G246" s="38">
        <v>71.48</v>
      </c>
      <c r="H246" s="38">
        <v>77.23</v>
      </c>
      <c r="I246" s="38">
        <v>-0.53</v>
      </c>
      <c r="J246" s="38" t="s">
        <v>56</v>
      </c>
    </row>
    <row r="247" ht="16" customHeight="1" spans="1:10">
      <c r="A247" s="37" t="s">
        <v>638</v>
      </c>
      <c r="B247" s="37" t="s">
        <v>639</v>
      </c>
      <c r="C247" s="37" t="s">
        <v>640</v>
      </c>
      <c r="D247" s="38">
        <v>362</v>
      </c>
      <c r="E247" s="39">
        <v>40.929</v>
      </c>
      <c r="F247" s="38">
        <v>8.69</v>
      </c>
      <c r="G247" s="38">
        <v>49.65</v>
      </c>
      <c r="H247" s="38">
        <v>94.03</v>
      </c>
      <c r="I247" s="38">
        <v>-0.338</v>
      </c>
      <c r="J247" s="38" t="s">
        <v>56</v>
      </c>
    </row>
    <row r="248" ht="16" customHeight="1" spans="1:10">
      <c r="B248" s="37" t="s">
        <v>641</v>
      </c>
      <c r="C248" s="37" t="s">
        <v>642</v>
      </c>
      <c r="D248" s="38">
        <v>354</v>
      </c>
      <c r="E248" s="39">
        <v>39.90975</v>
      </c>
      <c r="F248" s="38">
        <v>8.41</v>
      </c>
      <c r="G248" s="38">
        <v>50.84</v>
      </c>
      <c r="H248" s="38">
        <v>92.85</v>
      </c>
      <c r="I248" s="38">
        <v>-0.349</v>
      </c>
      <c r="J248" s="38" t="s">
        <v>56</v>
      </c>
    </row>
    <row r="249" ht="16" customHeight="1" spans="1:10">
      <c r="B249" s="37" t="s">
        <v>643</v>
      </c>
      <c r="C249" s="37" t="s">
        <v>644</v>
      </c>
      <c r="D249" s="38">
        <v>354</v>
      </c>
      <c r="E249" s="39">
        <v>39.90975</v>
      </c>
      <c r="F249" s="38">
        <v>8.41</v>
      </c>
      <c r="G249" s="38">
        <v>50.84</v>
      </c>
      <c r="H249" s="38">
        <v>92.85</v>
      </c>
      <c r="I249" s="38">
        <v>-0.349</v>
      </c>
      <c r="J249" s="38" t="s">
        <v>56</v>
      </c>
    </row>
    <row r="250" ht="16" customHeight="1" spans="1:10">
      <c r="B250" s="37" t="s">
        <v>645</v>
      </c>
      <c r="C250" s="37" t="s">
        <v>646</v>
      </c>
      <c r="D250" s="38">
        <v>327</v>
      </c>
      <c r="E250" s="39">
        <v>36.9226</v>
      </c>
      <c r="F250" s="38">
        <v>8.98</v>
      </c>
      <c r="G250" s="38">
        <v>51.34</v>
      </c>
      <c r="H250" s="38">
        <v>98.13</v>
      </c>
      <c r="I250" s="38">
        <v>-0.229</v>
      </c>
      <c r="J250" s="38" t="s">
        <v>56</v>
      </c>
    </row>
    <row r="251" ht="16" customHeight="1" spans="1:10">
      <c r="B251" s="37" t="s">
        <v>647</v>
      </c>
      <c r="C251" s="37" t="s">
        <v>648</v>
      </c>
      <c r="D251" s="38">
        <v>327</v>
      </c>
      <c r="E251" s="39">
        <v>36.9226</v>
      </c>
      <c r="F251" s="38">
        <v>8.98</v>
      </c>
      <c r="G251" s="38">
        <v>51.34</v>
      </c>
      <c r="H251" s="38">
        <v>98.13</v>
      </c>
      <c r="I251" s="38">
        <v>-0.229</v>
      </c>
      <c r="J251" s="38" t="s">
        <v>56</v>
      </c>
    </row>
    <row r="252" ht="16" customHeight="1" spans="1:10">
      <c r="B252" s="37" t="s">
        <v>649</v>
      </c>
      <c r="C252" s="37" t="s">
        <v>650</v>
      </c>
      <c r="D252" s="38">
        <v>335</v>
      </c>
      <c r="E252" s="39">
        <v>37.94185</v>
      </c>
      <c r="F252" s="38">
        <v>9.1</v>
      </c>
      <c r="G252" s="38">
        <v>50.04</v>
      </c>
      <c r="H252" s="38">
        <v>99.28</v>
      </c>
      <c r="I252" s="38">
        <v>-0.22</v>
      </c>
      <c r="J252" s="38" t="s">
        <v>56</v>
      </c>
    </row>
    <row r="253" ht="16" customHeight="1" spans="1:10">
      <c r="B253" s="37" t="s">
        <v>651</v>
      </c>
      <c r="C253" s="37" t="s">
        <v>652</v>
      </c>
      <c r="D253" s="38">
        <v>354</v>
      </c>
      <c r="E253" s="39">
        <v>39.90975</v>
      </c>
      <c r="F253" s="38">
        <v>8.41</v>
      </c>
      <c r="G253" s="38">
        <v>50.84</v>
      </c>
      <c r="H253" s="38">
        <v>92.85</v>
      </c>
      <c r="I253" s="38">
        <v>-0.349</v>
      </c>
      <c r="J253" s="38" t="s">
        <v>56</v>
      </c>
    </row>
    <row r="254" ht="16" customHeight="1" spans="1:10">
      <c r="A254" s="37" t="s">
        <v>653</v>
      </c>
      <c r="B254" s="37" t="s">
        <v>654</v>
      </c>
      <c r="C254" s="37" t="s">
        <v>655</v>
      </c>
      <c r="D254" s="38">
        <v>214</v>
      </c>
      <c r="E254" s="39">
        <v>24.4043</v>
      </c>
      <c r="F254" s="38">
        <v>7.8</v>
      </c>
      <c r="G254" s="38">
        <v>55.6</v>
      </c>
      <c r="H254" s="38">
        <v>75.7</v>
      </c>
      <c r="I254" s="38">
        <v>-0.825</v>
      </c>
      <c r="J254" s="38" t="s">
        <v>56</v>
      </c>
    </row>
    <row r="255" ht="16" customHeight="1" spans="1:10">
      <c r="A255" s="37" t="s">
        <v>656</v>
      </c>
      <c r="B255" s="37" t="s">
        <v>657</v>
      </c>
      <c r="C255" s="37" t="s">
        <v>658</v>
      </c>
      <c r="D255" s="38">
        <v>224</v>
      </c>
      <c r="E255" s="39">
        <v>24.61988</v>
      </c>
      <c r="F255" s="38">
        <v>9.16</v>
      </c>
      <c r="G255" s="38">
        <v>66.36</v>
      </c>
      <c r="H255" s="38">
        <v>75.36</v>
      </c>
      <c r="I255" s="38">
        <v>-0.642</v>
      </c>
      <c r="J255" s="38" t="s">
        <v>56</v>
      </c>
    </row>
    <row r="256" ht="16" customHeight="1" spans="1:10">
      <c r="B256" s="37" t="s">
        <v>659</v>
      </c>
      <c r="C256" s="37" t="s">
        <v>660</v>
      </c>
      <c r="D256" s="38">
        <v>214</v>
      </c>
      <c r="E256" s="39">
        <v>23.29832</v>
      </c>
      <c r="F256" s="38">
        <v>6.77</v>
      </c>
      <c r="G256" s="38">
        <v>65.77</v>
      </c>
      <c r="H256" s="38">
        <v>78.41</v>
      </c>
      <c r="I256" s="38">
        <v>-0.542</v>
      </c>
      <c r="J256" s="38" t="s">
        <v>56</v>
      </c>
    </row>
    <row r="257" ht="16" customHeight="1" spans="1:10">
      <c r="B257" s="37" t="s">
        <v>661</v>
      </c>
      <c r="C257" s="37" t="s">
        <v>662</v>
      </c>
      <c r="D257" s="38">
        <v>210</v>
      </c>
      <c r="E257" s="39">
        <v>22.9057</v>
      </c>
      <c r="F257" s="38">
        <v>7.85</v>
      </c>
      <c r="G257" s="38">
        <v>61.48</v>
      </c>
      <c r="H257" s="38">
        <v>73.43</v>
      </c>
      <c r="I257" s="38">
        <v>-0.613</v>
      </c>
      <c r="J257" s="38" t="s">
        <v>56</v>
      </c>
    </row>
    <row r="258" ht="16" customHeight="1" spans="1:10">
      <c r="B258" s="37" t="s">
        <v>663</v>
      </c>
      <c r="C258" s="37" t="s">
        <v>664</v>
      </c>
      <c r="D258" s="38">
        <v>190</v>
      </c>
      <c r="E258" s="39">
        <v>20.57996</v>
      </c>
      <c r="F258" s="38">
        <v>5.52</v>
      </c>
      <c r="G258" s="38">
        <v>60.53</v>
      </c>
      <c r="H258" s="38">
        <v>73.95</v>
      </c>
      <c r="I258" s="38">
        <v>-0.583</v>
      </c>
      <c r="J258" s="38" t="s">
        <v>56</v>
      </c>
    </row>
    <row r="259" ht="16" customHeight="1" spans="1:10">
      <c r="A259" s="37" t="s">
        <v>665</v>
      </c>
      <c r="B259" s="37" t="s">
        <v>666</v>
      </c>
      <c r="C259" s="37" t="s">
        <v>667</v>
      </c>
      <c r="D259" s="38">
        <v>375</v>
      </c>
      <c r="E259" s="39">
        <v>42.16956</v>
      </c>
      <c r="F259" s="38">
        <v>7.82</v>
      </c>
      <c r="G259" s="38">
        <v>71.75</v>
      </c>
      <c r="H259" s="38">
        <v>60.13</v>
      </c>
      <c r="I259" s="38">
        <v>-1.003</v>
      </c>
      <c r="J259" s="38" t="s">
        <v>56</v>
      </c>
    </row>
    <row r="260" ht="16" customHeight="1" spans="1:10">
      <c r="B260" s="37" t="s">
        <v>668</v>
      </c>
      <c r="C260" s="37" t="s">
        <v>669</v>
      </c>
      <c r="D260" s="38">
        <v>272</v>
      </c>
      <c r="E260" s="39">
        <v>30.90122</v>
      </c>
      <c r="F260" s="38">
        <v>6.68</v>
      </c>
      <c r="G260" s="38">
        <v>70.88</v>
      </c>
      <c r="H260" s="38">
        <v>63.53</v>
      </c>
      <c r="I260" s="38">
        <v>-1.035</v>
      </c>
      <c r="J260" s="38" t="s">
        <v>56</v>
      </c>
    </row>
    <row r="261" ht="16" customHeight="1" spans="1:10">
      <c r="B261" s="37" t="s">
        <v>670</v>
      </c>
      <c r="C261" s="37" t="s">
        <v>671</v>
      </c>
      <c r="D261" s="38">
        <v>375</v>
      </c>
      <c r="E261" s="39">
        <v>42.16956</v>
      </c>
      <c r="F261" s="38">
        <v>7.82</v>
      </c>
      <c r="G261" s="38">
        <v>71.75</v>
      </c>
      <c r="H261" s="38">
        <v>60.13</v>
      </c>
      <c r="I261" s="38">
        <v>-1.003</v>
      </c>
      <c r="J261" s="38" t="s">
        <v>56</v>
      </c>
    </row>
    <row r="262" ht="16" customHeight="1" spans="1:10">
      <c r="A262" s="37" t="s">
        <v>672</v>
      </c>
      <c r="B262" s="37" t="s">
        <v>673</v>
      </c>
      <c r="C262" s="37" t="s">
        <v>674</v>
      </c>
      <c r="D262" s="38">
        <v>228</v>
      </c>
      <c r="E262" s="39">
        <v>25.43755</v>
      </c>
      <c r="F262" s="38">
        <v>9.59</v>
      </c>
      <c r="G262" s="38">
        <v>54.24</v>
      </c>
      <c r="H262" s="38">
        <v>73.51</v>
      </c>
      <c r="I262" s="38">
        <v>-0.633</v>
      </c>
      <c r="J262" s="38" t="s">
        <v>56</v>
      </c>
    </row>
    <row r="263" ht="16" customHeight="1" spans="1:10">
      <c r="A263" s="37" t="s">
        <v>675</v>
      </c>
      <c r="B263" s="37" t="s">
        <v>676</v>
      </c>
      <c r="C263" s="37" t="s">
        <v>677</v>
      </c>
      <c r="D263" s="38">
        <v>153</v>
      </c>
      <c r="E263" s="39">
        <v>17.1812</v>
      </c>
      <c r="F263" s="38">
        <v>9.2</v>
      </c>
      <c r="G263" s="38">
        <v>57.22</v>
      </c>
      <c r="H263" s="38">
        <v>77.78</v>
      </c>
      <c r="I263" s="38">
        <v>-0.774</v>
      </c>
      <c r="J263" s="38" t="s">
        <v>56</v>
      </c>
    </row>
    <row r="264" ht="16" customHeight="1" spans="1:10">
      <c r="A264" s="37" t="s">
        <v>678</v>
      </c>
      <c r="B264" s="37" t="s">
        <v>679</v>
      </c>
      <c r="C264" s="37" t="s">
        <v>680</v>
      </c>
      <c r="D264" s="38">
        <v>288</v>
      </c>
      <c r="E264" s="39">
        <v>31.76916</v>
      </c>
      <c r="F264" s="38">
        <v>5.53</v>
      </c>
      <c r="G264" s="38">
        <v>50.89</v>
      </c>
      <c r="H264" s="38">
        <v>66.77</v>
      </c>
      <c r="I264" s="38">
        <v>-0.676</v>
      </c>
      <c r="J264" s="38" t="s">
        <v>56</v>
      </c>
    </row>
    <row r="265" ht="16" customHeight="1" spans="1:10">
      <c r="B265" s="37" t="s">
        <v>681</v>
      </c>
      <c r="C265" s="37" t="s">
        <v>682</v>
      </c>
      <c r="D265" s="38">
        <v>252</v>
      </c>
      <c r="E265" s="39">
        <v>27.72765</v>
      </c>
      <c r="F265" s="38">
        <v>6.38</v>
      </c>
      <c r="G265" s="38">
        <v>54.64</v>
      </c>
      <c r="H265" s="38">
        <v>64.29</v>
      </c>
      <c r="I265" s="38">
        <v>-0.774</v>
      </c>
      <c r="J265" s="38" t="s">
        <v>56</v>
      </c>
    </row>
    <row r="266" ht="16" customHeight="1" spans="1:10">
      <c r="A266" s="37" t="s">
        <v>683</v>
      </c>
      <c r="B266" s="37" t="s">
        <v>684</v>
      </c>
      <c r="C266" s="37" t="s">
        <v>685</v>
      </c>
      <c r="D266" s="38">
        <v>355</v>
      </c>
      <c r="E266" s="39">
        <v>39.98468</v>
      </c>
      <c r="F266" s="38">
        <v>6.21</v>
      </c>
      <c r="G266" s="38">
        <v>55.03</v>
      </c>
      <c r="H266" s="38">
        <v>96.17</v>
      </c>
      <c r="I266" s="38">
        <v>-0.286</v>
      </c>
      <c r="J266" s="38" t="s">
        <v>56</v>
      </c>
    </row>
    <row r="267" ht="16" customHeight="1" spans="1:10">
      <c r="B267" s="37" t="s">
        <v>686</v>
      </c>
      <c r="C267" s="37" t="s">
        <v>687</v>
      </c>
      <c r="D267" s="38">
        <v>355</v>
      </c>
      <c r="E267" s="39">
        <v>39.98468</v>
      </c>
      <c r="F267" s="38">
        <v>6.21</v>
      </c>
      <c r="G267" s="38">
        <v>55.03</v>
      </c>
      <c r="H267" s="38">
        <v>96.17</v>
      </c>
      <c r="I267" s="38">
        <v>-0.286</v>
      </c>
      <c r="J267" s="38" t="s">
        <v>56</v>
      </c>
    </row>
    <row r="268" ht="16" customHeight="1" spans="1:10">
      <c r="B268" s="37" t="s">
        <v>688</v>
      </c>
      <c r="C268" s="37" t="s">
        <v>689</v>
      </c>
      <c r="D268" s="38">
        <v>355</v>
      </c>
      <c r="E268" s="39">
        <v>39.98468</v>
      </c>
      <c r="F268" s="38">
        <v>6.21</v>
      </c>
      <c r="G268" s="38">
        <v>55.03</v>
      </c>
      <c r="H268" s="38">
        <v>96.17</v>
      </c>
      <c r="I268" s="38">
        <v>-0.286</v>
      </c>
      <c r="J268" s="38" t="s">
        <v>56</v>
      </c>
    </row>
    <row r="269" ht="16" customHeight="1" spans="1:10">
      <c r="B269" s="37" t="s">
        <v>690</v>
      </c>
      <c r="C269" s="37" t="s">
        <v>691</v>
      </c>
      <c r="D269" s="38">
        <v>355</v>
      </c>
      <c r="E269" s="39">
        <v>39.98468</v>
      </c>
      <c r="F269" s="38">
        <v>6.21</v>
      </c>
      <c r="G269" s="38">
        <v>55.03</v>
      </c>
      <c r="H269" s="38">
        <v>96.17</v>
      </c>
      <c r="I269" s="38">
        <v>-0.286</v>
      </c>
      <c r="J269" s="38" t="s">
        <v>56</v>
      </c>
    </row>
    <row r="270" ht="16" customHeight="1" spans="1:10">
      <c r="A270" s="37" t="s">
        <v>692</v>
      </c>
      <c r="B270" s="37" t="s">
        <v>693</v>
      </c>
      <c r="C270" s="37" t="s">
        <v>694</v>
      </c>
      <c r="D270" s="38">
        <v>838</v>
      </c>
      <c r="E270" s="39">
        <v>92.45072</v>
      </c>
      <c r="F270" s="38">
        <v>6.06</v>
      </c>
      <c r="G270" s="38">
        <v>45.94</v>
      </c>
      <c r="H270" s="38">
        <v>89.63</v>
      </c>
      <c r="I270" s="38">
        <v>-0.14</v>
      </c>
      <c r="J270" s="38" t="s">
        <v>56</v>
      </c>
    </row>
    <row r="271" ht="16" customHeight="1" spans="1:10">
      <c r="A271" s="37" t="s">
        <v>695</v>
      </c>
      <c r="B271" s="37" t="s">
        <v>696</v>
      </c>
      <c r="C271" s="37" t="s">
        <v>697</v>
      </c>
      <c r="D271" s="38">
        <v>424</v>
      </c>
      <c r="E271" s="39">
        <v>45.55223</v>
      </c>
      <c r="F271" s="38">
        <v>6.58</v>
      </c>
      <c r="G271" s="38">
        <v>53.09</v>
      </c>
      <c r="H271" s="38">
        <v>57.81</v>
      </c>
      <c r="I271" s="38">
        <v>-0.819</v>
      </c>
      <c r="J271" s="38" t="s">
        <v>56</v>
      </c>
    </row>
    <row r="272" ht="16" customHeight="1" spans="1:10">
      <c r="B272" s="37" t="s">
        <v>698</v>
      </c>
      <c r="C272" s="37" t="s">
        <v>699</v>
      </c>
      <c r="D272" s="38">
        <v>424</v>
      </c>
      <c r="E272" s="39">
        <v>45.55223</v>
      </c>
      <c r="F272" s="38">
        <v>6.58</v>
      </c>
      <c r="G272" s="38">
        <v>53.09</v>
      </c>
      <c r="H272" s="38">
        <v>57.81</v>
      </c>
      <c r="I272" s="38">
        <v>-0.819</v>
      </c>
      <c r="J272" s="38" t="s">
        <v>56</v>
      </c>
    </row>
    <row r="273" ht="16" customHeight="1" spans="1:10">
      <c r="B273" s="37" t="s">
        <v>700</v>
      </c>
      <c r="C273" s="37" t="s">
        <v>701</v>
      </c>
      <c r="D273" s="38">
        <v>352</v>
      </c>
      <c r="E273" s="39">
        <v>37.71165</v>
      </c>
      <c r="F273" s="38">
        <v>7.06</v>
      </c>
      <c r="G273" s="38">
        <v>51.67</v>
      </c>
      <c r="H273" s="38">
        <v>62.41</v>
      </c>
      <c r="I273" s="38">
        <v>-0.803</v>
      </c>
      <c r="J273" s="38" t="s">
        <v>56</v>
      </c>
    </row>
    <row r="274" ht="16" customHeight="1" spans="1:10">
      <c r="A274" s="37" t="s">
        <v>702</v>
      </c>
      <c r="B274" s="37" t="s">
        <v>703</v>
      </c>
      <c r="C274" s="37" t="s">
        <v>704</v>
      </c>
      <c r="D274" s="38">
        <v>424</v>
      </c>
      <c r="E274" s="39">
        <v>46.77143</v>
      </c>
      <c r="F274" s="38">
        <v>9.81</v>
      </c>
      <c r="G274" s="38">
        <v>53.62</v>
      </c>
      <c r="H274" s="38">
        <v>64.93</v>
      </c>
      <c r="I274" s="38">
        <v>-0.776</v>
      </c>
      <c r="J274" s="38" t="s">
        <v>56</v>
      </c>
    </row>
    <row r="275" ht="16" customHeight="1" spans="1:10">
      <c r="B275" s="37" t="s">
        <v>705</v>
      </c>
      <c r="C275" s="37" t="s">
        <v>706</v>
      </c>
      <c r="D275" s="38">
        <v>421</v>
      </c>
      <c r="E275" s="39">
        <v>46.37476</v>
      </c>
      <c r="F275" s="38">
        <v>9.39</v>
      </c>
      <c r="G275" s="38">
        <v>52.86</v>
      </c>
      <c r="H275" s="38">
        <v>63.09</v>
      </c>
      <c r="I275" s="38">
        <v>-0.803</v>
      </c>
      <c r="J275" s="38" t="s">
        <v>56</v>
      </c>
    </row>
    <row r="276" ht="16" customHeight="1" spans="1:10">
      <c r="B276" s="37" t="s">
        <v>707</v>
      </c>
      <c r="C276" s="37" t="s">
        <v>708</v>
      </c>
      <c r="D276" s="38">
        <v>424</v>
      </c>
      <c r="E276" s="39">
        <v>46.77143</v>
      </c>
      <c r="F276" s="38">
        <v>9.81</v>
      </c>
      <c r="G276" s="38">
        <v>53.62</v>
      </c>
      <c r="H276" s="38">
        <v>64.93</v>
      </c>
      <c r="I276" s="38">
        <v>-0.776</v>
      </c>
      <c r="J276" s="38" t="s">
        <v>56</v>
      </c>
    </row>
    <row r="277" ht="16" customHeight="1" spans="1:10">
      <c r="A277" s="37" t="s">
        <v>709</v>
      </c>
      <c r="B277" s="37" t="s">
        <v>710</v>
      </c>
      <c r="C277" s="37" t="s">
        <v>711</v>
      </c>
      <c r="D277" s="38">
        <v>849</v>
      </c>
      <c r="E277" s="39">
        <v>93.36767</v>
      </c>
      <c r="F277" s="38">
        <v>6.25</v>
      </c>
      <c r="G277" s="38">
        <v>48.99</v>
      </c>
      <c r="H277" s="38">
        <v>86.41</v>
      </c>
      <c r="I277" s="38">
        <v>-0.115</v>
      </c>
      <c r="J277" s="38" t="s">
        <v>56</v>
      </c>
    </row>
    <row r="278" ht="16" customHeight="1" spans="1:10">
      <c r="B278" s="37" t="s">
        <v>712</v>
      </c>
      <c r="C278" s="37" t="s">
        <v>713</v>
      </c>
      <c r="D278" s="38">
        <v>719</v>
      </c>
      <c r="E278" s="39">
        <v>79.06022</v>
      </c>
      <c r="F278" s="38">
        <v>7.99</v>
      </c>
      <c r="G278" s="38">
        <v>50.72</v>
      </c>
      <c r="H278" s="38">
        <v>84.53</v>
      </c>
      <c r="I278" s="38">
        <v>-0.177</v>
      </c>
      <c r="J278" s="38" t="s">
        <v>56</v>
      </c>
    </row>
    <row r="279" ht="16" customHeight="1" spans="1:10">
      <c r="A279" s="37" t="s">
        <v>714</v>
      </c>
      <c r="B279" s="37" t="s">
        <v>715</v>
      </c>
      <c r="C279" s="37" t="s">
        <v>716</v>
      </c>
      <c r="D279" s="38">
        <v>850</v>
      </c>
      <c r="E279" s="39">
        <v>94.09858</v>
      </c>
      <c r="F279" s="38">
        <v>6.23</v>
      </c>
      <c r="G279" s="38">
        <v>46.54</v>
      </c>
      <c r="H279" s="38">
        <v>88.59</v>
      </c>
      <c r="I279" s="38">
        <v>-0.177</v>
      </c>
      <c r="J279" s="38" t="s">
        <v>56</v>
      </c>
    </row>
    <row r="280" ht="16" customHeight="1" spans="1:10">
      <c r="B280" s="37" t="s">
        <v>717</v>
      </c>
      <c r="C280" s="37" t="s">
        <v>718</v>
      </c>
      <c r="D280" s="38">
        <v>843</v>
      </c>
      <c r="E280" s="39">
        <v>93.33568</v>
      </c>
      <c r="F280" s="38">
        <v>6.17</v>
      </c>
      <c r="G280" s="38">
        <v>46.7</v>
      </c>
      <c r="H280" s="38">
        <v>88.4</v>
      </c>
      <c r="I280" s="38">
        <v>-0.18</v>
      </c>
      <c r="J280" s="38" t="s">
        <v>56</v>
      </c>
    </row>
    <row r="281" ht="16" customHeight="1" spans="1:10">
      <c r="B281" s="37" t="s">
        <v>719</v>
      </c>
      <c r="C281" s="37" t="s">
        <v>720</v>
      </c>
      <c r="D281" s="38">
        <v>847</v>
      </c>
      <c r="E281" s="39">
        <v>93.80427</v>
      </c>
      <c r="F281" s="38">
        <v>6.23</v>
      </c>
      <c r="G281" s="38">
        <v>47.04</v>
      </c>
      <c r="H281" s="38">
        <v>88.78</v>
      </c>
      <c r="I281" s="38">
        <v>-0.178</v>
      </c>
      <c r="J281" s="38" t="s">
        <v>56</v>
      </c>
    </row>
    <row r="282" ht="16" customHeight="1" spans="1:10">
      <c r="A282" s="37" t="s">
        <v>721</v>
      </c>
      <c r="B282" s="37" t="s">
        <v>722</v>
      </c>
      <c r="C282" s="37" t="s">
        <v>723</v>
      </c>
      <c r="D282" s="38">
        <v>324</v>
      </c>
      <c r="E282" s="39">
        <v>35.34555</v>
      </c>
      <c r="F282" s="38">
        <v>5.33</v>
      </c>
      <c r="G282" s="38">
        <v>55.74</v>
      </c>
      <c r="H282" s="38">
        <v>53.64</v>
      </c>
      <c r="I282" s="38">
        <v>-1.044</v>
      </c>
      <c r="J282" s="38" t="s">
        <v>56</v>
      </c>
    </row>
    <row r="283" ht="16" customHeight="1" spans="1:10">
      <c r="A283" s="37" t="s">
        <v>724</v>
      </c>
      <c r="B283" s="37" t="s">
        <v>725</v>
      </c>
      <c r="C283" s="37" t="s">
        <v>726</v>
      </c>
      <c r="D283" s="38">
        <v>211</v>
      </c>
      <c r="E283" s="39">
        <v>23.66095</v>
      </c>
      <c r="F283" s="38">
        <v>9.57</v>
      </c>
      <c r="G283" s="38">
        <v>42.84</v>
      </c>
      <c r="H283" s="38">
        <v>84.03</v>
      </c>
      <c r="I283" s="38">
        <v>-0.558</v>
      </c>
      <c r="J283" s="38" t="s">
        <v>56</v>
      </c>
    </row>
    <row r="284" ht="16" customHeight="1" spans="1:10">
      <c r="A284" s="37" t="s">
        <v>727</v>
      </c>
      <c r="B284" s="37" t="s">
        <v>728</v>
      </c>
      <c r="C284" s="37" t="s">
        <v>729</v>
      </c>
      <c r="D284" s="38">
        <v>414</v>
      </c>
      <c r="E284" s="39">
        <v>44.20041</v>
      </c>
      <c r="F284" s="38">
        <v>6.08</v>
      </c>
      <c r="G284" s="38">
        <v>59.68</v>
      </c>
      <c r="H284" s="38">
        <v>48.84</v>
      </c>
      <c r="I284" s="38">
        <v>-0.959</v>
      </c>
      <c r="J284" s="38" t="s">
        <v>56</v>
      </c>
    </row>
    <row r="285" ht="16" customHeight="1" spans="1:10">
      <c r="B285" s="37" t="s">
        <v>730</v>
      </c>
      <c r="C285" s="37" t="s">
        <v>731</v>
      </c>
      <c r="D285" s="38">
        <v>414</v>
      </c>
      <c r="E285" s="39">
        <v>44.20041</v>
      </c>
      <c r="F285" s="38">
        <v>6.08</v>
      </c>
      <c r="G285" s="38">
        <v>59.68</v>
      </c>
      <c r="H285" s="38">
        <v>48.84</v>
      </c>
      <c r="I285" s="38">
        <v>-0.959</v>
      </c>
      <c r="J285" s="38" t="s">
        <v>56</v>
      </c>
    </row>
    <row r="286" ht="16" customHeight="1" spans="1:10">
      <c r="A286" s="37" t="s">
        <v>732</v>
      </c>
      <c r="B286" s="37" t="s">
        <v>733</v>
      </c>
      <c r="C286" s="37" t="s">
        <v>734</v>
      </c>
      <c r="D286" s="38">
        <v>447</v>
      </c>
      <c r="E286" s="39">
        <v>48.54915</v>
      </c>
      <c r="F286" s="38">
        <v>9.17</v>
      </c>
      <c r="G286" s="38">
        <v>55.83</v>
      </c>
      <c r="H286" s="38">
        <v>64.72</v>
      </c>
      <c r="I286" s="38">
        <v>-0.744</v>
      </c>
      <c r="J286" s="38" t="s">
        <v>56</v>
      </c>
    </row>
    <row r="287" ht="16" customHeight="1" spans="1:10">
      <c r="B287" s="37" t="s">
        <v>735</v>
      </c>
      <c r="C287" s="37" t="s">
        <v>736</v>
      </c>
      <c r="D287" s="38">
        <v>447</v>
      </c>
      <c r="E287" s="39">
        <v>48.54915</v>
      </c>
      <c r="F287" s="38">
        <v>9.17</v>
      </c>
      <c r="G287" s="38">
        <v>55.83</v>
      </c>
      <c r="H287" s="38">
        <v>64.72</v>
      </c>
      <c r="I287" s="38">
        <v>-0.744</v>
      </c>
      <c r="J287" s="38" t="s">
        <v>56</v>
      </c>
    </row>
    <row r="288" ht="16" customHeight="1" spans="1:10">
      <c r="B288" s="37" t="s">
        <v>737</v>
      </c>
      <c r="C288" s="37" t="s">
        <v>738</v>
      </c>
      <c r="D288" s="38">
        <v>447</v>
      </c>
      <c r="E288" s="39">
        <v>48.54915</v>
      </c>
      <c r="F288" s="38">
        <v>9.17</v>
      </c>
      <c r="G288" s="38">
        <v>55.83</v>
      </c>
      <c r="H288" s="38">
        <v>64.72</v>
      </c>
      <c r="I288" s="38">
        <v>-0.744</v>
      </c>
      <c r="J288" s="38" t="s">
        <v>56</v>
      </c>
    </row>
    <row r="289" ht="16" customHeight="1" spans="1:10">
      <c r="A289" s="37" t="s">
        <v>739</v>
      </c>
      <c r="B289" s="37" t="s">
        <v>740</v>
      </c>
      <c r="C289" s="37" t="s">
        <v>741</v>
      </c>
      <c r="D289" s="38">
        <v>417</v>
      </c>
      <c r="E289" s="39">
        <v>44.60639</v>
      </c>
      <c r="F289" s="38">
        <v>5.76</v>
      </c>
      <c r="G289" s="38">
        <v>65.17</v>
      </c>
      <c r="H289" s="38">
        <v>68.54</v>
      </c>
      <c r="I289" s="38">
        <v>-0.666</v>
      </c>
      <c r="J289" s="38" t="s">
        <v>56</v>
      </c>
    </row>
    <row r="290" ht="16" customHeight="1" spans="1:10">
      <c r="A290" s="37" t="s">
        <v>742</v>
      </c>
      <c r="B290" s="37" t="s">
        <v>743</v>
      </c>
      <c r="C290" s="37" t="s">
        <v>744</v>
      </c>
      <c r="D290" s="38">
        <v>247</v>
      </c>
      <c r="E290" s="39">
        <v>28.17653</v>
      </c>
      <c r="F290" s="38">
        <v>5.47</v>
      </c>
      <c r="G290" s="38">
        <v>60.22</v>
      </c>
      <c r="H290" s="38">
        <v>63.64</v>
      </c>
      <c r="I290" s="38">
        <v>-0.985</v>
      </c>
      <c r="J290" s="38" t="s">
        <v>56</v>
      </c>
    </row>
    <row r="291" ht="16" customHeight="1" spans="1:10">
      <c r="B291" s="37" t="s">
        <v>745</v>
      </c>
      <c r="C291" s="37" t="s">
        <v>746</v>
      </c>
      <c r="D291" s="38">
        <v>226</v>
      </c>
      <c r="E291" s="39">
        <v>25.66741</v>
      </c>
      <c r="F291" s="38">
        <v>5.1</v>
      </c>
      <c r="G291" s="38">
        <v>56.41</v>
      </c>
      <c r="H291" s="38">
        <v>57.04</v>
      </c>
      <c r="I291" s="38">
        <v>-1.037</v>
      </c>
      <c r="J291" s="38" t="s">
        <v>56</v>
      </c>
    </row>
    <row r="292" ht="16" customHeight="1" spans="1:10">
      <c r="B292" s="37" t="s">
        <v>747</v>
      </c>
      <c r="C292" s="37" t="s">
        <v>748</v>
      </c>
      <c r="D292" s="38">
        <v>226</v>
      </c>
      <c r="E292" s="39">
        <v>25.60639</v>
      </c>
      <c r="F292" s="38">
        <v>5.03</v>
      </c>
      <c r="G292" s="38">
        <v>55.22</v>
      </c>
      <c r="H292" s="38">
        <v>61.77</v>
      </c>
      <c r="I292" s="38">
        <v>-0.973</v>
      </c>
      <c r="J292" s="38" t="s">
        <v>56</v>
      </c>
    </row>
    <row r="293" ht="16" customHeight="1" spans="1:10">
      <c r="B293" s="37" t="s">
        <v>749</v>
      </c>
      <c r="C293" s="37" t="s">
        <v>750</v>
      </c>
      <c r="D293" s="38">
        <v>226</v>
      </c>
      <c r="E293" s="39">
        <v>25.66741</v>
      </c>
      <c r="F293" s="38">
        <v>5.1</v>
      </c>
      <c r="G293" s="38">
        <v>56.41</v>
      </c>
      <c r="H293" s="38">
        <v>57.04</v>
      </c>
      <c r="I293" s="38">
        <v>-1.037</v>
      </c>
      <c r="J293" s="38" t="s">
        <v>56</v>
      </c>
    </row>
    <row r="294" ht="16" customHeight="1" spans="1:10">
      <c r="A294" s="37" t="s">
        <v>751</v>
      </c>
      <c r="B294" s="37" t="s">
        <v>752</v>
      </c>
      <c r="C294" s="37" t="s">
        <v>753</v>
      </c>
      <c r="D294" s="38">
        <v>332</v>
      </c>
      <c r="E294" s="39">
        <v>37.14179</v>
      </c>
      <c r="F294" s="38">
        <v>8.94</v>
      </c>
      <c r="G294" s="38">
        <v>56.91</v>
      </c>
      <c r="H294" s="38">
        <v>82.11</v>
      </c>
      <c r="I294" s="38">
        <v>-0.563</v>
      </c>
      <c r="J294" s="38" t="s">
        <v>56</v>
      </c>
    </row>
    <row r="295" ht="16" customHeight="1" spans="1:10">
      <c r="B295" s="37" t="s">
        <v>754</v>
      </c>
      <c r="C295" s="37" t="s">
        <v>755</v>
      </c>
      <c r="D295" s="38">
        <v>332</v>
      </c>
      <c r="E295" s="39">
        <v>37.14179</v>
      </c>
      <c r="F295" s="38">
        <v>8.94</v>
      </c>
      <c r="G295" s="38">
        <v>56.91</v>
      </c>
      <c r="H295" s="38">
        <v>82.11</v>
      </c>
      <c r="I295" s="38">
        <v>-0.563</v>
      </c>
      <c r="J295" s="38" t="s">
        <v>56</v>
      </c>
    </row>
    <row r="296" ht="16" customHeight="1" spans="1:10">
      <c r="A296" s="37" t="s">
        <v>756</v>
      </c>
      <c r="B296" s="37" t="s">
        <v>757</v>
      </c>
      <c r="C296" s="37" t="s">
        <v>758</v>
      </c>
      <c r="D296" s="38">
        <v>170</v>
      </c>
      <c r="E296" s="39">
        <v>19.84869</v>
      </c>
      <c r="F296" s="38">
        <v>10.63</v>
      </c>
      <c r="G296" s="38">
        <v>65.59</v>
      </c>
      <c r="H296" s="38">
        <v>73.47</v>
      </c>
      <c r="I296" s="38">
        <v>-0.764</v>
      </c>
      <c r="J296" s="38" t="s">
        <v>56</v>
      </c>
    </row>
    <row r="297" ht="16" customHeight="1" spans="1:10">
      <c r="A297" s="37" t="s">
        <v>759</v>
      </c>
      <c r="B297" s="37" t="s">
        <v>760</v>
      </c>
      <c r="C297" s="37" t="s">
        <v>761</v>
      </c>
      <c r="D297" s="38">
        <v>369</v>
      </c>
      <c r="E297" s="39">
        <v>39.74596</v>
      </c>
      <c r="F297" s="38">
        <v>5.81</v>
      </c>
      <c r="G297" s="38">
        <v>60.63</v>
      </c>
      <c r="H297" s="38">
        <v>56.67</v>
      </c>
      <c r="I297" s="38">
        <v>-0.794</v>
      </c>
      <c r="J297" s="38" t="s">
        <v>56</v>
      </c>
    </row>
    <row r="298" ht="16" customHeight="1" spans="1:10">
      <c r="B298" s="37" t="s">
        <v>762</v>
      </c>
      <c r="C298" s="37" t="s">
        <v>763</v>
      </c>
      <c r="D298" s="38">
        <v>329</v>
      </c>
      <c r="E298" s="39">
        <v>35.23369</v>
      </c>
      <c r="F298" s="38">
        <v>5.76</v>
      </c>
      <c r="G298" s="38">
        <v>60.3</v>
      </c>
      <c r="H298" s="38">
        <v>52.58</v>
      </c>
      <c r="I298" s="38">
        <v>-0.892</v>
      </c>
      <c r="J298" s="38" t="s">
        <v>56</v>
      </c>
    </row>
    <row r="299" ht="16" customHeight="1" spans="1:10">
      <c r="B299" s="37" t="s">
        <v>764</v>
      </c>
      <c r="C299" s="37" t="s">
        <v>765</v>
      </c>
      <c r="D299" s="38">
        <v>344</v>
      </c>
      <c r="E299" s="39">
        <v>36.89455</v>
      </c>
      <c r="F299" s="38">
        <v>5.61</v>
      </c>
      <c r="G299" s="38">
        <v>60.18</v>
      </c>
      <c r="H299" s="38">
        <v>52.85</v>
      </c>
      <c r="I299" s="38">
        <v>-0.868</v>
      </c>
      <c r="J299" s="38" t="s">
        <v>56</v>
      </c>
    </row>
    <row r="300" ht="16" customHeight="1" spans="1:10">
      <c r="B300" s="37" t="s">
        <v>766</v>
      </c>
      <c r="C300" s="37" t="s">
        <v>767</v>
      </c>
      <c r="D300" s="38">
        <v>329</v>
      </c>
      <c r="E300" s="39">
        <v>35.23369</v>
      </c>
      <c r="F300" s="38">
        <v>5.76</v>
      </c>
      <c r="G300" s="38">
        <v>60.3</v>
      </c>
      <c r="H300" s="38">
        <v>52.58</v>
      </c>
      <c r="I300" s="38">
        <v>-0.892</v>
      </c>
      <c r="J300" s="38" t="s">
        <v>56</v>
      </c>
    </row>
    <row r="301" ht="16" customHeight="1" spans="1:10">
      <c r="B301" s="37" t="s">
        <v>768</v>
      </c>
      <c r="C301" s="37" t="s">
        <v>769</v>
      </c>
      <c r="D301" s="38">
        <v>344</v>
      </c>
      <c r="E301" s="39">
        <v>36.89455</v>
      </c>
      <c r="F301" s="38">
        <v>5.61</v>
      </c>
      <c r="G301" s="38">
        <v>60.18</v>
      </c>
      <c r="H301" s="38">
        <v>52.85</v>
      </c>
      <c r="I301" s="38">
        <v>-0.868</v>
      </c>
      <c r="J301" s="38" t="s">
        <v>56</v>
      </c>
    </row>
    <row r="302" ht="16" customHeight="1" spans="1:10">
      <c r="B302" s="37" t="s">
        <v>770</v>
      </c>
      <c r="C302" s="37" t="s">
        <v>771</v>
      </c>
      <c r="D302" s="38">
        <v>344</v>
      </c>
      <c r="E302" s="39">
        <v>36.89455</v>
      </c>
      <c r="F302" s="38">
        <v>5.61</v>
      </c>
      <c r="G302" s="38">
        <v>60.18</v>
      </c>
      <c r="H302" s="38">
        <v>52.85</v>
      </c>
      <c r="I302" s="38">
        <v>-0.868</v>
      </c>
      <c r="J302" s="38" t="s">
        <v>56</v>
      </c>
    </row>
    <row r="303" ht="16" customHeight="1" spans="1:10">
      <c r="A303" s="37" t="s">
        <v>772</v>
      </c>
      <c r="B303" s="37" t="s">
        <v>773</v>
      </c>
      <c r="C303" s="37" t="s">
        <v>774</v>
      </c>
      <c r="D303" s="38">
        <v>126</v>
      </c>
      <c r="E303" s="39">
        <v>14.28387</v>
      </c>
      <c r="F303" s="38">
        <v>6.91</v>
      </c>
      <c r="G303" s="38">
        <v>71.82</v>
      </c>
      <c r="H303" s="38">
        <v>58.97</v>
      </c>
      <c r="I303" s="38">
        <v>-0.967</v>
      </c>
      <c r="J303" s="38" t="s">
        <v>56</v>
      </c>
    </row>
    <row r="304" ht="16" customHeight="1" spans="1:10">
      <c r="A304" s="37" t="s">
        <v>775</v>
      </c>
      <c r="B304" s="37" t="s">
        <v>776</v>
      </c>
      <c r="C304" s="37" t="s">
        <v>777</v>
      </c>
      <c r="D304" s="38">
        <v>270</v>
      </c>
      <c r="E304" s="39">
        <v>29.31582</v>
      </c>
      <c r="F304" s="38">
        <v>6.13</v>
      </c>
      <c r="G304" s="38">
        <v>35.34</v>
      </c>
      <c r="H304" s="38">
        <v>65.44</v>
      </c>
      <c r="I304" s="38">
        <v>-0.628</v>
      </c>
      <c r="J304" s="38" t="s">
        <v>56</v>
      </c>
    </row>
    <row r="305" ht="16" customHeight="1" spans="1:10">
      <c r="B305" s="37" t="s">
        <v>778</v>
      </c>
      <c r="C305" s="37" t="s">
        <v>779</v>
      </c>
      <c r="D305" s="38">
        <v>270</v>
      </c>
      <c r="E305" s="39">
        <v>29.31582</v>
      </c>
      <c r="F305" s="38">
        <v>6.13</v>
      </c>
      <c r="G305" s="38">
        <v>35.34</v>
      </c>
      <c r="H305" s="38">
        <v>65.44</v>
      </c>
      <c r="I305" s="38">
        <v>-0.628</v>
      </c>
      <c r="J305" s="38" t="s">
        <v>56</v>
      </c>
    </row>
    <row r="306" ht="16" customHeight="1" spans="1:10">
      <c r="A306" s="37" t="s">
        <v>780</v>
      </c>
      <c r="B306" s="37" t="s">
        <v>781</v>
      </c>
      <c r="C306" s="37" t="s">
        <v>782</v>
      </c>
      <c r="D306" s="38">
        <v>557</v>
      </c>
      <c r="E306" s="39">
        <v>60.94911</v>
      </c>
      <c r="F306" s="38">
        <v>6.54</v>
      </c>
      <c r="G306" s="38">
        <v>61.91</v>
      </c>
      <c r="H306" s="38">
        <v>62.23</v>
      </c>
      <c r="I306" s="38">
        <v>-0.892</v>
      </c>
      <c r="J306" s="38" t="s">
        <v>56</v>
      </c>
    </row>
    <row r="307" ht="16" customHeight="1" spans="1:10">
      <c r="A307" s="37" t="s">
        <v>783</v>
      </c>
      <c r="B307" s="37" t="s">
        <v>784</v>
      </c>
      <c r="C307" s="37" t="s">
        <v>785</v>
      </c>
      <c r="D307" s="38">
        <v>382</v>
      </c>
      <c r="E307" s="39">
        <v>43.40315</v>
      </c>
      <c r="F307" s="38">
        <v>4.92</v>
      </c>
      <c r="G307" s="38">
        <v>45.18</v>
      </c>
      <c r="H307" s="38">
        <v>68.17</v>
      </c>
      <c r="I307" s="38">
        <v>-0.701</v>
      </c>
      <c r="J307" s="38" t="s">
        <v>56</v>
      </c>
    </row>
    <row r="308" ht="16" customHeight="1" spans="1:10">
      <c r="B308" s="37" t="s">
        <v>786</v>
      </c>
      <c r="C308" s="37" t="s">
        <v>787</v>
      </c>
      <c r="D308" s="38">
        <v>380</v>
      </c>
      <c r="E308" s="39">
        <v>43.23294</v>
      </c>
      <c r="F308" s="38">
        <v>4.92</v>
      </c>
      <c r="G308" s="38">
        <v>45.56</v>
      </c>
      <c r="H308" s="38">
        <v>67.5</v>
      </c>
      <c r="I308" s="38">
        <v>-0.721</v>
      </c>
      <c r="J308" s="38" t="s">
        <v>56</v>
      </c>
    </row>
    <row r="309" ht="16" customHeight="1" spans="1:10">
      <c r="A309" s="37" t="s">
        <v>788</v>
      </c>
      <c r="B309" s="37" t="s">
        <v>789</v>
      </c>
      <c r="C309" s="37" t="s">
        <v>790</v>
      </c>
      <c r="D309" s="38">
        <v>179</v>
      </c>
      <c r="E309" s="39">
        <v>21.07983</v>
      </c>
      <c r="F309" s="38">
        <v>5.24</v>
      </c>
      <c r="G309" s="38">
        <v>67.69</v>
      </c>
      <c r="H309" s="38">
        <v>81.73</v>
      </c>
      <c r="I309" s="38">
        <v>-0.873</v>
      </c>
      <c r="J309" s="38" t="s">
        <v>353</v>
      </c>
    </row>
    <row r="310" ht="16" customHeight="1" spans="1:10">
      <c r="B310" s="37" t="s">
        <v>791</v>
      </c>
      <c r="C310" s="37" t="s">
        <v>792</v>
      </c>
      <c r="D310" s="38">
        <v>179</v>
      </c>
      <c r="E310" s="39">
        <v>21.07983</v>
      </c>
      <c r="F310" s="38">
        <v>5.24</v>
      </c>
      <c r="G310" s="38">
        <v>67.69</v>
      </c>
      <c r="H310" s="38">
        <v>81.73</v>
      </c>
      <c r="I310" s="38">
        <v>-0.873</v>
      </c>
      <c r="J310" s="38" t="s">
        <v>353</v>
      </c>
    </row>
    <row r="311" ht="16" customHeight="1" spans="1:10">
      <c r="A311" s="37" t="s">
        <v>793</v>
      </c>
      <c r="B311" s="37" t="s">
        <v>794</v>
      </c>
      <c r="C311" s="37" t="s">
        <v>795</v>
      </c>
      <c r="D311" s="38">
        <v>145</v>
      </c>
      <c r="E311" s="39">
        <v>17.08723</v>
      </c>
      <c r="F311" s="38">
        <v>5.65</v>
      </c>
      <c r="G311" s="38">
        <v>48.91</v>
      </c>
      <c r="H311" s="38">
        <v>74</v>
      </c>
      <c r="I311" s="38">
        <v>-1.101</v>
      </c>
      <c r="J311" s="38" t="s">
        <v>56</v>
      </c>
    </row>
    <row r="312" ht="16" customHeight="1" spans="1:10">
      <c r="A312" s="37" t="s">
        <v>796</v>
      </c>
      <c r="B312" s="37" t="s">
        <v>797</v>
      </c>
      <c r="C312" s="37" t="s">
        <v>798</v>
      </c>
      <c r="D312" s="38">
        <v>493</v>
      </c>
      <c r="E312" s="39">
        <v>54.3858</v>
      </c>
      <c r="F312" s="38">
        <v>5.87</v>
      </c>
      <c r="G312" s="38">
        <v>55.11</v>
      </c>
      <c r="H312" s="38">
        <v>76.45</v>
      </c>
      <c r="I312" s="38">
        <v>-0.502</v>
      </c>
      <c r="J312" s="38" t="s">
        <v>56</v>
      </c>
    </row>
    <row r="313" ht="16" customHeight="1" spans="1:10">
      <c r="B313" s="37" t="s">
        <v>799</v>
      </c>
      <c r="C313" s="37" t="s">
        <v>800</v>
      </c>
      <c r="D313" s="38">
        <v>492</v>
      </c>
      <c r="E313" s="39">
        <v>54.31472</v>
      </c>
      <c r="F313" s="38">
        <v>5.87</v>
      </c>
      <c r="G313" s="38">
        <v>55.2</v>
      </c>
      <c r="H313" s="38">
        <v>76.4</v>
      </c>
      <c r="I313" s="38">
        <v>-0.507</v>
      </c>
      <c r="J313" s="38" t="s">
        <v>56</v>
      </c>
    </row>
    <row r="314" ht="16" customHeight="1" spans="1:10">
      <c r="B314" s="37" t="s">
        <v>801</v>
      </c>
      <c r="C314" s="37" t="s">
        <v>802</v>
      </c>
      <c r="D314" s="38">
        <v>355</v>
      </c>
      <c r="E314" s="39">
        <v>39.81821</v>
      </c>
      <c r="F314" s="38">
        <v>6.14</v>
      </c>
      <c r="G314" s="38">
        <v>53.79</v>
      </c>
      <c r="H314" s="38">
        <v>82.48</v>
      </c>
      <c r="I314" s="38">
        <v>-0.392</v>
      </c>
      <c r="J314" s="38" t="s">
        <v>56</v>
      </c>
    </row>
    <row r="315" ht="16" customHeight="1" spans="1:10">
      <c r="A315" s="37" t="s">
        <v>803</v>
      </c>
      <c r="B315" s="37" t="s">
        <v>804</v>
      </c>
      <c r="C315" s="37" t="s">
        <v>805</v>
      </c>
      <c r="D315" s="38">
        <v>271</v>
      </c>
      <c r="E315" s="39">
        <v>29.54803</v>
      </c>
      <c r="F315" s="38">
        <v>6.35</v>
      </c>
      <c r="G315" s="38">
        <v>39.87</v>
      </c>
      <c r="H315" s="38">
        <v>64.13</v>
      </c>
      <c r="I315" s="38">
        <v>-0.682</v>
      </c>
      <c r="J315" s="38" t="s">
        <v>56</v>
      </c>
    </row>
    <row r="316" ht="16" customHeight="1" spans="1:10">
      <c r="A316" s="37" t="s">
        <v>806</v>
      </c>
      <c r="B316" s="37" t="s">
        <v>807</v>
      </c>
      <c r="C316" s="37" t="s">
        <v>808</v>
      </c>
      <c r="D316" s="38">
        <v>548</v>
      </c>
      <c r="E316" s="39">
        <v>60.01419</v>
      </c>
      <c r="F316" s="38">
        <v>6.37</v>
      </c>
      <c r="G316" s="38">
        <v>64.5</v>
      </c>
      <c r="H316" s="38">
        <v>62.54</v>
      </c>
      <c r="I316" s="38">
        <v>-0.9</v>
      </c>
      <c r="J316" s="38" t="s">
        <v>56</v>
      </c>
    </row>
    <row r="317" ht="16" customHeight="1" spans="1:10">
      <c r="A317" s="37" t="s">
        <v>809</v>
      </c>
      <c r="B317" s="37" t="s">
        <v>810</v>
      </c>
      <c r="C317" s="37" t="s">
        <v>811</v>
      </c>
      <c r="D317" s="38">
        <v>106</v>
      </c>
      <c r="E317" s="39">
        <v>12.10058</v>
      </c>
      <c r="F317" s="38">
        <v>5.07</v>
      </c>
      <c r="G317" s="38">
        <v>74.58</v>
      </c>
      <c r="H317" s="38">
        <v>72.83</v>
      </c>
      <c r="I317" s="38">
        <v>-1.073</v>
      </c>
      <c r="J317" s="38" t="s">
        <v>56</v>
      </c>
    </row>
    <row r="318" ht="16" customHeight="1" spans="1:10">
      <c r="A318" s="37" t="s">
        <v>812</v>
      </c>
      <c r="B318" s="37" t="s">
        <v>813</v>
      </c>
      <c r="C318" s="37" t="s">
        <v>814</v>
      </c>
      <c r="D318" s="38">
        <v>397</v>
      </c>
      <c r="E318" s="39">
        <v>45.1433</v>
      </c>
      <c r="F318" s="38">
        <v>6.49</v>
      </c>
      <c r="G318" s="38">
        <v>65.7</v>
      </c>
      <c r="H318" s="38">
        <v>70.6</v>
      </c>
      <c r="I318" s="38">
        <v>-0.895</v>
      </c>
      <c r="J318" s="38" t="s">
        <v>56</v>
      </c>
    </row>
    <row r="319" ht="16" customHeight="1" spans="1:10">
      <c r="A319" s="37" t="s">
        <v>815</v>
      </c>
      <c r="B319" s="37" t="s">
        <v>816</v>
      </c>
      <c r="C319" s="37" t="s">
        <v>817</v>
      </c>
      <c r="D319" s="38">
        <v>488</v>
      </c>
      <c r="E319" s="39">
        <v>54.11897</v>
      </c>
      <c r="F319" s="38">
        <v>6.75</v>
      </c>
      <c r="G319" s="38">
        <v>51.19</v>
      </c>
      <c r="H319" s="38">
        <v>75.43</v>
      </c>
      <c r="I319" s="38">
        <v>-0.501</v>
      </c>
      <c r="J319" s="38" t="s">
        <v>56</v>
      </c>
    </row>
    <row r="320" ht="16" customHeight="1" spans="1:10">
      <c r="B320" s="37" t="s">
        <v>818</v>
      </c>
      <c r="C320" s="37" t="s">
        <v>819</v>
      </c>
      <c r="D320" s="38">
        <v>487</v>
      </c>
      <c r="E320" s="39">
        <v>54.04789</v>
      </c>
      <c r="F320" s="38">
        <v>6.75</v>
      </c>
      <c r="G320" s="38">
        <v>51.28</v>
      </c>
      <c r="H320" s="38">
        <v>75.38</v>
      </c>
      <c r="I320" s="38">
        <v>-0.506</v>
      </c>
      <c r="J320" s="38" t="s">
        <v>56</v>
      </c>
    </row>
    <row r="321" ht="16" customHeight="1" spans="1:10">
      <c r="A321" s="37" t="s">
        <v>820</v>
      </c>
      <c r="B321" s="37" t="s">
        <v>821</v>
      </c>
      <c r="C321" s="37" t="s">
        <v>822</v>
      </c>
      <c r="D321" s="38">
        <v>270</v>
      </c>
      <c r="E321" s="39">
        <v>30.80975</v>
      </c>
      <c r="F321" s="38">
        <v>6.7</v>
      </c>
      <c r="G321" s="38">
        <v>46.72</v>
      </c>
      <c r="H321" s="38">
        <v>81.48</v>
      </c>
      <c r="I321" s="38">
        <v>-0.747</v>
      </c>
      <c r="J321" s="38" t="s">
        <v>56</v>
      </c>
    </row>
    <row r="322" ht="16" customHeight="1" spans="1:10">
      <c r="A322" s="37" t="s">
        <v>823</v>
      </c>
      <c r="B322" s="37" t="s">
        <v>824</v>
      </c>
      <c r="C322" s="37" t="s">
        <v>825</v>
      </c>
      <c r="D322" s="38">
        <v>469</v>
      </c>
      <c r="E322" s="39">
        <v>51.98998</v>
      </c>
      <c r="F322" s="38">
        <v>5.98</v>
      </c>
      <c r="G322" s="38">
        <v>56.7</v>
      </c>
      <c r="H322" s="38">
        <v>77.65</v>
      </c>
      <c r="I322" s="38">
        <v>-0.587</v>
      </c>
      <c r="J322" s="38" t="s">
        <v>56</v>
      </c>
    </row>
    <row r="323" ht="16" customHeight="1" spans="1:10">
      <c r="B323" s="37" t="s">
        <v>826</v>
      </c>
      <c r="C323" s="37" t="s">
        <v>827</v>
      </c>
      <c r="D323" s="38">
        <v>469</v>
      </c>
      <c r="E323" s="39">
        <v>51.98998</v>
      </c>
      <c r="F323" s="38">
        <v>5.98</v>
      </c>
      <c r="G323" s="38">
        <v>56.7</v>
      </c>
      <c r="H323" s="38">
        <v>77.65</v>
      </c>
      <c r="I323" s="38">
        <v>-0.587</v>
      </c>
      <c r="J323" s="38" t="s">
        <v>56</v>
      </c>
    </row>
    <row r="324" ht="16" customHeight="1" spans="1:10">
      <c r="A324" s="37" t="s">
        <v>828</v>
      </c>
      <c r="B324" s="37" t="s">
        <v>829</v>
      </c>
      <c r="C324" s="37" t="s">
        <v>830</v>
      </c>
      <c r="D324" s="38">
        <v>428</v>
      </c>
      <c r="E324" s="39">
        <v>46.94891</v>
      </c>
      <c r="F324" s="38">
        <v>6.31</v>
      </c>
      <c r="G324" s="38">
        <v>56.93</v>
      </c>
      <c r="H324" s="38">
        <v>59.56</v>
      </c>
      <c r="I324" s="38">
        <v>-0.814</v>
      </c>
      <c r="J324" s="38" t="s">
        <v>56</v>
      </c>
    </row>
    <row r="325" ht="16" customHeight="1" spans="1:10">
      <c r="A325" s="37" t="s">
        <v>831</v>
      </c>
      <c r="B325" s="37" t="s">
        <v>832</v>
      </c>
      <c r="C325" s="37" t="s">
        <v>833</v>
      </c>
      <c r="D325" s="38">
        <v>294</v>
      </c>
      <c r="E325" s="39">
        <v>31.43953</v>
      </c>
      <c r="F325" s="38">
        <v>4.65</v>
      </c>
      <c r="G325" s="38">
        <v>38.09</v>
      </c>
      <c r="H325" s="38">
        <v>66.02</v>
      </c>
      <c r="I325" s="38">
        <v>-0.552</v>
      </c>
      <c r="J325" s="38" t="s">
        <v>56</v>
      </c>
    </row>
    <row r="326" ht="16" customHeight="1" spans="1:10">
      <c r="A326" s="37" t="s">
        <v>834</v>
      </c>
      <c r="B326" s="37" t="s">
        <v>835</v>
      </c>
      <c r="C326" s="37" t="s">
        <v>836</v>
      </c>
      <c r="D326" s="38">
        <v>294</v>
      </c>
      <c r="E326" s="39">
        <v>33.07473</v>
      </c>
      <c r="F326" s="38">
        <v>6.3</v>
      </c>
      <c r="G326" s="38">
        <v>60.03</v>
      </c>
      <c r="H326" s="38">
        <v>67.28</v>
      </c>
      <c r="I326" s="38">
        <v>-0.787</v>
      </c>
      <c r="J326" s="38" t="s">
        <v>56</v>
      </c>
    </row>
    <row r="327" ht="16" customHeight="1" spans="1:10">
      <c r="A327" s="37" t="s">
        <v>837</v>
      </c>
      <c r="B327" s="37" t="s">
        <v>838</v>
      </c>
      <c r="C327" s="37" t="s">
        <v>839</v>
      </c>
      <c r="D327" s="38">
        <v>198</v>
      </c>
      <c r="E327" s="39">
        <v>22.58566</v>
      </c>
      <c r="F327" s="38">
        <v>9.07</v>
      </c>
      <c r="G327" s="38">
        <v>48.52</v>
      </c>
      <c r="H327" s="38">
        <v>74.55</v>
      </c>
      <c r="I327" s="38">
        <v>-0.849</v>
      </c>
      <c r="J327" s="38" t="s">
        <v>56</v>
      </c>
    </row>
    <row r="328" ht="16" customHeight="1" spans="1:10">
      <c r="A328" s="37" t="s">
        <v>840</v>
      </c>
      <c r="B328" s="37" t="s">
        <v>841</v>
      </c>
      <c r="C328" s="37" t="s">
        <v>842</v>
      </c>
      <c r="D328" s="38">
        <v>559</v>
      </c>
      <c r="E328" s="39">
        <v>61.40179</v>
      </c>
      <c r="F328" s="38">
        <v>6.46</v>
      </c>
      <c r="G328" s="38">
        <v>63.9</v>
      </c>
      <c r="H328" s="38">
        <v>63.7</v>
      </c>
      <c r="I328" s="38">
        <v>-0.818</v>
      </c>
      <c r="J328" s="38" t="s">
        <v>56</v>
      </c>
    </row>
    <row r="329" ht="16" customHeight="1" spans="1:10">
      <c r="B329" s="37" t="s">
        <v>843</v>
      </c>
      <c r="C329" s="37" t="s">
        <v>844</v>
      </c>
      <c r="D329" s="38">
        <v>496</v>
      </c>
      <c r="E329" s="39">
        <v>54.15386</v>
      </c>
      <c r="F329" s="38">
        <v>6.05</v>
      </c>
      <c r="G329" s="38">
        <v>63.89</v>
      </c>
      <c r="H329" s="38">
        <v>62.74</v>
      </c>
      <c r="I329" s="38">
        <v>-0.756</v>
      </c>
      <c r="J329" s="38" t="s">
        <v>56</v>
      </c>
    </row>
    <row r="330" ht="16" customHeight="1" spans="1:10">
      <c r="A330" s="37" t="s">
        <v>845</v>
      </c>
      <c r="B330" s="37" t="s">
        <v>846</v>
      </c>
      <c r="C330" s="37" t="s">
        <v>847</v>
      </c>
      <c r="D330" s="38">
        <v>420</v>
      </c>
      <c r="E330" s="39">
        <v>45.7897</v>
      </c>
      <c r="F330" s="38">
        <v>5.97</v>
      </c>
      <c r="G330" s="38">
        <v>56.44</v>
      </c>
      <c r="H330" s="38">
        <v>60.48</v>
      </c>
      <c r="I330" s="38">
        <v>-0.773</v>
      </c>
      <c r="J330" s="38" t="s">
        <v>56</v>
      </c>
    </row>
    <row r="331" ht="16" customHeight="1" spans="1:10">
      <c r="B331" s="37" t="s">
        <v>848</v>
      </c>
      <c r="C331" s="37" t="s">
        <v>849</v>
      </c>
      <c r="D331" s="38">
        <v>420</v>
      </c>
      <c r="E331" s="39">
        <v>45.7897</v>
      </c>
      <c r="F331" s="38">
        <v>5.97</v>
      </c>
      <c r="G331" s="38">
        <v>56.44</v>
      </c>
      <c r="H331" s="38">
        <v>60.48</v>
      </c>
      <c r="I331" s="38">
        <v>-0.773</v>
      </c>
      <c r="J331" s="38" t="s">
        <v>56</v>
      </c>
    </row>
    <row r="332" ht="16" customHeight="1" spans="1:10">
      <c r="A332" s="37" t="s">
        <v>850</v>
      </c>
      <c r="B332" s="37" t="s">
        <v>851</v>
      </c>
      <c r="C332" s="37" t="s">
        <v>852</v>
      </c>
      <c r="D332" s="38">
        <v>497</v>
      </c>
      <c r="E332" s="39">
        <v>55.12535</v>
      </c>
      <c r="F332" s="38">
        <v>6.1</v>
      </c>
      <c r="G332" s="38">
        <v>54.95</v>
      </c>
      <c r="H332" s="38">
        <v>77.24</v>
      </c>
      <c r="I332" s="38">
        <v>-0.639</v>
      </c>
      <c r="J332" s="38" t="s">
        <v>56</v>
      </c>
    </row>
    <row r="333" ht="16" customHeight="1" spans="1:10">
      <c r="B333" s="37" t="s">
        <v>853</v>
      </c>
      <c r="C333" s="37" t="s">
        <v>854</v>
      </c>
      <c r="D333" s="38">
        <v>468</v>
      </c>
      <c r="E333" s="39">
        <v>51.70665</v>
      </c>
      <c r="F333" s="38">
        <v>5.99</v>
      </c>
      <c r="G333" s="38">
        <v>56.98</v>
      </c>
      <c r="H333" s="38">
        <v>78.25</v>
      </c>
      <c r="I333" s="38">
        <v>-0.59</v>
      </c>
      <c r="J333" s="38" t="s">
        <v>56</v>
      </c>
    </row>
    <row r="334" ht="16" customHeight="1" spans="1:10">
      <c r="B334" s="37" t="s">
        <v>855</v>
      </c>
      <c r="C334" s="37" t="s">
        <v>856</v>
      </c>
      <c r="D334" s="38">
        <v>491</v>
      </c>
      <c r="E334" s="39">
        <v>54.41057</v>
      </c>
      <c r="F334" s="38">
        <v>5.89</v>
      </c>
      <c r="G334" s="38">
        <v>55.32</v>
      </c>
      <c r="H334" s="38">
        <v>78.19</v>
      </c>
      <c r="I334" s="38">
        <v>-0.613</v>
      </c>
      <c r="J334" s="38" t="s">
        <v>56</v>
      </c>
    </row>
    <row r="335" ht="16" customHeight="1" spans="1:10">
      <c r="B335" s="37" t="s">
        <v>857</v>
      </c>
      <c r="C335" s="37" t="s">
        <v>858</v>
      </c>
      <c r="D335" s="38">
        <v>481</v>
      </c>
      <c r="E335" s="39">
        <v>53.27034</v>
      </c>
      <c r="F335" s="38">
        <v>5.94</v>
      </c>
      <c r="G335" s="38">
        <v>54.55</v>
      </c>
      <c r="H335" s="38">
        <v>78.4</v>
      </c>
      <c r="I335" s="38">
        <v>-0.608</v>
      </c>
      <c r="J335" s="38" t="s">
        <v>56</v>
      </c>
    </row>
    <row r="336" ht="16" customHeight="1" spans="1:10">
      <c r="A336" s="37" t="s">
        <v>859</v>
      </c>
      <c r="B336" s="37" t="s">
        <v>860</v>
      </c>
      <c r="C336" s="37" t="s">
        <v>861</v>
      </c>
      <c r="D336" s="38">
        <v>424</v>
      </c>
      <c r="E336" s="39">
        <v>45.38911</v>
      </c>
      <c r="F336" s="38">
        <v>8.29</v>
      </c>
      <c r="G336" s="38">
        <v>49.01</v>
      </c>
      <c r="H336" s="38">
        <v>58.3</v>
      </c>
      <c r="I336" s="38">
        <v>-0.81</v>
      </c>
      <c r="J336" s="38" t="s">
        <v>56</v>
      </c>
    </row>
    <row r="337" ht="16" customHeight="1" spans="1:10">
      <c r="A337" s="37" t="s">
        <v>862</v>
      </c>
      <c r="B337" s="37" t="s">
        <v>863</v>
      </c>
      <c r="C337" s="37" t="s">
        <v>864</v>
      </c>
      <c r="D337" s="38">
        <v>416</v>
      </c>
      <c r="E337" s="39">
        <v>44.4728</v>
      </c>
      <c r="F337" s="38">
        <v>6.02</v>
      </c>
      <c r="G337" s="38">
        <v>64.03</v>
      </c>
      <c r="H337" s="38">
        <v>51.15</v>
      </c>
      <c r="I337" s="38">
        <v>-0.905</v>
      </c>
      <c r="J337" s="38" t="s">
        <v>56</v>
      </c>
    </row>
    <row r="338" ht="16" customHeight="1" spans="1:10">
      <c r="A338" s="37" t="s">
        <v>865</v>
      </c>
      <c r="B338" s="37" t="s">
        <v>866</v>
      </c>
      <c r="C338" s="37" t="s">
        <v>867</v>
      </c>
      <c r="D338" s="38">
        <v>338</v>
      </c>
      <c r="E338" s="39">
        <v>35.68605</v>
      </c>
      <c r="F338" s="38">
        <v>5.47</v>
      </c>
      <c r="G338" s="38">
        <v>65.61</v>
      </c>
      <c r="H338" s="38">
        <v>51.24</v>
      </c>
      <c r="I338" s="38">
        <v>-0.875</v>
      </c>
      <c r="J338" s="38" t="s">
        <v>56</v>
      </c>
    </row>
    <row r="339" ht="16" customHeight="1" spans="1:10">
      <c r="B339" s="37" t="s">
        <v>868</v>
      </c>
      <c r="C339" s="37" t="s">
        <v>869</v>
      </c>
      <c r="D339" s="38">
        <v>337</v>
      </c>
      <c r="E339" s="39">
        <v>35.55792</v>
      </c>
      <c r="F339" s="38">
        <v>5.47</v>
      </c>
      <c r="G339" s="38">
        <v>65.21</v>
      </c>
      <c r="H339" s="38">
        <v>51.39</v>
      </c>
      <c r="I339" s="38">
        <v>-0.868</v>
      </c>
      <c r="J339" s="38" t="s">
        <v>56</v>
      </c>
    </row>
    <row r="340" ht="16" customHeight="1" spans="1:10">
      <c r="B340" s="37" t="s">
        <v>870</v>
      </c>
      <c r="C340" s="37" t="s">
        <v>871</v>
      </c>
      <c r="D340" s="38">
        <v>338</v>
      </c>
      <c r="E340" s="39">
        <v>35.68605</v>
      </c>
      <c r="F340" s="38">
        <v>5.47</v>
      </c>
      <c r="G340" s="38">
        <v>65.61</v>
      </c>
      <c r="H340" s="38">
        <v>51.24</v>
      </c>
      <c r="I340" s="38">
        <v>-0.875</v>
      </c>
      <c r="J340" s="38" t="s">
        <v>56</v>
      </c>
    </row>
    <row r="341" ht="16" customHeight="1" spans="1:10">
      <c r="B341" s="37" t="s">
        <v>872</v>
      </c>
      <c r="C341" s="37" t="s">
        <v>873</v>
      </c>
      <c r="D341" s="38">
        <v>337</v>
      </c>
      <c r="E341" s="39">
        <v>35.55792</v>
      </c>
      <c r="F341" s="38">
        <v>5.47</v>
      </c>
      <c r="G341" s="38">
        <v>65.21</v>
      </c>
      <c r="H341" s="38">
        <v>51.39</v>
      </c>
      <c r="I341" s="38">
        <v>-0.868</v>
      </c>
      <c r="J341" s="38" t="s">
        <v>56</v>
      </c>
    </row>
    <row r="342" ht="16" customHeight="1" spans="1:10">
      <c r="B342" s="37" t="s">
        <v>874</v>
      </c>
      <c r="C342" s="37" t="s">
        <v>875</v>
      </c>
      <c r="D342" s="38">
        <v>337</v>
      </c>
      <c r="E342" s="39">
        <v>35.55792</v>
      </c>
      <c r="F342" s="38">
        <v>5.47</v>
      </c>
      <c r="G342" s="38">
        <v>65.21</v>
      </c>
      <c r="H342" s="38">
        <v>51.39</v>
      </c>
      <c r="I342" s="38">
        <v>-0.868</v>
      </c>
      <c r="J342" s="38" t="s">
        <v>56</v>
      </c>
    </row>
    <row r="343" ht="16" customHeight="1" spans="1:10">
      <c r="B343" s="37" t="s">
        <v>876</v>
      </c>
      <c r="C343" s="37" t="s">
        <v>877</v>
      </c>
      <c r="D343" s="38">
        <v>337</v>
      </c>
      <c r="E343" s="39">
        <v>35.55792</v>
      </c>
      <c r="F343" s="38">
        <v>5.47</v>
      </c>
      <c r="G343" s="38">
        <v>65.21</v>
      </c>
      <c r="H343" s="38">
        <v>51.39</v>
      </c>
      <c r="I343" s="38">
        <v>-0.868</v>
      </c>
      <c r="J343" s="38" t="s">
        <v>56</v>
      </c>
    </row>
    <row r="344" ht="16" customHeight="1" spans="1:10">
      <c r="B344" s="37" t="s">
        <v>878</v>
      </c>
      <c r="C344" s="37" t="s">
        <v>879</v>
      </c>
      <c r="D344" s="38">
        <v>338</v>
      </c>
      <c r="E344" s="39">
        <v>35.68605</v>
      </c>
      <c r="F344" s="38">
        <v>5.47</v>
      </c>
      <c r="G344" s="38">
        <v>65.61</v>
      </c>
      <c r="H344" s="38">
        <v>51.24</v>
      </c>
      <c r="I344" s="38">
        <v>-0.875</v>
      </c>
      <c r="J344" s="38" t="s">
        <v>56</v>
      </c>
    </row>
    <row r="345" ht="16" customHeight="1" spans="1:10">
      <c r="A345" s="37" t="s">
        <v>880</v>
      </c>
      <c r="B345" s="37" t="s">
        <v>881</v>
      </c>
      <c r="C345" s="37" t="s">
        <v>882</v>
      </c>
      <c r="D345" s="38">
        <v>426</v>
      </c>
      <c r="E345" s="39">
        <v>47.47974</v>
      </c>
      <c r="F345" s="38">
        <v>9.65</v>
      </c>
      <c r="G345" s="38">
        <v>49.85</v>
      </c>
      <c r="H345" s="38">
        <v>60.07</v>
      </c>
      <c r="I345" s="38">
        <v>-0.662</v>
      </c>
      <c r="J345" s="38" t="s">
        <v>56</v>
      </c>
    </row>
    <row r="346" ht="16" customHeight="1" spans="1:10">
      <c r="A346" s="37" t="s">
        <v>883</v>
      </c>
      <c r="B346" s="37" t="s">
        <v>884</v>
      </c>
      <c r="C346" s="37" t="s">
        <v>885</v>
      </c>
      <c r="D346" s="38">
        <v>319</v>
      </c>
      <c r="E346" s="39">
        <v>34.63026</v>
      </c>
      <c r="F346" s="38">
        <v>5.37</v>
      </c>
      <c r="G346" s="38">
        <v>40.08</v>
      </c>
      <c r="H346" s="38">
        <v>69.15</v>
      </c>
      <c r="I346" s="38">
        <v>-0.602</v>
      </c>
      <c r="J346" s="38" t="s">
        <v>56</v>
      </c>
    </row>
    <row r="347" ht="16" customHeight="1" spans="1:10">
      <c r="B347" s="37" t="s">
        <v>886</v>
      </c>
      <c r="C347" s="37" t="s">
        <v>887</v>
      </c>
      <c r="D347" s="38">
        <v>240</v>
      </c>
      <c r="E347" s="39">
        <v>26.40921</v>
      </c>
      <c r="F347" s="38">
        <v>9.73</v>
      </c>
      <c r="G347" s="38">
        <v>51.27</v>
      </c>
      <c r="H347" s="38">
        <v>62.21</v>
      </c>
      <c r="I347" s="38">
        <v>-0.89</v>
      </c>
      <c r="J347" s="38" t="s">
        <v>56</v>
      </c>
    </row>
    <row r="348" ht="16" customHeight="1" spans="1:10">
      <c r="A348" s="37" t="s">
        <v>888</v>
      </c>
      <c r="B348" s="37" t="s">
        <v>889</v>
      </c>
      <c r="C348" s="37" t="s">
        <v>890</v>
      </c>
      <c r="D348" s="38">
        <v>152</v>
      </c>
      <c r="E348" s="39">
        <v>17.17339</v>
      </c>
      <c r="F348" s="38">
        <v>6.08</v>
      </c>
      <c r="G348" s="38">
        <v>53.57</v>
      </c>
      <c r="H348" s="38">
        <v>83.36</v>
      </c>
      <c r="I348" s="38">
        <v>-0.457</v>
      </c>
      <c r="J348" s="38" t="s">
        <v>56</v>
      </c>
    </row>
    <row r="349" ht="16" customHeight="1" spans="1:10">
      <c r="B349" s="37" t="s">
        <v>891</v>
      </c>
      <c r="C349" s="37" t="s">
        <v>892</v>
      </c>
      <c r="D349" s="38">
        <v>152</v>
      </c>
      <c r="E349" s="39">
        <v>17.17339</v>
      </c>
      <c r="F349" s="38">
        <v>6.08</v>
      </c>
      <c r="G349" s="38">
        <v>53.57</v>
      </c>
      <c r="H349" s="38">
        <v>83.36</v>
      </c>
      <c r="I349" s="38">
        <v>-0.457</v>
      </c>
      <c r="J349" s="38" t="s">
        <v>56</v>
      </c>
    </row>
    <row r="350" ht="16" customHeight="1" spans="1:10">
      <c r="A350" s="37" t="s">
        <v>893</v>
      </c>
      <c r="B350" s="37" t="s">
        <v>894</v>
      </c>
      <c r="C350" s="37" t="s">
        <v>895</v>
      </c>
      <c r="D350" s="38">
        <v>192</v>
      </c>
      <c r="E350" s="39">
        <v>22.14226</v>
      </c>
      <c r="F350" s="38">
        <v>9.73</v>
      </c>
      <c r="G350" s="38">
        <v>71.77</v>
      </c>
      <c r="H350" s="38">
        <v>84.79</v>
      </c>
      <c r="I350" s="38">
        <v>-0.604</v>
      </c>
      <c r="J350" s="38" t="s">
        <v>56</v>
      </c>
    </row>
    <row r="351" ht="16" customHeight="1" spans="1:10">
      <c r="A351" s="37" t="s">
        <v>896</v>
      </c>
      <c r="B351" s="37" t="s">
        <v>897</v>
      </c>
      <c r="C351" s="37" t="s">
        <v>898</v>
      </c>
      <c r="D351" s="38">
        <v>553</v>
      </c>
      <c r="E351" s="39">
        <v>60.69579</v>
      </c>
      <c r="F351" s="38">
        <v>6.59</v>
      </c>
      <c r="G351" s="38">
        <v>65.51</v>
      </c>
      <c r="H351" s="38">
        <v>60.16</v>
      </c>
      <c r="I351" s="38">
        <v>-0.907</v>
      </c>
      <c r="J351" s="38" t="s">
        <v>56</v>
      </c>
    </row>
    <row r="352" ht="16" customHeight="1" spans="1:10">
      <c r="A352" s="37" t="s">
        <v>899</v>
      </c>
      <c r="B352" s="37" t="s">
        <v>900</v>
      </c>
      <c r="C352" s="37" t="s">
        <v>901</v>
      </c>
      <c r="D352" s="38">
        <v>362</v>
      </c>
      <c r="E352" s="39">
        <v>41.05271</v>
      </c>
      <c r="F352" s="38">
        <v>7.78</v>
      </c>
      <c r="G352" s="38">
        <v>55.3</v>
      </c>
      <c r="H352" s="38">
        <v>78.51</v>
      </c>
      <c r="I352" s="38">
        <v>-0.487</v>
      </c>
      <c r="J352" s="38" t="s">
        <v>56</v>
      </c>
    </row>
    <row r="353" ht="16" customHeight="1" spans="1:10">
      <c r="B353" s="37" t="s">
        <v>902</v>
      </c>
      <c r="C353" s="37" t="s">
        <v>903</v>
      </c>
      <c r="D353" s="38">
        <v>362</v>
      </c>
      <c r="E353" s="39">
        <v>41.05271</v>
      </c>
      <c r="F353" s="38">
        <v>7.78</v>
      </c>
      <c r="G353" s="38">
        <v>55.3</v>
      </c>
      <c r="H353" s="38">
        <v>78.51</v>
      </c>
      <c r="I353" s="38">
        <v>-0.487</v>
      </c>
      <c r="J353" s="38" t="s">
        <v>56</v>
      </c>
    </row>
    <row r="354" ht="16" customHeight="1" spans="1:10">
      <c r="B354" s="37" t="s">
        <v>904</v>
      </c>
      <c r="C354" s="37" t="s">
        <v>905</v>
      </c>
      <c r="D354" s="38">
        <v>362</v>
      </c>
      <c r="E354" s="39">
        <v>41.05271</v>
      </c>
      <c r="F354" s="38">
        <v>7.78</v>
      </c>
      <c r="G354" s="38">
        <v>55.3</v>
      </c>
      <c r="H354" s="38">
        <v>78.51</v>
      </c>
      <c r="I354" s="38">
        <v>-0.487</v>
      </c>
      <c r="J354" s="38" t="s">
        <v>56</v>
      </c>
    </row>
    <row r="355" ht="16" customHeight="1" spans="1:10">
      <c r="B355" s="37" t="s">
        <v>906</v>
      </c>
      <c r="C355" s="37" t="s">
        <v>907</v>
      </c>
      <c r="D355" s="38">
        <v>362</v>
      </c>
      <c r="E355" s="39">
        <v>41.05271</v>
      </c>
      <c r="F355" s="38">
        <v>7.78</v>
      </c>
      <c r="G355" s="38">
        <v>55.3</v>
      </c>
      <c r="H355" s="38">
        <v>78.51</v>
      </c>
      <c r="I355" s="38">
        <v>-0.487</v>
      </c>
      <c r="J355" s="38" t="s">
        <v>56</v>
      </c>
    </row>
    <row r="356" ht="16" customHeight="1" spans="1:10">
      <c r="B356" s="37" t="s">
        <v>908</v>
      </c>
      <c r="C356" s="37" t="s">
        <v>909</v>
      </c>
      <c r="D356" s="38">
        <v>362</v>
      </c>
      <c r="E356" s="39">
        <v>41.05271</v>
      </c>
      <c r="F356" s="38">
        <v>7.78</v>
      </c>
      <c r="G356" s="38">
        <v>55.3</v>
      </c>
      <c r="H356" s="38">
        <v>78.51</v>
      </c>
      <c r="I356" s="38">
        <v>-0.487</v>
      </c>
      <c r="J356" s="38" t="s">
        <v>56</v>
      </c>
    </row>
    <row r="357" ht="16" customHeight="1" spans="1:10">
      <c r="B357" s="37" t="s">
        <v>910</v>
      </c>
      <c r="C357" s="37" t="s">
        <v>911</v>
      </c>
      <c r="D357" s="38">
        <v>362</v>
      </c>
      <c r="E357" s="39">
        <v>41.05271</v>
      </c>
      <c r="F357" s="38">
        <v>7.78</v>
      </c>
      <c r="G357" s="38">
        <v>55.3</v>
      </c>
      <c r="H357" s="38">
        <v>78.51</v>
      </c>
      <c r="I357" s="38">
        <v>-0.487</v>
      </c>
      <c r="J357" s="38" t="s">
        <v>56</v>
      </c>
    </row>
    <row r="358" ht="16" customHeight="1" spans="1:10">
      <c r="B358" s="37" t="s">
        <v>912</v>
      </c>
      <c r="C358" s="37" t="s">
        <v>913</v>
      </c>
      <c r="D358" s="38">
        <v>362</v>
      </c>
      <c r="E358" s="39">
        <v>41.05271</v>
      </c>
      <c r="F358" s="38">
        <v>7.78</v>
      </c>
      <c r="G358" s="38">
        <v>55.3</v>
      </c>
      <c r="H358" s="38">
        <v>78.51</v>
      </c>
      <c r="I358" s="38">
        <v>-0.487</v>
      </c>
      <c r="J358" s="38" t="s">
        <v>56</v>
      </c>
    </row>
    <row r="359" ht="16" customHeight="1" spans="1:10">
      <c r="B359" s="37" t="s">
        <v>914</v>
      </c>
      <c r="C359" s="37" t="s">
        <v>915</v>
      </c>
      <c r="D359" s="38">
        <v>362</v>
      </c>
      <c r="E359" s="39">
        <v>41.05271</v>
      </c>
      <c r="F359" s="38">
        <v>7.78</v>
      </c>
      <c r="G359" s="38">
        <v>55.3</v>
      </c>
      <c r="H359" s="38">
        <v>78.51</v>
      </c>
      <c r="I359" s="38">
        <v>-0.487</v>
      </c>
      <c r="J359" s="38" t="s">
        <v>56</v>
      </c>
    </row>
    <row r="360" ht="16" customHeight="1" spans="1:10">
      <c r="B360" s="37" t="s">
        <v>916</v>
      </c>
      <c r="C360" s="37" t="s">
        <v>917</v>
      </c>
      <c r="D360" s="38">
        <v>362</v>
      </c>
      <c r="E360" s="39">
        <v>41.05271</v>
      </c>
      <c r="F360" s="38">
        <v>7.78</v>
      </c>
      <c r="G360" s="38">
        <v>55.3</v>
      </c>
      <c r="H360" s="38">
        <v>78.51</v>
      </c>
      <c r="I360" s="38">
        <v>-0.487</v>
      </c>
      <c r="J360" s="38" t="s">
        <v>56</v>
      </c>
    </row>
    <row r="361" ht="16" customHeight="1" spans="1:10">
      <c r="B361" s="37" t="s">
        <v>918</v>
      </c>
      <c r="C361" s="37" t="s">
        <v>919</v>
      </c>
      <c r="D361" s="38">
        <v>362</v>
      </c>
      <c r="E361" s="39">
        <v>41.05271</v>
      </c>
      <c r="F361" s="38">
        <v>7.78</v>
      </c>
      <c r="G361" s="38">
        <v>55.3</v>
      </c>
      <c r="H361" s="38">
        <v>78.51</v>
      </c>
      <c r="I361" s="38">
        <v>-0.487</v>
      </c>
      <c r="J361" s="38" t="s">
        <v>56</v>
      </c>
    </row>
    <row r="362" ht="16" customHeight="1" spans="1:10">
      <c r="B362" s="37" t="s">
        <v>920</v>
      </c>
      <c r="C362" s="37" t="s">
        <v>921</v>
      </c>
      <c r="D362" s="38">
        <v>362</v>
      </c>
      <c r="E362" s="39">
        <v>41.05271</v>
      </c>
      <c r="F362" s="38">
        <v>7.78</v>
      </c>
      <c r="G362" s="38">
        <v>55.3</v>
      </c>
      <c r="H362" s="38">
        <v>78.51</v>
      </c>
      <c r="I362" s="38">
        <v>-0.487</v>
      </c>
      <c r="J362" s="38" t="s">
        <v>56</v>
      </c>
    </row>
    <row r="363" ht="16" customHeight="1" spans="1:10">
      <c r="B363" s="37" t="s">
        <v>922</v>
      </c>
      <c r="C363" s="37" t="s">
        <v>923</v>
      </c>
      <c r="D363" s="38">
        <v>362</v>
      </c>
      <c r="E363" s="39">
        <v>41.05271</v>
      </c>
      <c r="F363" s="38">
        <v>7.78</v>
      </c>
      <c r="G363" s="38">
        <v>55.3</v>
      </c>
      <c r="H363" s="38">
        <v>78.51</v>
      </c>
      <c r="I363" s="38">
        <v>-0.487</v>
      </c>
      <c r="J363" s="38" t="s">
        <v>56</v>
      </c>
    </row>
    <row r="364" ht="16" customHeight="1" spans="1:10">
      <c r="B364" s="37" t="s">
        <v>924</v>
      </c>
      <c r="C364" s="37" t="s">
        <v>925</v>
      </c>
      <c r="D364" s="38">
        <v>362</v>
      </c>
      <c r="E364" s="39">
        <v>41.05271</v>
      </c>
      <c r="F364" s="38">
        <v>7.78</v>
      </c>
      <c r="G364" s="38">
        <v>55.3</v>
      </c>
      <c r="H364" s="38">
        <v>78.51</v>
      </c>
      <c r="I364" s="38">
        <v>-0.487</v>
      </c>
      <c r="J364" s="38" t="s">
        <v>56</v>
      </c>
    </row>
    <row r="365" ht="16" customHeight="1" spans="1:10">
      <c r="A365" s="37" t="s">
        <v>926</v>
      </c>
      <c r="B365" s="37" t="s">
        <v>927</v>
      </c>
      <c r="C365" s="37" t="s">
        <v>928</v>
      </c>
      <c r="D365" s="38">
        <v>195</v>
      </c>
      <c r="E365" s="39">
        <v>22.45414</v>
      </c>
      <c r="F365" s="39">
        <v>5.88</v>
      </c>
      <c r="G365" s="39">
        <v>67.51</v>
      </c>
      <c r="H365" s="39">
        <v>73.95</v>
      </c>
      <c r="I365" s="40">
        <v>-0.826</v>
      </c>
      <c r="J365" s="38" t="s">
        <v>56</v>
      </c>
    </row>
    <row r="366" ht="16" customHeight="1" spans="1:10">
      <c r="A366" s="37" t="s">
        <v>929</v>
      </c>
      <c r="B366" s="37" t="s">
        <v>930</v>
      </c>
      <c r="C366" s="37" t="s">
        <v>931</v>
      </c>
      <c r="D366" s="38">
        <v>220</v>
      </c>
      <c r="E366" s="39">
        <v>25.69843</v>
      </c>
      <c r="F366" s="39">
        <v>6.1</v>
      </c>
      <c r="G366" s="39">
        <v>56.55</v>
      </c>
      <c r="H366" s="39">
        <v>65.55</v>
      </c>
      <c r="I366" s="40">
        <v>-0.972</v>
      </c>
      <c r="J366" s="38" t="s">
        <v>56</v>
      </c>
    </row>
    <row r="367" ht="16" customHeight="1" spans="1:10">
      <c r="A367" s="37" t="s">
        <v>932</v>
      </c>
      <c r="B367" s="37" t="s">
        <v>933</v>
      </c>
      <c r="C367" s="37" t="s">
        <v>934</v>
      </c>
      <c r="D367" s="38">
        <v>152</v>
      </c>
      <c r="E367" s="39">
        <v>17.2375</v>
      </c>
      <c r="F367" s="39">
        <v>5.93</v>
      </c>
      <c r="G367" s="39">
        <v>53.2</v>
      </c>
      <c r="H367" s="39">
        <v>87.17</v>
      </c>
      <c r="I367" s="40">
        <v>-0.42</v>
      </c>
      <c r="J367" s="38" t="s">
        <v>56</v>
      </c>
    </row>
    <row r="368" ht="16" customHeight="1" spans="1:10">
      <c r="A368" s="37" t="s">
        <v>935</v>
      </c>
      <c r="B368" s="37" t="s">
        <v>936</v>
      </c>
      <c r="C368" s="37" t="s">
        <v>937</v>
      </c>
      <c r="D368" s="38">
        <v>784</v>
      </c>
      <c r="E368" s="39">
        <v>85.31245</v>
      </c>
      <c r="F368" s="39">
        <v>5.84</v>
      </c>
      <c r="G368" s="39">
        <v>52.96</v>
      </c>
      <c r="H368" s="39">
        <v>65.74</v>
      </c>
      <c r="I368" s="40">
        <v>-0.595</v>
      </c>
      <c r="J368" s="38" t="s">
        <v>56</v>
      </c>
    </row>
    <row r="369" ht="16" customHeight="1" spans="1:10">
      <c r="A369" s="37" t="s">
        <v>938</v>
      </c>
      <c r="B369" s="37" t="s">
        <v>939</v>
      </c>
      <c r="C369" s="37" t="s">
        <v>940</v>
      </c>
      <c r="D369" s="38">
        <v>459</v>
      </c>
      <c r="E369" s="39">
        <v>50.71782</v>
      </c>
      <c r="F369" s="39">
        <v>8.53</v>
      </c>
      <c r="G369" s="39">
        <v>54.01</v>
      </c>
      <c r="H369" s="39">
        <v>75.16</v>
      </c>
      <c r="I369" s="40">
        <v>-0.574</v>
      </c>
      <c r="J369" s="38" t="s">
        <v>56</v>
      </c>
    </row>
    <row r="370" ht="16" customHeight="1" spans="1:10">
      <c r="B370" s="37" t="s">
        <v>941</v>
      </c>
      <c r="C370" s="37" t="s">
        <v>942</v>
      </c>
      <c r="D370" s="38">
        <v>459</v>
      </c>
      <c r="E370" s="39">
        <v>50.71782</v>
      </c>
      <c r="F370" s="39">
        <v>8.53</v>
      </c>
      <c r="G370" s="39">
        <v>54.01</v>
      </c>
      <c r="H370" s="39">
        <v>75.16</v>
      </c>
      <c r="I370" s="40">
        <v>-0.574</v>
      </c>
      <c r="J370" s="38" t="s">
        <v>56</v>
      </c>
    </row>
    <row r="371" ht="16" customHeight="1" spans="1:10">
      <c r="B371" s="37" t="s">
        <v>943</v>
      </c>
      <c r="C371" s="37" t="s">
        <v>944</v>
      </c>
      <c r="D371" s="38">
        <v>459</v>
      </c>
      <c r="E371" s="39">
        <v>50.71782</v>
      </c>
      <c r="F371" s="39">
        <v>8.53</v>
      </c>
      <c r="G371" s="39">
        <v>54.01</v>
      </c>
      <c r="H371" s="39">
        <v>75.16</v>
      </c>
      <c r="I371" s="40">
        <v>-0.574</v>
      </c>
      <c r="J371" s="38" t="s">
        <v>56</v>
      </c>
    </row>
    <row r="372" ht="16" customHeight="1" spans="1:10">
      <c r="A372" s="37" t="s">
        <v>945</v>
      </c>
      <c r="B372" s="37" t="s">
        <v>946</v>
      </c>
      <c r="C372" s="37" t="s">
        <v>947</v>
      </c>
      <c r="D372" s="38">
        <v>387</v>
      </c>
      <c r="E372" s="39">
        <v>42.41247</v>
      </c>
      <c r="F372" s="39">
        <v>8.8</v>
      </c>
      <c r="G372" s="39">
        <v>57.82</v>
      </c>
      <c r="H372" s="39">
        <v>66.23</v>
      </c>
      <c r="I372" s="40">
        <v>-0.704</v>
      </c>
      <c r="J372" s="38" t="s">
        <v>56</v>
      </c>
    </row>
    <row r="373" ht="16" customHeight="1" spans="1:10">
      <c r="A373" s="37" t="s">
        <v>948</v>
      </c>
      <c r="B373" s="37" t="s">
        <v>949</v>
      </c>
      <c r="C373" s="37" t="s">
        <v>950</v>
      </c>
      <c r="D373" s="38">
        <v>150</v>
      </c>
      <c r="E373" s="39">
        <v>16.92734</v>
      </c>
      <c r="F373" s="39">
        <v>6.63</v>
      </c>
      <c r="G373" s="39">
        <v>64.9</v>
      </c>
      <c r="H373" s="39">
        <v>82.07</v>
      </c>
      <c r="I373" s="40">
        <v>-0.683</v>
      </c>
      <c r="J373" s="38" t="s">
        <v>56</v>
      </c>
    </row>
    <row r="374" ht="16" customHeight="1" spans="1:10">
      <c r="A374" s="37" t="s">
        <v>951</v>
      </c>
      <c r="B374" s="37" t="s">
        <v>952</v>
      </c>
      <c r="C374" s="37" t="s">
        <v>953</v>
      </c>
      <c r="D374" s="38">
        <v>425</v>
      </c>
      <c r="E374" s="39">
        <v>45.69955</v>
      </c>
      <c r="F374" s="39">
        <v>6.82</v>
      </c>
      <c r="G374" s="39">
        <v>54.31</v>
      </c>
      <c r="H374" s="39">
        <v>57.67</v>
      </c>
      <c r="I374" s="40">
        <v>-0.858</v>
      </c>
      <c r="J374" s="38" t="s">
        <v>56</v>
      </c>
    </row>
    <row r="375" ht="16" customHeight="1" spans="1:10">
      <c r="B375" s="37" t="s">
        <v>954</v>
      </c>
      <c r="C375" s="37" t="s">
        <v>955</v>
      </c>
      <c r="D375" s="38">
        <v>425</v>
      </c>
      <c r="E375" s="39">
        <v>45.69955</v>
      </c>
      <c r="F375" s="39">
        <v>6.82</v>
      </c>
      <c r="G375" s="39">
        <v>54.31</v>
      </c>
      <c r="H375" s="39">
        <v>57.67</v>
      </c>
      <c r="I375" s="40">
        <v>-0.858</v>
      </c>
      <c r="J375" s="38" t="s">
        <v>56</v>
      </c>
    </row>
    <row r="376" ht="16" customHeight="1" spans="1:10">
      <c r="B376" s="37" t="s">
        <v>956</v>
      </c>
      <c r="C376" s="37" t="s">
        <v>957</v>
      </c>
      <c r="D376" s="38">
        <v>425</v>
      </c>
      <c r="E376" s="39">
        <v>45.69955</v>
      </c>
      <c r="F376" s="39">
        <v>6.82</v>
      </c>
      <c r="G376" s="39">
        <v>54.31</v>
      </c>
      <c r="H376" s="39">
        <v>57.67</v>
      </c>
      <c r="I376" s="40">
        <v>-0.858</v>
      </c>
      <c r="J376" s="38" t="s">
        <v>56</v>
      </c>
    </row>
    <row r="377" ht="16" customHeight="1" spans="1:10">
      <c r="B377" s="37" t="s">
        <v>958</v>
      </c>
      <c r="C377" s="37" t="s">
        <v>959</v>
      </c>
      <c r="D377" s="38">
        <v>425</v>
      </c>
      <c r="E377" s="39">
        <v>45.69955</v>
      </c>
      <c r="F377" s="39">
        <v>6.82</v>
      </c>
      <c r="G377" s="39">
        <v>54.31</v>
      </c>
      <c r="H377" s="39">
        <v>57.67</v>
      </c>
      <c r="I377" s="40">
        <v>-0.858</v>
      </c>
      <c r="J377" s="38" t="s">
        <v>56</v>
      </c>
    </row>
    <row r="378" ht="16" customHeight="1" spans="1:10">
      <c r="B378" s="37" t="s">
        <v>960</v>
      </c>
      <c r="C378" s="37" t="s">
        <v>961</v>
      </c>
      <c r="D378" s="38">
        <v>425</v>
      </c>
      <c r="E378" s="39">
        <v>45.69955</v>
      </c>
      <c r="F378" s="39">
        <v>6.82</v>
      </c>
      <c r="G378" s="39">
        <v>54.31</v>
      </c>
      <c r="H378" s="39">
        <v>57.67</v>
      </c>
      <c r="I378" s="40">
        <v>-0.858</v>
      </c>
      <c r="J378" s="38" t="s">
        <v>56</v>
      </c>
    </row>
    <row r="379" ht="16" customHeight="1" spans="1:10">
      <c r="B379" s="37" t="s">
        <v>962</v>
      </c>
      <c r="C379" s="37" t="s">
        <v>963</v>
      </c>
      <c r="D379" s="38">
        <v>425</v>
      </c>
      <c r="E379" s="39">
        <v>45.69955</v>
      </c>
      <c r="F379" s="39">
        <v>6.82</v>
      </c>
      <c r="G379" s="39">
        <v>54.31</v>
      </c>
      <c r="H379" s="39">
        <v>57.67</v>
      </c>
      <c r="I379" s="40">
        <v>-0.858</v>
      </c>
      <c r="J379" s="38" t="s">
        <v>56</v>
      </c>
    </row>
    <row r="380" ht="16" customHeight="1" spans="1:10">
      <c r="A380" s="37" t="s">
        <v>964</v>
      </c>
      <c r="B380" s="37" t="s">
        <v>965</v>
      </c>
      <c r="C380" s="37" t="s">
        <v>966</v>
      </c>
      <c r="D380" s="38">
        <v>215</v>
      </c>
      <c r="E380" s="39">
        <v>23.80571</v>
      </c>
      <c r="F380" s="39">
        <v>6.12</v>
      </c>
      <c r="G380" s="39">
        <v>59.07</v>
      </c>
      <c r="H380" s="39">
        <v>80.6</v>
      </c>
      <c r="I380" s="40">
        <v>-0.644</v>
      </c>
      <c r="J380" s="38" t="s">
        <v>56</v>
      </c>
    </row>
    <row r="381" ht="16" customHeight="1" spans="1:10">
      <c r="A381" s="37" t="s">
        <v>967</v>
      </c>
      <c r="B381" s="37" t="s">
        <v>968</v>
      </c>
      <c r="C381" s="37" t="s">
        <v>969</v>
      </c>
      <c r="D381" s="38">
        <v>403</v>
      </c>
      <c r="E381" s="39">
        <v>43.25795</v>
      </c>
      <c r="F381" s="39">
        <v>5.36</v>
      </c>
      <c r="G381" s="39">
        <v>62.66</v>
      </c>
      <c r="H381" s="39">
        <v>70.2</v>
      </c>
      <c r="I381" s="40">
        <v>-0.613</v>
      </c>
      <c r="J381" s="38" t="s">
        <v>56</v>
      </c>
    </row>
    <row r="382" ht="16" customHeight="1" spans="1:10">
      <c r="B382" s="37" t="s">
        <v>970</v>
      </c>
      <c r="C382" s="37" t="s">
        <v>971</v>
      </c>
      <c r="D382" s="38">
        <v>303</v>
      </c>
      <c r="E382" s="39">
        <v>32.86755</v>
      </c>
      <c r="F382" s="39">
        <v>5.61</v>
      </c>
      <c r="G382" s="39">
        <v>61.79</v>
      </c>
      <c r="H382" s="39">
        <v>66.01</v>
      </c>
      <c r="I382" s="40">
        <v>-0.679</v>
      </c>
      <c r="J382" s="38" t="s">
        <v>56</v>
      </c>
    </row>
    <row r="383" ht="16" customHeight="1" spans="1:10">
      <c r="A383" s="37" t="s">
        <v>972</v>
      </c>
      <c r="B383" s="37" t="s">
        <v>973</v>
      </c>
      <c r="C383" s="37" t="s">
        <v>974</v>
      </c>
      <c r="D383" s="38">
        <v>240</v>
      </c>
      <c r="E383" s="39">
        <v>26.56863</v>
      </c>
      <c r="F383" s="39">
        <v>6.59</v>
      </c>
      <c r="G383" s="39">
        <v>38.9</v>
      </c>
      <c r="H383" s="39">
        <v>59.38</v>
      </c>
      <c r="I383" s="40">
        <v>-0.778</v>
      </c>
      <c r="J383" s="38" t="s">
        <v>56</v>
      </c>
    </row>
    <row r="384" ht="16" customHeight="1" spans="1:10">
      <c r="B384" s="37" t="s">
        <v>975</v>
      </c>
      <c r="C384" s="37" t="s">
        <v>976</v>
      </c>
      <c r="D384" s="38">
        <v>240</v>
      </c>
      <c r="E384" s="39">
        <v>26.56863</v>
      </c>
      <c r="F384" s="39">
        <v>6.59</v>
      </c>
      <c r="G384" s="39">
        <v>38.9</v>
      </c>
      <c r="H384" s="39">
        <v>59.38</v>
      </c>
      <c r="I384" s="40">
        <v>-0.778</v>
      </c>
      <c r="J384" s="38" t="s">
        <v>56</v>
      </c>
    </row>
    <row r="385" ht="16" customHeight="1" spans="1:10">
      <c r="B385" s="37" t="s">
        <v>977</v>
      </c>
      <c r="C385" s="37" t="s">
        <v>978</v>
      </c>
      <c r="D385" s="38">
        <v>240</v>
      </c>
      <c r="E385" s="39">
        <v>26.56863</v>
      </c>
      <c r="F385" s="39">
        <v>6.59</v>
      </c>
      <c r="G385" s="39">
        <v>38.9</v>
      </c>
      <c r="H385" s="39">
        <v>59.38</v>
      </c>
      <c r="I385" s="40">
        <v>-0.778</v>
      </c>
      <c r="J385" s="38" t="s">
        <v>56</v>
      </c>
    </row>
    <row r="386" ht="16" customHeight="1" spans="1:10">
      <c r="B386" s="37" t="s">
        <v>979</v>
      </c>
      <c r="C386" s="37" t="s">
        <v>980</v>
      </c>
      <c r="D386" s="38">
        <v>240</v>
      </c>
      <c r="E386" s="39">
        <v>26.56863</v>
      </c>
      <c r="F386" s="39">
        <v>6.59</v>
      </c>
      <c r="G386" s="39">
        <v>38.9</v>
      </c>
      <c r="H386" s="39">
        <v>59.38</v>
      </c>
      <c r="I386" s="40">
        <v>-0.778</v>
      </c>
      <c r="J386" s="38" t="s">
        <v>56</v>
      </c>
    </row>
    <row r="387" ht="16" customHeight="1" spans="1:10">
      <c r="A387" s="37" t="s">
        <v>981</v>
      </c>
      <c r="B387" s="37" t="s">
        <v>982</v>
      </c>
      <c r="C387" s="37" t="s">
        <v>983</v>
      </c>
      <c r="D387" s="38">
        <v>146</v>
      </c>
      <c r="E387" s="39">
        <v>17.13847</v>
      </c>
      <c r="F387" s="39">
        <v>10.3</v>
      </c>
      <c r="G387" s="39">
        <v>77.4</v>
      </c>
      <c r="H387" s="39">
        <v>70.82</v>
      </c>
      <c r="I387" s="40">
        <v>-0.783</v>
      </c>
      <c r="J387" s="38" t="s">
        <v>56</v>
      </c>
    </row>
  </sheetData>
  <mergeCells count="72">
    <mergeCell ref="A1:J1"/>
    <mergeCell ref="A4:A7"/>
    <mergeCell ref="A8:A13"/>
    <mergeCell ref="A16:A17"/>
    <mergeCell ref="A20:A24"/>
    <mergeCell ref="A26:A27"/>
    <mergeCell ref="A31:A32"/>
    <mergeCell ref="A36:A39"/>
    <mergeCell ref="A40:A42"/>
    <mergeCell ref="A49:A60"/>
    <mergeCell ref="A62:A68"/>
    <mergeCell ref="A73:A75"/>
    <mergeCell ref="A77:A78"/>
    <mergeCell ref="A81:A104"/>
    <mergeCell ref="A106:A107"/>
    <mergeCell ref="A110:A114"/>
    <mergeCell ref="A115:A116"/>
    <mergeCell ref="A117:A119"/>
    <mergeCell ref="A123:A124"/>
    <mergeCell ref="A129:A130"/>
    <mergeCell ref="A131:A141"/>
    <mergeCell ref="A144:A152"/>
    <mergeCell ref="A160:A166"/>
    <mergeCell ref="A167:A168"/>
    <mergeCell ref="A170:A171"/>
    <mergeCell ref="A172:A173"/>
    <mergeCell ref="A174:A176"/>
    <mergeCell ref="A179:A183"/>
    <mergeCell ref="A185:A186"/>
    <mergeCell ref="A189:A190"/>
    <mergeCell ref="A193:A195"/>
    <mergeCell ref="A198:A200"/>
    <mergeCell ref="A203:A208"/>
    <mergeCell ref="A209:A210"/>
    <mergeCell ref="A212:A215"/>
    <mergeCell ref="A216:A219"/>
    <mergeCell ref="A222:A225"/>
    <mergeCell ref="A229:A230"/>
    <mergeCell ref="A232:A234"/>
    <mergeCell ref="A235:A236"/>
    <mergeCell ref="A237:A243"/>
    <mergeCell ref="A247:A253"/>
    <mergeCell ref="A255:A258"/>
    <mergeCell ref="A259:A261"/>
    <mergeCell ref="A264:A265"/>
    <mergeCell ref="A266:A269"/>
    <mergeCell ref="A271:A273"/>
    <mergeCell ref="A274:A276"/>
    <mergeCell ref="A277:A278"/>
    <mergeCell ref="A279:A281"/>
    <mergeCell ref="A284:A285"/>
    <mergeCell ref="A286:A288"/>
    <mergeCell ref="A290:A293"/>
    <mergeCell ref="A294:A295"/>
    <mergeCell ref="A297:A302"/>
    <mergeCell ref="A304:A305"/>
    <mergeCell ref="A307:A308"/>
    <mergeCell ref="A309:A310"/>
    <mergeCell ref="A312:A314"/>
    <mergeCell ref="A319:A320"/>
    <mergeCell ref="A322:A323"/>
    <mergeCell ref="A328:A329"/>
    <mergeCell ref="A330:A331"/>
    <mergeCell ref="A332:A335"/>
    <mergeCell ref="A338:A344"/>
    <mergeCell ref="A346:A347"/>
    <mergeCell ref="A348:A349"/>
    <mergeCell ref="A352:A364"/>
    <mergeCell ref="A369:A371"/>
    <mergeCell ref="A374:A379"/>
    <mergeCell ref="A381:A382"/>
    <mergeCell ref="A383:A38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3"/>
  <sheetViews>
    <sheetView workbookViewId="0">
      <selection activeCell="D4" sqref="D4"/>
    </sheetView>
  </sheetViews>
  <sheetFormatPr defaultColWidth="9" defaultRowHeight="15"/>
  <cols>
    <col min="1" max="1" width="21.75" style="6" customWidth="1"/>
    <col min="2" max="2" width="17.375" style="6" customWidth="1"/>
    <col min="3" max="3" width="20.375" style="6" customWidth="1"/>
    <col min="4" max="4" width="14.375" style="6" customWidth="1"/>
    <col min="5" max="5" width="18.5" style="6" customWidth="1"/>
    <col min="6" max="6" width="15.125" style="6" customWidth="1"/>
    <col min="7" max="7" width="13.75" style="6" customWidth="1"/>
    <col min="8" max="25" width="9" style="1"/>
  </cols>
  <sheetData>
    <row r="1" s="33" customFormat="1" ht="26" customHeight="1" spans="1:25">
      <c r="A1" s="30" t="s">
        <v>984</v>
      </c>
      <c r="B1" s="30"/>
      <c r="C1" s="30"/>
      <c r="D1" s="30"/>
      <c r="E1" s="30"/>
      <c r="F1" s="30"/>
      <c r="G1" s="30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ht="15.75" spans="1:25">
      <c r="A2" s="35" t="s">
        <v>985</v>
      </c>
      <c r="B2" s="35" t="s">
        <v>986</v>
      </c>
      <c r="C2" s="35" t="s">
        <v>987</v>
      </c>
      <c r="D2" s="35" t="s">
        <v>988</v>
      </c>
      <c r="E2" s="35" t="s">
        <v>989</v>
      </c>
      <c r="F2" s="35" t="s">
        <v>990</v>
      </c>
      <c r="G2" s="35" t="s">
        <v>991</v>
      </c>
    </row>
    <row r="3" ht="16" customHeight="1" spans="1:25">
      <c r="A3" s="5" t="s">
        <v>992</v>
      </c>
      <c r="B3" s="6" t="s">
        <v>109</v>
      </c>
      <c r="C3" s="6" t="s">
        <v>111</v>
      </c>
      <c r="D3" s="6">
        <v>3</v>
      </c>
      <c r="E3" s="6">
        <v>2</v>
      </c>
      <c r="F3" s="6">
        <v>3</v>
      </c>
      <c r="G3" s="6">
        <v>2</v>
      </c>
    </row>
    <row r="4" ht="16" customHeight="1" spans="1:25">
      <c r="A4" s="36"/>
      <c r="B4" s="6" t="s">
        <v>131</v>
      </c>
      <c r="C4" s="6" t="s">
        <v>132</v>
      </c>
      <c r="D4" s="6">
        <v>3</v>
      </c>
      <c r="E4" s="6">
        <v>2</v>
      </c>
      <c r="F4" s="6">
        <v>3</v>
      </c>
      <c r="G4" s="6">
        <v>2</v>
      </c>
    </row>
    <row r="5" ht="16" customHeight="1" spans="1:25">
      <c r="A5" s="36"/>
      <c r="B5" s="6" t="s">
        <v>157</v>
      </c>
      <c r="C5" s="6" t="s">
        <v>159</v>
      </c>
      <c r="D5" s="6">
        <v>3</v>
      </c>
      <c r="E5" s="6">
        <v>2</v>
      </c>
      <c r="F5" s="6">
        <v>3</v>
      </c>
      <c r="G5" s="6">
        <v>2</v>
      </c>
    </row>
    <row r="6" ht="16" customHeight="1" spans="1:25">
      <c r="A6" s="36"/>
      <c r="B6" s="6" t="s">
        <v>514</v>
      </c>
      <c r="C6" s="6" t="s">
        <v>515</v>
      </c>
      <c r="D6" s="6">
        <v>3</v>
      </c>
      <c r="E6" s="6">
        <v>2</v>
      </c>
      <c r="F6" s="6">
        <v>3</v>
      </c>
      <c r="G6" s="6">
        <v>2</v>
      </c>
    </row>
    <row r="7" ht="16" customHeight="1" spans="1:25">
      <c r="A7" s="36"/>
      <c r="B7" s="6" t="s">
        <v>516</v>
      </c>
      <c r="C7" s="6" t="s">
        <v>518</v>
      </c>
      <c r="D7" s="6">
        <v>3</v>
      </c>
      <c r="E7" s="6">
        <v>2</v>
      </c>
      <c r="F7" s="6">
        <v>3</v>
      </c>
      <c r="G7" s="6">
        <v>2</v>
      </c>
    </row>
    <row r="8" ht="16" customHeight="1" spans="1:25">
      <c r="A8" s="36"/>
      <c r="B8" s="6" t="s">
        <v>136</v>
      </c>
      <c r="C8" s="6" t="s">
        <v>137</v>
      </c>
      <c r="D8" s="6">
        <v>4</v>
      </c>
      <c r="E8" s="6">
        <v>3</v>
      </c>
      <c r="F8" s="6">
        <v>4</v>
      </c>
      <c r="G8" s="6">
        <v>2</v>
      </c>
    </row>
    <row r="9" ht="16" customHeight="1" spans="1:25">
      <c r="A9" s="36"/>
      <c r="B9" s="6" t="s">
        <v>154</v>
      </c>
      <c r="C9" s="6" t="s">
        <v>156</v>
      </c>
      <c r="D9" s="6">
        <v>4</v>
      </c>
      <c r="E9" s="6">
        <v>3</v>
      </c>
      <c r="F9" s="6">
        <v>3</v>
      </c>
      <c r="G9" s="6">
        <v>3</v>
      </c>
    </row>
    <row r="10" ht="16" customHeight="1" spans="1:25">
      <c r="A10" s="36"/>
      <c r="B10" s="6" t="s">
        <v>223</v>
      </c>
      <c r="C10" s="6" t="s">
        <v>225</v>
      </c>
      <c r="D10" s="6">
        <v>4</v>
      </c>
      <c r="E10" s="6">
        <v>3</v>
      </c>
      <c r="F10" s="6">
        <v>3</v>
      </c>
      <c r="G10" s="6">
        <v>3</v>
      </c>
    </row>
    <row r="11" ht="16" customHeight="1" spans="1:25">
      <c r="A11" s="36"/>
      <c r="B11" s="6" t="s">
        <v>233</v>
      </c>
      <c r="C11" s="6" t="s">
        <v>235</v>
      </c>
      <c r="D11" s="6">
        <v>4</v>
      </c>
      <c r="E11" s="6">
        <v>3</v>
      </c>
      <c r="F11" s="6">
        <v>4</v>
      </c>
      <c r="G11" s="6">
        <v>2</v>
      </c>
    </row>
    <row r="12" ht="16" customHeight="1" spans="1:25">
      <c r="A12" s="36"/>
      <c r="B12" s="6" t="s">
        <v>293</v>
      </c>
      <c r="C12" s="6" t="s">
        <v>295</v>
      </c>
      <c r="D12" s="6">
        <v>4</v>
      </c>
      <c r="E12" s="6">
        <v>3</v>
      </c>
      <c r="F12" s="6">
        <v>4</v>
      </c>
      <c r="G12" s="6">
        <v>2</v>
      </c>
    </row>
    <row r="13" ht="16" customHeight="1" spans="1:25">
      <c r="A13" s="36"/>
      <c r="B13" s="6" t="s">
        <v>301</v>
      </c>
      <c r="C13" s="6" t="s">
        <v>302</v>
      </c>
      <c r="D13" s="6">
        <v>4</v>
      </c>
      <c r="E13" s="6">
        <v>3</v>
      </c>
      <c r="F13" s="6">
        <v>3</v>
      </c>
      <c r="G13" s="6">
        <v>3</v>
      </c>
    </row>
    <row r="14" ht="16" customHeight="1" spans="1:25">
      <c r="A14" s="36"/>
      <c r="B14" s="6" t="s">
        <v>425</v>
      </c>
      <c r="C14" s="6" t="s">
        <v>427</v>
      </c>
      <c r="D14" s="6">
        <v>4</v>
      </c>
      <c r="E14" s="6">
        <v>3</v>
      </c>
      <c r="F14" s="6">
        <v>3</v>
      </c>
      <c r="G14" s="6">
        <v>3</v>
      </c>
    </row>
    <row r="15" ht="16" customHeight="1" spans="1:25">
      <c r="A15" s="36"/>
      <c r="B15" s="6" t="s">
        <v>487</v>
      </c>
      <c r="C15" s="6" t="s">
        <v>489</v>
      </c>
      <c r="D15" s="6">
        <v>4</v>
      </c>
      <c r="E15" s="6">
        <v>3</v>
      </c>
      <c r="F15" s="6">
        <v>4</v>
      </c>
      <c r="G15" s="6">
        <v>2</v>
      </c>
    </row>
    <row r="16" ht="16" customHeight="1" spans="1:25">
      <c r="A16" s="36"/>
      <c r="B16" s="6" t="s">
        <v>495</v>
      </c>
      <c r="C16" s="6" t="s">
        <v>496</v>
      </c>
      <c r="D16" s="6">
        <v>4</v>
      </c>
      <c r="E16" s="6">
        <v>3</v>
      </c>
      <c r="F16" s="6">
        <v>3</v>
      </c>
      <c r="G16" s="6">
        <v>3</v>
      </c>
    </row>
    <row r="17" ht="16" customHeight="1" spans="1:7">
      <c r="A17" s="36"/>
      <c r="B17" s="6" t="s">
        <v>545</v>
      </c>
      <c r="C17" s="6" t="s">
        <v>546</v>
      </c>
      <c r="D17" s="6">
        <v>4</v>
      </c>
      <c r="E17" s="6">
        <v>3</v>
      </c>
      <c r="F17" s="6">
        <v>3</v>
      </c>
      <c r="G17" s="6">
        <v>3</v>
      </c>
    </row>
    <row r="18" ht="16" customHeight="1" spans="1:7">
      <c r="A18" s="36"/>
      <c r="B18" s="6" t="s">
        <v>90</v>
      </c>
      <c r="C18" s="6" t="s">
        <v>91</v>
      </c>
      <c r="D18" s="6">
        <v>5</v>
      </c>
      <c r="E18" s="6">
        <v>4</v>
      </c>
      <c r="F18" s="6">
        <v>4</v>
      </c>
      <c r="G18" s="6">
        <v>3</v>
      </c>
    </row>
    <row r="19" ht="16" customHeight="1" spans="1:7">
      <c r="A19" s="36"/>
      <c r="B19" s="6" t="s">
        <v>212</v>
      </c>
      <c r="C19" s="6" t="s">
        <v>213</v>
      </c>
      <c r="D19" s="6">
        <v>5</v>
      </c>
      <c r="E19" s="6">
        <v>4</v>
      </c>
      <c r="F19" s="6">
        <v>4</v>
      </c>
      <c r="G19" s="6">
        <v>3</v>
      </c>
    </row>
    <row r="20" ht="16" customHeight="1" spans="1:7">
      <c r="A20" s="36"/>
      <c r="B20" s="6" t="s">
        <v>443</v>
      </c>
      <c r="C20" s="6" t="s">
        <v>445</v>
      </c>
      <c r="D20" s="6">
        <v>5</v>
      </c>
      <c r="E20" s="6">
        <v>4</v>
      </c>
      <c r="F20" s="6">
        <v>5</v>
      </c>
      <c r="G20" s="6">
        <v>2</v>
      </c>
    </row>
    <row r="21" ht="16" customHeight="1" spans="1:7">
      <c r="A21" s="36"/>
      <c r="B21" s="6" t="s">
        <v>467</v>
      </c>
      <c r="C21" s="6" t="s">
        <v>469</v>
      </c>
      <c r="D21" s="6">
        <v>5</v>
      </c>
      <c r="E21" s="6">
        <v>4</v>
      </c>
      <c r="F21" s="6">
        <v>4</v>
      </c>
      <c r="G21" s="6">
        <v>3</v>
      </c>
    </row>
    <row r="22" ht="16" customHeight="1" spans="1:7">
      <c r="A22" s="36"/>
      <c r="B22" s="6" t="s">
        <v>413</v>
      </c>
      <c r="C22" s="6" t="s">
        <v>415</v>
      </c>
      <c r="D22" s="6">
        <v>10</v>
      </c>
      <c r="E22" s="6">
        <v>9</v>
      </c>
      <c r="F22" s="6">
        <v>10</v>
      </c>
      <c r="G22" s="6">
        <v>2</v>
      </c>
    </row>
    <row r="23" ht="16" customHeight="1"/>
    <row r="24" ht="16" customHeight="1" spans="1:7">
      <c r="A24" s="8" t="s">
        <v>993</v>
      </c>
      <c r="B24" s="6" t="s">
        <v>123</v>
      </c>
      <c r="C24" s="6" t="s">
        <v>125</v>
      </c>
      <c r="D24" s="6">
        <v>6</v>
      </c>
      <c r="E24" s="6">
        <v>5</v>
      </c>
      <c r="F24" s="6">
        <v>6</v>
      </c>
      <c r="G24" s="6">
        <v>2</v>
      </c>
    </row>
    <row r="25" ht="16" customHeight="1" spans="1:7">
      <c r="A25" s="9"/>
      <c r="B25" s="6" t="s">
        <v>144</v>
      </c>
      <c r="C25" s="6" t="s">
        <v>146</v>
      </c>
      <c r="D25" s="6">
        <v>6</v>
      </c>
      <c r="E25" s="6">
        <v>5</v>
      </c>
      <c r="F25" s="6">
        <v>6</v>
      </c>
      <c r="G25" s="6">
        <v>2</v>
      </c>
    </row>
    <row r="26" ht="16" customHeight="1" spans="1:7">
      <c r="A26" s="9"/>
      <c r="B26" s="6" t="s">
        <v>529</v>
      </c>
      <c r="C26" s="6" t="s">
        <v>531</v>
      </c>
      <c r="D26" s="6">
        <v>6</v>
      </c>
      <c r="E26" s="6">
        <v>5</v>
      </c>
      <c r="F26" s="6">
        <v>6</v>
      </c>
      <c r="G26" s="6">
        <v>2</v>
      </c>
    </row>
    <row r="27" ht="16" customHeight="1"/>
    <row r="28" ht="16" customHeight="1" spans="1:7">
      <c r="A28" s="10" t="s">
        <v>994</v>
      </c>
      <c r="B28" s="6" t="s">
        <v>321</v>
      </c>
      <c r="C28" s="6" t="s">
        <v>323</v>
      </c>
      <c r="D28" s="6">
        <v>5</v>
      </c>
      <c r="E28" s="6">
        <v>4</v>
      </c>
      <c r="F28" s="6">
        <v>5</v>
      </c>
      <c r="G28" s="6">
        <v>2</v>
      </c>
    </row>
    <row r="29" ht="16" customHeight="1" spans="1:7">
      <c r="A29" s="10"/>
      <c r="B29" s="6" t="s">
        <v>448</v>
      </c>
      <c r="C29" s="6" t="s">
        <v>450</v>
      </c>
      <c r="D29" s="6">
        <v>5</v>
      </c>
      <c r="E29" s="6">
        <v>4</v>
      </c>
      <c r="F29" s="6">
        <v>3</v>
      </c>
      <c r="G29" s="6">
        <v>4</v>
      </c>
    </row>
    <row r="30" ht="16" customHeight="1" spans="1:7">
      <c r="A30" s="10"/>
      <c r="B30" s="6" t="s">
        <v>114</v>
      </c>
      <c r="C30" s="6" t="s">
        <v>116</v>
      </c>
      <c r="D30" s="6">
        <v>7</v>
      </c>
      <c r="E30" s="6">
        <v>6</v>
      </c>
      <c r="F30" s="6">
        <v>7</v>
      </c>
      <c r="G30" s="6">
        <v>0</v>
      </c>
    </row>
    <row r="31" ht="16" customHeight="1" spans="1:7">
      <c r="A31" s="10"/>
      <c r="B31" s="6" t="s">
        <v>244</v>
      </c>
      <c r="C31" s="6" t="s">
        <v>246</v>
      </c>
      <c r="D31" s="6">
        <v>8</v>
      </c>
      <c r="E31" s="6">
        <v>7</v>
      </c>
      <c r="F31" s="6">
        <v>8</v>
      </c>
      <c r="G31" s="6">
        <v>2</v>
      </c>
    </row>
    <row r="32" ht="16" customHeight="1" spans="1:7">
      <c r="A32" s="10"/>
      <c r="B32" s="6" t="s">
        <v>473</v>
      </c>
      <c r="C32" s="6" t="s">
        <v>475</v>
      </c>
      <c r="D32" s="6">
        <v>8</v>
      </c>
      <c r="E32" s="6">
        <v>7</v>
      </c>
      <c r="F32" s="6">
        <v>8</v>
      </c>
      <c r="G32" s="6">
        <v>2</v>
      </c>
    </row>
    <row r="33" ht="16" customHeight="1" spans="1:7">
      <c r="A33" s="10"/>
      <c r="B33" s="6" t="s">
        <v>169</v>
      </c>
      <c r="C33" s="6" t="s">
        <v>171</v>
      </c>
      <c r="D33" s="6">
        <v>9</v>
      </c>
      <c r="E33" s="6">
        <v>8</v>
      </c>
      <c r="F33" s="6">
        <v>8</v>
      </c>
      <c r="G33" s="6">
        <v>3</v>
      </c>
    </row>
    <row r="34" ht="16" customHeight="1" spans="1:7">
      <c r="A34" s="10"/>
      <c r="B34" s="6" t="s">
        <v>359</v>
      </c>
      <c r="C34" s="6" t="s">
        <v>361</v>
      </c>
      <c r="D34" s="6">
        <v>9</v>
      </c>
      <c r="E34" s="6">
        <v>8</v>
      </c>
      <c r="F34" s="6">
        <v>8</v>
      </c>
      <c r="G34" s="6">
        <v>3</v>
      </c>
    </row>
    <row r="35" ht="16" customHeight="1" spans="1:7">
      <c r="A35" s="10"/>
      <c r="B35" s="6" t="s">
        <v>428</v>
      </c>
      <c r="C35" s="6" t="s">
        <v>430</v>
      </c>
      <c r="D35" s="6">
        <v>10</v>
      </c>
      <c r="E35" s="6">
        <v>9</v>
      </c>
      <c r="F35" s="6">
        <v>8</v>
      </c>
      <c r="G35" s="6">
        <v>4</v>
      </c>
    </row>
    <row r="36" ht="16" customHeight="1" spans="1:7">
      <c r="A36" s="10"/>
      <c r="B36" s="6" t="s">
        <v>85</v>
      </c>
      <c r="C36" s="6" t="s">
        <v>87</v>
      </c>
      <c r="D36" s="6">
        <v>11</v>
      </c>
      <c r="E36" s="6">
        <v>10</v>
      </c>
      <c r="F36" s="6">
        <v>11</v>
      </c>
      <c r="G36" s="6">
        <v>2</v>
      </c>
    </row>
    <row r="37" ht="16" customHeight="1" spans="1:7">
      <c r="A37" s="10"/>
      <c r="B37" s="6" t="s">
        <v>95</v>
      </c>
      <c r="C37" s="6" t="s">
        <v>97</v>
      </c>
      <c r="D37" s="6">
        <v>11</v>
      </c>
      <c r="E37" s="6">
        <v>10</v>
      </c>
      <c r="F37" s="6">
        <v>11</v>
      </c>
      <c r="G37" s="6">
        <v>2</v>
      </c>
    </row>
    <row r="38" ht="16" customHeight="1" spans="1:7">
      <c r="A38" s="10"/>
      <c r="B38" s="6" t="s">
        <v>117</v>
      </c>
      <c r="C38" s="6" t="s">
        <v>119</v>
      </c>
      <c r="D38" s="6">
        <v>11</v>
      </c>
      <c r="E38" s="6">
        <v>10</v>
      </c>
      <c r="F38" s="6">
        <v>11</v>
      </c>
      <c r="G38" s="6">
        <v>2</v>
      </c>
    </row>
    <row r="39" ht="16" customHeight="1" spans="1:7">
      <c r="A39" s="10"/>
      <c r="B39" s="6" t="s">
        <v>331</v>
      </c>
      <c r="C39" s="6" t="s">
        <v>333</v>
      </c>
      <c r="D39" s="6">
        <v>11</v>
      </c>
      <c r="E39" s="6">
        <v>10</v>
      </c>
      <c r="F39" s="6">
        <v>11</v>
      </c>
      <c r="G39" s="6">
        <v>2</v>
      </c>
    </row>
    <row r="40" ht="16" customHeight="1" spans="1:7">
      <c r="A40" s="10"/>
      <c r="B40" s="6" t="s">
        <v>337</v>
      </c>
      <c r="C40" s="6" t="s">
        <v>339</v>
      </c>
      <c r="D40" s="6">
        <v>11</v>
      </c>
      <c r="E40" s="6">
        <v>10</v>
      </c>
      <c r="F40" s="6">
        <v>11</v>
      </c>
      <c r="G40" s="6">
        <v>2</v>
      </c>
    </row>
    <row r="41" ht="16" customHeight="1" spans="1:7">
      <c r="A41" s="10"/>
      <c r="B41" s="6" t="s">
        <v>519</v>
      </c>
      <c r="C41" s="6" t="s">
        <v>521</v>
      </c>
      <c r="D41" s="6">
        <v>11</v>
      </c>
      <c r="E41" s="6">
        <v>10</v>
      </c>
      <c r="F41" s="6">
        <v>11</v>
      </c>
      <c r="G41" s="6">
        <v>2</v>
      </c>
    </row>
    <row r="42" ht="16" customHeight="1" spans="1:7">
      <c r="A42" s="10"/>
      <c r="B42" s="6" t="s">
        <v>549</v>
      </c>
      <c r="C42" s="6" t="s">
        <v>551</v>
      </c>
      <c r="D42" s="6">
        <v>11</v>
      </c>
      <c r="E42" s="6">
        <v>10</v>
      </c>
      <c r="F42" s="6">
        <v>11</v>
      </c>
      <c r="G42" s="6">
        <v>2</v>
      </c>
    </row>
    <row r="43" ht="16" customHeight="1" spans="1:7">
      <c r="A43" s="10"/>
      <c r="B43" s="6" t="s">
        <v>57</v>
      </c>
      <c r="C43" s="6" t="s">
        <v>59</v>
      </c>
      <c r="D43" s="6">
        <v>12</v>
      </c>
      <c r="E43" s="6">
        <v>11</v>
      </c>
      <c r="F43" s="6">
        <v>12</v>
      </c>
      <c r="G43" s="6">
        <v>2</v>
      </c>
    </row>
    <row r="44" ht="16" customHeight="1" spans="1:7">
      <c r="A44" s="10"/>
      <c r="B44" s="6" t="s">
        <v>388</v>
      </c>
      <c r="C44" s="6" t="s">
        <v>390</v>
      </c>
      <c r="D44" s="6">
        <v>12</v>
      </c>
      <c r="E44" s="6">
        <v>11</v>
      </c>
      <c r="F44" s="6">
        <v>12</v>
      </c>
      <c r="G44" s="6">
        <v>2</v>
      </c>
    </row>
    <row r="45" ht="16" customHeight="1" spans="1:7">
      <c r="A45" s="10"/>
      <c r="B45" s="6" t="s">
        <v>552</v>
      </c>
      <c r="C45" s="6" t="s">
        <v>554</v>
      </c>
      <c r="D45" s="6">
        <v>12</v>
      </c>
      <c r="E45" s="6">
        <v>11</v>
      </c>
      <c r="F45" s="6">
        <v>11</v>
      </c>
      <c r="G45" s="6">
        <v>3</v>
      </c>
    </row>
    <row r="46" ht="16" customHeight="1" spans="1:7">
      <c r="A46" s="10"/>
      <c r="B46" s="6" t="s">
        <v>461</v>
      </c>
      <c r="C46" s="6" t="s">
        <v>462</v>
      </c>
      <c r="D46" s="6">
        <v>13</v>
      </c>
      <c r="E46" s="6">
        <v>12</v>
      </c>
      <c r="F46" s="6">
        <v>12</v>
      </c>
      <c r="G46" s="6">
        <v>3</v>
      </c>
    </row>
    <row r="47" ht="16" customHeight="1"/>
    <row r="48" ht="16" customHeight="1" spans="1:7">
      <c r="A48" s="11" t="s">
        <v>995</v>
      </c>
      <c r="B48" s="6" t="s">
        <v>220</v>
      </c>
      <c r="C48" s="6" t="s">
        <v>222</v>
      </c>
      <c r="D48" s="6">
        <v>4</v>
      </c>
      <c r="E48" s="6">
        <v>3</v>
      </c>
      <c r="F48" s="6">
        <v>4</v>
      </c>
      <c r="G48" s="6">
        <v>2</v>
      </c>
    </row>
    <row r="49" ht="16" customHeight="1" spans="1:7">
      <c r="A49" s="12"/>
      <c r="B49" s="6" t="s">
        <v>410</v>
      </c>
      <c r="C49" s="6" t="s">
        <v>412</v>
      </c>
      <c r="D49" s="6">
        <v>4</v>
      </c>
      <c r="E49" s="6">
        <v>3</v>
      </c>
      <c r="F49" s="6">
        <v>4</v>
      </c>
      <c r="G49" s="6">
        <v>2</v>
      </c>
    </row>
    <row r="50" ht="16" customHeight="1" spans="1:7">
      <c r="A50" s="12"/>
      <c r="B50" s="6" t="s">
        <v>416</v>
      </c>
      <c r="C50" s="6" t="s">
        <v>418</v>
      </c>
      <c r="D50" s="6">
        <v>4</v>
      </c>
      <c r="E50" s="6">
        <v>3</v>
      </c>
      <c r="F50" s="6">
        <v>4</v>
      </c>
      <c r="G50" s="6">
        <v>2</v>
      </c>
    </row>
    <row r="51" ht="16" customHeight="1" spans="1:7">
      <c r="A51" s="12"/>
      <c r="B51" s="6" t="s">
        <v>419</v>
      </c>
      <c r="C51" s="6" t="s">
        <v>421</v>
      </c>
      <c r="D51" s="6">
        <v>4</v>
      </c>
      <c r="E51" s="6">
        <v>3</v>
      </c>
      <c r="F51" s="6">
        <v>4</v>
      </c>
      <c r="G51" s="6">
        <v>0</v>
      </c>
    </row>
    <row r="52" ht="16" customHeight="1" spans="1:7">
      <c r="A52" s="12"/>
      <c r="B52" s="6" t="s">
        <v>451</v>
      </c>
      <c r="C52" s="6" t="s">
        <v>453</v>
      </c>
      <c r="D52" s="6">
        <v>4</v>
      </c>
      <c r="E52" s="6">
        <v>3</v>
      </c>
      <c r="F52" s="6">
        <v>4</v>
      </c>
      <c r="G52" s="6">
        <v>2</v>
      </c>
    </row>
    <row r="53" ht="16" customHeight="1" spans="1:7">
      <c r="A53" s="12"/>
      <c r="B53" s="6" t="s">
        <v>456</v>
      </c>
      <c r="C53" s="6" t="s">
        <v>458</v>
      </c>
      <c r="D53" s="6">
        <v>4</v>
      </c>
      <c r="E53" s="6">
        <v>3</v>
      </c>
      <c r="F53" s="6">
        <v>4</v>
      </c>
      <c r="G53" s="6">
        <v>2</v>
      </c>
    </row>
    <row r="54" ht="16" customHeight="1" spans="1:7">
      <c r="A54" s="12"/>
      <c r="B54" s="6" t="s">
        <v>241</v>
      </c>
      <c r="C54" s="6" t="s">
        <v>243</v>
      </c>
      <c r="D54" s="6">
        <v>5</v>
      </c>
      <c r="E54" s="6">
        <v>4</v>
      </c>
      <c r="F54" s="6">
        <v>4</v>
      </c>
      <c r="G54" s="6">
        <v>3</v>
      </c>
    </row>
    <row r="55" ht="16" customHeight="1"/>
    <row r="56" ht="35" customHeight="1" spans="1:7">
      <c r="A56" s="13" t="s">
        <v>996</v>
      </c>
      <c r="B56" s="6" t="s">
        <v>306</v>
      </c>
      <c r="C56" s="6" t="s">
        <v>308</v>
      </c>
      <c r="D56" s="6">
        <v>12</v>
      </c>
      <c r="E56" s="6">
        <v>11</v>
      </c>
      <c r="F56" s="6">
        <v>10</v>
      </c>
      <c r="G56" s="6">
        <v>4</v>
      </c>
    </row>
    <row r="57" ht="16" customHeight="1"/>
    <row r="58" ht="16" customHeight="1" spans="1:7">
      <c r="A58" s="14" t="s">
        <v>997</v>
      </c>
      <c r="B58" s="6" t="s">
        <v>497</v>
      </c>
      <c r="C58" s="6" t="s">
        <v>499</v>
      </c>
      <c r="D58" s="6">
        <v>4</v>
      </c>
      <c r="E58" s="6">
        <v>3</v>
      </c>
      <c r="F58" s="6">
        <v>4</v>
      </c>
      <c r="G58" s="6">
        <v>2</v>
      </c>
    </row>
    <row r="59" ht="16" customHeight="1" spans="1:7">
      <c r="A59" s="14"/>
      <c r="B59" s="6" t="s">
        <v>350</v>
      </c>
      <c r="C59" s="6" t="s">
        <v>352</v>
      </c>
      <c r="D59" s="6">
        <v>5</v>
      </c>
      <c r="E59" s="6">
        <v>4</v>
      </c>
      <c r="F59" s="6">
        <v>5</v>
      </c>
      <c r="G59" s="6">
        <v>1</v>
      </c>
    </row>
    <row r="60" ht="16" customHeight="1" spans="1:7">
      <c r="A60" s="14"/>
      <c r="B60" s="6" t="s">
        <v>508</v>
      </c>
      <c r="C60" s="6" t="s">
        <v>509</v>
      </c>
      <c r="D60" s="6">
        <v>7</v>
      </c>
      <c r="E60" s="6">
        <v>6</v>
      </c>
      <c r="F60" s="6">
        <v>7</v>
      </c>
      <c r="G60" s="6">
        <v>2</v>
      </c>
    </row>
    <row r="61" ht="16" customHeight="1"/>
    <row r="62" ht="16" customHeight="1" spans="1:7">
      <c r="A62" s="15" t="s">
        <v>998</v>
      </c>
      <c r="B62" s="6" t="s">
        <v>106</v>
      </c>
      <c r="C62" s="6" t="s">
        <v>108</v>
      </c>
      <c r="D62" s="6">
        <v>4</v>
      </c>
      <c r="E62" s="6">
        <v>3</v>
      </c>
      <c r="F62" s="6">
        <v>4</v>
      </c>
      <c r="G62" s="6">
        <v>2</v>
      </c>
    </row>
    <row r="63" ht="16" customHeight="1" spans="1:7">
      <c r="A63" s="17"/>
      <c r="B63" s="6" t="s">
        <v>354</v>
      </c>
      <c r="C63" s="6" t="s">
        <v>356</v>
      </c>
      <c r="D63" s="6">
        <v>4</v>
      </c>
      <c r="E63" s="6">
        <v>3</v>
      </c>
      <c r="F63" s="6">
        <v>4</v>
      </c>
      <c r="G63" s="6">
        <v>2</v>
      </c>
    </row>
    <row r="64" ht="16" customHeight="1" spans="1:7">
      <c r="A64" s="17"/>
      <c r="B64" s="6" t="s">
        <v>484</v>
      </c>
      <c r="C64" s="6" t="s">
        <v>486</v>
      </c>
      <c r="D64" s="6">
        <v>4</v>
      </c>
      <c r="E64" s="6">
        <v>3</v>
      </c>
      <c r="F64" s="6">
        <v>4</v>
      </c>
      <c r="G64" s="6">
        <v>2</v>
      </c>
    </row>
    <row r="65" ht="16" customHeight="1" spans="1:7">
      <c r="A65" s="17"/>
      <c r="B65" s="6" t="s">
        <v>505</v>
      </c>
      <c r="C65" s="6" t="s">
        <v>507</v>
      </c>
      <c r="D65" s="6">
        <v>4</v>
      </c>
      <c r="E65" s="6">
        <v>3</v>
      </c>
      <c r="F65" s="6">
        <v>4</v>
      </c>
      <c r="G65" s="6">
        <v>2</v>
      </c>
    </row>
    <row r="66" ht="16" customHeight="1" spans="1:7">
      <c r="A66" s="17"/>
      <c r="B66" s="6" t="s">
        <v>334</v>
      </c>
      <c r="C66" s="6" t="s">
        <v>336</v>
      </c>
      <c r="D66" s="6">
        <v>5</v>
      </c>
      <c r="E66" s="6">
        <v>4</v>
      </c>
      <c r="F66" s="6">
        <v>4</v>
      </c>
      <c r="G66" s="6">
        <v>3</v>
      </c>
    </row>
    <row r="67" ht="16" customHeight="1" spans="1:7">
      <c r="A67" s="17"/>
      <c r="B67" s="6" t="s">
        <v>345</v>
      </c>
      <c r="C67" s="6" t="s">
        <v>346</v>
      </c>
      <c r="D67" s="6">
        <v>5</v>
      </c>
      <c r="E67" s="6">
        <v>4</v>
      </c>
      <c r="F67" s="6">
        <v>4</v>
      </c>
      <c r="G67" s="6">
        <v>3</v>
      </c>
    </row>
    <row r="68" ht="16" customHeight="1" spans="1:7">
      <c r="A68" s="17"/>
      <c r="B68" s="6" t="s">
        <v>197</v>
      </c>
      <c r="C68" s="6" t="s">
        <v>199</v>
      </c>
      <c r="D68" s="6">
        <v>5</v>
      </c>
      <c r="E68" s="6">
        <v>4</v>
      </c>
      <c r="F68" s="6">
        <v>3</v>
      </c>
      <c r="G68" s="6">
        <v>4</v>
      </c>
    </row>
    <row r="69" ht="16" customHeight="1" spans="1:7">
      <c r="A69" s="17"/>
      <c r="B69" s="6" t="s">
        <v>407</v>
      </c>
      <c r="C69" s="6" t="s">
        <v>409</v>
      </c>
      <c r="D69" s="6">
        <v>5</v>
      </c>
      <c r="E69" s="6">
        <v>4</v>
      </c>
      <c r="F69" s="6">
        <v>5</v>
      </c>
      <c r="G69" s="6">
        <v>2</v>
      </c>
    </row>
    <row r="70" ht="16" customHeight="1" spans="1:7">
      <c r="A70" s="17"/>
      <c r="B70" s="6" t="s">
        <v>151</v>
      </c>
      <c r="C70" s="6" t="s">
        <v>153</v>
      </c>
      <c r="D70" s="6">
        <v>18</v>
      </c>
      <c r="E70" s="6">
        <v>17</v>
      </c>
      <c r="F70" s="6">
        <v>18</v>
      </c>
      <c r="G70" s="6">
        <v>2</v>
      </c>
    </row>
    <row r="71" ht="16" customHeight="1" spans="1:7">
      <c r="A71" s="17"/>
      <c r="B71" s="6" t="s">
        <v>166</v>
      </c>
      <c r="C71" s="6" t="s">
        <v>168</v>
      </c>
      <c r="D71" s="6">
        <v>18</v>
      </c>
      <c r="E71" s="6">
        <v>17</v>
      </c>
      <c r="F71" s="6">
        <v>18</v>
      </c>
      <c r="G71" s="6">
        <v>2</v>
      </c>
    </row>
    <row r="72" ht="16" customHeight="1" spans="1:7">
      <c r="A72" s="17"/>
      <c r="B72" s="6" t="s">
        <v>217</v>
      </c>
      <c r="C72" s="6" t="s">
        <v>219</v>
      </c>
      <c r="D72" s="6">
        <v>18</v>
      </c>
      <c r="E72" s="6">
        <v>17</v>
      </c>
      <c r="F72" s="6">
        <v>18</v>
      </c>
      <c r="G72" s="6">
        <v>2</v>
      </c>
    </row>
    <row r="73" ht="16" customHeight="1" spans="1:7">
      <c r="A73" s="17"/>
      <c r="B73" s="6" t="s">
        <v>230</v>
      </c>
      <c r="C73" s="6" t="s">
        <v>232</v>
      </c>
      <c r="D73" s="6">
        <v>18</v>
      </c>
      <c r="E73" s="6">
        <v>17</v>
      </c>
      <c r="F73" s="6">
        <v>18</v>
      </c>
      <c r="G73" s="6">
        <v>2</v>
      </c>
    </row>
    <row r="74" ht="16" customHeight="1" spans="1:7">
      <c r="A74" s="17"/>
      <c r="B74" s="6" t="s">
        <v>296</v>
      </c>
      <c r="C74" s="6" t="s">
        <v>298</v>
      </c>
      <c r="D74" s="6">
        <v>18</v>
      </c>
      <c r="E74" s="6">
        <v>17</v>
      </c>
      <c r="F74" s="6">
        <v>18</v>
      </c>
      <c r="G74" s="6">
        <v>2</v>
      </c>
    </row>
    <row r="75" ht="16" customHeight="1" spans="1:7">
      <c r="A75" s="17"/>
      <c r="B75" s="6" t="s">
        <v>347</v>
      </c>
      <c r="C75" s="6" t="s">
        <v>349</v>
      </c>
      <c r="D75" s="6">
        <v>18</v>
      </c>
      <c r="E75" s="6">
        <v>17</v>
      </c>
      <c r="F75" s="6">
        <v>18</v>
      </c>
      <c r="G75" s="6">
        <v>2</v>
      </c>
    </row>
    <row r="76" ht="16" customHeight="1" spans="1:7">
      <c r="A76" s="17"/>
      <c r="B76" s="6" t="s">
        <v>385</v>
      </c>
      <c r="C76" s="6" t="s">
        <v>387</v>
      </c>
      <c r="D76" s="6">
        <v>18</v>
      </c>
      <c r="E76" s="6">
        <v>17</v>
      </c>
      <c r="F76" s="6">
        <v>18</v>
      </c>
      <c r="G76" s="6">
        <v>2</v>
      </c>
    </row>
    <row r="77" ht="16" customHeight="1" spans="1:7">
      <c r="A77" s="17"/>
      <c r="B77" s="6" t="s">
        <v>492</v>
      </c>
      <c r="C77" s="6" t="s">
        <v>494</v>
      </c>
      <c r="D77" s="6">
        <v>18</v>
      </c>
      <c r="E77" s="6">
        <v>17</v>
      </c>
      <c r="F77" s="6">
        <v>18</v>
      </c>
      <c r="G77" s="6">
        <v>2</v>
      </c>
    </row>
    <row r="78" ht="16" customHeight="1" spans="1:7">
      <c r="A78" s="17"/>
      <c r="B78" s="6" t="s">
        <v>317</v>
      </c>
      <c r="C78" s="6" t="s">
        <v>318</v>
      </c>
      <c r="D78" s="6">
        <v>19</v>
      </c>
      <c r="E78" s="6">
        <v>18</v>
      </c>
      <c r="F78" s="6">
        <v>18</v>
      </c>
      <c r="G78" s="6">
        <v>3</v>
      </c>
    </row>
    <row r="79" ht="16" customHeight="1"/>
    <row r="80" ht="16" customHeight="1" spans="1:7">
      <c r="A80" s="18" t="s">
        <v>999</v>
      </c>
      <c r="B80" s="6" t="s">
        <v>526</v>
      </c>
      <c r="C80" s="6" t="s">
        <v>528</v>
      </c>
      <c r="D80" s="6">
        <v>6</v>
      </c>
      <c r="E80" s="6">
        <v>5</v>
      </c>
      <c r="F80" s="6">
        <v>6</v>
      </c>
      <c r="G80" s="6">
        <v>2</v>
      </c>
    </row>
    <row r="81" ht="16" customHeight="1" spans="1:7">
      <c r="A81" s="19"/>
      <c r="B81" s="6" t="s">
        <v>120</v>
      </c>
      <c r="C81" s="6" t="s">
        <v>122</v>
      </c>
      <c r="D81" s="6">
        <v>7</v>
      </c>
      <c r="E81" s="6">
        <v>6</v>
      </c>
      <c r="F81" s="6">
        <v>7</v>
      </c>
      <c r="G81" s="6">
        <v>2</v>
      </c>
    </row>
    <row r="82" ht="16" customHeight="1"/>
    <row r="83" ht="33" customHeight="1" spans="1:7">
      <c r="A83" s="20" t="s">
        <v>1000</v>
      </c>
      <c r="B83" s="6" t="s">
        <v>92</v>
      </c>
      <c r="C83" s="6" t="s">
        <v>94</v>
      </c>
      <c r="D83" s="6">
        <v>3</v>
      </c>
      <c r="E83" s="6">
        <v>2</v>
      </c>
      <c r="F83" s="6">
        <v>3</v>
      </c>
      <c r="G83" s="6">
        <v>2</v>
      </c>
    </row>
    <row r="84" ht="16" customHeight="1"/>
    <row r="85" ht="16" customHeight="1" spans="1:7">
      <c r="A85" s="21" t="s">
        <v>1001</v>
      </c>
      <c r="B85" s="6" t="s">
        <v>53</v>
      </c>
      <c r="C85" s="6" t="s">
        <v>55</v>
      </c>
      <c r="D85" s="6">
        <v>1</v>
      </c>
      <c r="E85" s="6">
        <v>0</v>
      </c>
      <c r="F85" s="6">
        <v>1</v>
      </c>
      <c r="G85" s="6">
        <v>2</v>
      </c>
    </row>
    <row r="86" ht="16" customHeight="1" spans="1:7">
      <c r="A86" s="22"/>
      <c r="B86" s="6" t="s">
        <v>79</v>
      </c>
      <c r="C86" s="6" t="s">
        <v>81</v>
      </c>
      <c r="D86" s="6">
        <v>1</v>
      </c>
      <c r="E86" s="6">
        <v>0</v>
      </c>
      <c r="F86" s="6">
        <v>1</v>
      </c>
      <c r="G86" s="6">
        <v>2</v>
      </c>
    </row>
    <row r="87" ht="16" customHeight="1" spans="1:7">
      <c r="A87" s="22"/>
      <c r="B87" s="6" t="s">
        <v>82</v>
      </c>
      <c r="C87" s="6" t="s">
        <v>84</v>
      </c>
      <c r="D87" s="6">
        <v>1</v>
      </c>
      <c r="E87" s="6">
        <v>0</v>
      </c>
      <c r="F87" s="6">
        <v>1</v>
      </c>
      <c r="G87" s="6">
        <v>2</v>
      </c>
    </row>
    <row r="88" ht="16" customHeight="1" spans="1:7">
      <c r="A88" s="22"/>
      <c r="B88" s="6" t="s">
        <v>128</v>
      </c>
      <c r="C88" s="6" t="s">
        <v>130</v>
      </c>
      <c r="D88" s="6">
        <v>1</v>
      </c>
      <c r="E88" s="6">
        <v>0</v>
      </c>
      <c r="F88" s="6">
        <v>1</v>
      </c>
      <c r="G88" s="6">
        <v>2</v>
      </c>
    </row>
    <row r="89" ht="16" customHeight="1" spans="1:7">
      <c r="A89" s="22"/>
      <c r="B89" s="6" t="s">
        <v>133</v>
      </c>
      <c r="C89" s="6" t="s">
        <v>135</v>
      </c>
      <c r="D89" s="6">
        <v>1</v>
      </c>
      <c r="E89" s="6">
        <v>0</v>
      </c>
      <c r="F89" s="6">
        <v>1</v>
      </c>
      <c r="G89" s="6">
        <v>2</v>
      </c>
    </row>
    <row r="90" ht="16" customHeight="1" spans="1:7">
      <c r="A90" s="22"/>
      <c r="B90" s="6" t="s">
        <v>160</v>
      </c>
      <c r="C90" s="6" t="s">
        <v>162</v>
      </c>
      <c r="D90" s="6">
        <v>1</v>
      </c>
      <c r="E90" s="6">
        <v>0</v>
      </c>
      <c r="F90" s="6">
        <v>1</v>
      </c>
      <c r="G90" s="6">
        <v>2</v>
      </c>
    </row>
    <row r="91" ht="16" customHeight="1" spans="1:7">
      <c r="A91" s="22"/>
      <c r="B91" s="6" t="s">
        <v>163</v>
      </c>
      <c r="C91" s="6" t="s">
        <v>165</v>
      </c>
      <c r="D91" s="6">
        <v>1</v>
      </c>
      <c r="E91" s="6">
        <v>0</v>
      </c>
      <c r="F91" s="6">
        <v>1</v>
      </c>
      <c r="G91" s="6">
        <v>2</v>
      </c>
    </row>
    <row r="92" ht="16" customHeight="1" spans="1:7">
      <c r="A92" s="22"/>
      <c r="B92" s="6" t="s">
        <v>194</v>
      </c>
      <c r="C92" s="6" t="s">
        <v>196</v>
      </c>
      <c r="D92" s="6">
        <v>1</v>
      </c>
      <c r="E92" s="6">
        <v>0</v>
      </c>
      <c r="F92" s="6">
        <v>1</v>
      </c>
      <c r="G92" s="6">
        <v>2</v>
      </c>
    </row>
    <row r="93" ht="16" customHeight="1" spans="1:7">
      <c r="A93" s="22"/>
      <c r="B93" s="6" t="s">
        <v>214</v>
      </c>
      <c r="C93" s="6" t="s">
        <v>216</v>
      </c>
      <c r="D93" s="6">
        <v>1</v>
      </c>
      <c r="E93" s="6">
        <v>0</v>
      </c>
      <c r="F93" s="6">
        <v>1</v>
      </c>
      <c r="G93" s="6">
        <v>2</v>
      </c>
    </row>
    <row r="94" ht="16" customHeight="1" spans="1:7">
      <c r="A94" s="22"/>
      <c r="B94" s="6" t="s">
        <v>303</v>
      </c>
      <c r="C94" s="6" t="s">
        <v>305</v>
      </c>
      <c r="D94" s="6">
        <v>1</v>
      </c>
      <c r="E94" s="6">
        <v>0</v>
      </c>
      <c r="F94" s="6">
        <v>1</v>
      </c>
      <c r="G94" s="6">
        <v>2</v>
      </c>
    </row>
    <row r="95" ht="16" customHeight="1" spans="1:7">
      <c r="A95" s="22"/>
      <c r="B95" s="6" t="s">
        <v>328</v>
      </c>
      <c r="C95" s="6" t="s">
        <v>330</v>
      </c>
      <c r="D95" s="6">
        <v>1</v>
      </c>
      <c r="E95" s="6">
        <v>0</v>
      </c>
      <c r="F95" s="6">
        <v>1</v>
      </c>
      <c r="G95" s="6">
        <v>2</v>
      </c>
    </row>
    <row r="96" ht="16" customHeight="1" spans="1:7">
      <c r="A96" s="22"/>
      <c r="B96" s="6" t="s">
        <v>342</v>
      </c>
      <c r="C96" s="6" t="s">
        <v>344</v>
      </c>
      <c r="D96" s="6">
        <v>1</v>
      </c>
      <c r="E96" s="6">
        <v>0</v>
      </c>
      <c r="F96" s="6">
        <v>1</v>
      </c>
      <c r="G96" s="6">
        <v>2</v>
      </c>
    </row>
    <row r="97" ht="16" customHeight="1" spans="1:7">
      <c r="A97" s="22"/>
      <c r="B97" s="6" t="s">
        <v>382</v>
      </c>
      <c r="C97" s="6" t="s">
        <v>384</v>
      </c>
      <c r="D97" s="6">
        <v>1</v>
      </c>
      <c r="E97" s="6">
        <v>0</v>
      </c>
      <c r="F97" s="6">
        <v>1</v>
      </c>
      <c r="G97" s="6">
        <v>2</v>
      </c>
    </row>
    <row r="98" ht="16" customHeight="1" spans="1:7">
      <c r="A98" s="22"/>
      <c r="B98" s="6" t="s">
        <v>422</v>
      </c>
      <c r="C98" s="6" t="s">
        <v>424</v>
      </c>
      <c r="D98" s="6">
        <v>1</v>
      </c>
      <c r="E98" s="6">
        <v>0</v>
      </c>
      <c r="F98" s="6">
        <v>1</v>
      </c>
      <c r="G98" s="6">
        <v>2</v>
      </c>
    </row>
    <row r="99" ht="16" customHeight="1" spans="1:7">
      <c r="A99" s="22"/>
      <c r="B99" s="6" t="s">
        <v>470</v>
      </c>
      <c r="C99" s="6" t="s">
        <v>472</v>
      </c>
      <c r="D99" s="6">
        <v>1</v>
      </c>
      <c r="E99" s="6">
        <v>0</v>
      </c>
      <c r="F99" s="6">
        <v>1</v>
      </c>
      <c r="G99" s="6">
        <v>2</v>
      </c>
    </row>
    <row r="100" ht="16" customHeight="1" spans="1:7">
      <c r="A100" s="22"/>
      <c r="B100" s="6" t="s">
        <v>502</v>
      </c>
      <c r="C100" s="6" t="s">
        <v>504</v>
      </c>
      <c r="D100" s="6">
        <v>1</v>
      </c>
      <c r="E100" s="6">
        <v>0</v>
      </c>
      <c r="F100" s="6">
        <v>1</v>
      </c>
      <c r="G100" s="6">
        <v>0</v>
      </c>
    </row>
    <row r="101" ht="16" customHeight="1" spans="1:7">
      <c r="A101" s="22"/>
      <c r="B101" s="6" t="s">
        <v>238</v>
      </c>
      <c r="C101" s="6" t="s">
        <v>240</v>
      </c>
      <c r="D101" s="6">
        <v>2</v>
      </c>
      <c r="E101" s="6">
        <v>1</v>
      </c>
      <c r="F101" s="6">
        <v>2</v>
      </c>
      <c r="G101" s="6">
        <v>0</v>
      </c>
    </row>
    <row r="102" ht="16" customHeight="1" spans="1:7">
      <c r="A102" s="22"/>
      <c r="B102" s="6" t="s">
        <v>532</v>
      </c>
      <c r="C102" s="6" t="s">
        <v>534</v>
      </c>
      <c r="D102" s="6">
        <v>11</v>
      </c>
      <c r="E102" s="6">
        <v>10</v>
      </c>
      <c r="F102" s="6">
        <v>11</v>
      </c>
      <c r="G102" s="6">
        <v>2</v>
      </c>
    </row>
    <row r="103" ht="16" customHeight="1" spans="1:7">
      <c r="A103" s="22"/>
      <c r="B103" s="6" t="s">
        <v>66</v>
      </c>
      <c r="C103" s="6" t="s">
        <v>68</v>
      </c>
      <c r="D103" s="6">
        <v>13</v>
      </c>
      <c r="E103" s="6">
        <v>12</v>
      </c>
      <c r="F103" s="6">
        <v>11</v>
      </c>
      <c r="G103" s="6">
        <v>4</v>
      </c>
    </row>
  </sheetData>
  <mergeCells count="9">
    <mergeCell ref="A1:G1"/>
    <mergeCell ref="A3:A22"/>
    <mergeCell ref="A24:A26"/>
    <mergeCell ref="A28:A46"/>
    <mergeCell ref="A48:A54"/>
    <mergeCell ref="A58:A60"/>
    <mergeCell ref="A62:A78"/>
    <mergeCell ref="A80:A81"/>
    <mergeCell ref="A85:A103"/>
  </mergeCells>
  <conditionalFormatting sqref="B56">
    <cfRule type="duplicateValues" dxfId="0" priority="1"/>
  </conditionalFormatting>
  <conditionalFormatting sqref="B2:B22">
    <cfRule type="duplicateValues" dxfId="0" priority="3"/>
  </conditionalFormatting>
  <conditionalFormatting sqref="B24:B26"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G2313"/>
  <sheetViews>
    <sheetView workbookViewId="0">
      <selection activeCell="A1" sqref="A1:E1"/>
    </sheetView>
  </sheetViews>
  <sheetFormatPr defaultColWidth="9" defaultRowHeight="16" customHeight="1" outlineLevelCol="6"/>
  <cols>
    <col min="1" max="1" width="20.75" style="29" customWidth="1"/>
    <col min="2" max="2" width="13" style="29" customWidth="1"/>
    <col min="3" max="3" width="20.25" style="29" customWidth="1"/>
    <col min="4" max="4" width="20" style="29" customWidth="1"/>
    <col min="5" max="5" width="38.875" style="29" customWidth="1"/>
    <col min="6" max="6" width="24.25" style="1" customWidth="1"/>
    <col min="7" max="8" width="52.75" style="1" customWidth="1"/>
    <col min="9" max="22" width="9" style="1"/>
  </cols>
  <sheetData>
    <row r="1" ht="26" customHeight="1" spans="1:7">
      <c r="A1" s="30" t="s">
        <v>1002</v>
      </c>
      <c r="B1" s="30"/>
      <c r="C1" s="30"/>
      <c r="D1" s="30"/>
      <c r="E1" s="30"/>
    </row>
    <row r="2" hidden="1" customHeight="1" spans="1:7">
      <c r="A2" s="31" t="s">
        <v>43</v>
      </c>
      <c r="B2" s="31" t="s">
        <v>45</v>
      </c>
      <c r="C2" s="31" t="s">
        <v>1003</v>
      </c>
      <c r="D2" s="31" t="s">
        <v>1004</v>
      </c>
      <c r="E2" s="31" t="s">
        <v>1005</v>
      </c>
    </row>
    <row r="3" hidden="1" customHeight="1" spans="1:7">
      <c r="A3" s="29" t="s">
        <v>1006</v>
      </c>
      <c r="B3" s="29" t="s">
        <v>53</v>
      </c>
      <c r="C3" s="29" t="s">
        <v>1007</v>
      </c>
      <c r="D3" s="29" t="s">
        <v>1008</v>
      </c>
      <c r="E3" s="29" t="s">
        <v>1009</v>
      </c>
      <c r="F3" s="32"/>
      <c r="G3" s="32"/>
    </row>
    <row r="4" hidden="1" customHeight="1" spans="1:7">
      <c r="A4" s="29" t="s">
        <v>1006</v>
      </c>
      <c r="B4" s="29" t="s">
        <v>53</v>
      </c>
      <c r="C4" s="29" t="s">
        <v>1007</v>
      </c>
      <c r="D4" s="29" t="s">
        <v>1008</v>
      </c>
      <c r="E4" s="29" t="s">
        <v>1009</v>
      </c>
      <c r="F4" s="32"/>
      <c r="G4" s="32"/>
    </row>
    <row r="5" hidden="1" customHeight="1" spans="1:7">
      <c r="A5" s="29" t="s">
        <v>1006</v>
      </c>
      <c r="B5" s="29" t="s">
        <v>53</v>
      </c>
      <c r="C5" s="29" t="s">
        <v>1007</v>
      </c>
      <c r="D5" s="29" t="s">
        <v>1010</v>
      </c>
      <c r="E5" s="29" t="s">
        <v>1009</v>
      </c>
      <c r="F5" s="32"/>
      <c r="G5" s="32"/>
    </row>
    <row r="6" hidden="1" customHeight="1" spans="1:7">
      <c r="A6" s="29" t="s">
        <v>1006</v>
      </c>
      <c r="B6" s="29" t="s">
        <v>53</v>
      </c>
      <c r="C6" s="29" t="s">
        <v>1011</v>
      </c>
      <c r="D6" s="29" t="s">
        <v>1012</v>
      </c>
      <c r="E6" s="29" t="s">
        <v>1013</v>
      </c>
      <c r="F6" s="32"/>
      <c r="G6" s="32"/>
    </row>
    <row r="7" hidden="1" customHeight="1" spans="1:7">
      <c r="A7" s="29" t="s">
        <v>1006</v>
      </c>
      <c r="B7" s="29" t="s">
        <v>53</v>
      </c>
      <c r="C7" s="29" t="s">
        <v>1011</v>
      </c>
      <c r="D7" s="29" t="s">
        <v>1012</v>
      </c>
      <c r="E7" s="29" t="s">
        <v>1013</v>
      </c>
      <c r="F7" s="32"/>
      <c r="G7" s="32"/>
    </row>
    <row r="8" hidden="1" customHeight="1" spans="1:7">
      <c r="A8" s="29" t="s">
        <v>1006</v>
      </c>
      <c r="B8" s="29" t="s">
        <v>53</v>
      </c>
      <c r="C8" s="29" t="s">
        <v>1014</v>
      </c>
      <c r="D8" s="29" t="s">
        <v>1015</v>
      </c>
      <c r="E8" s="29" t="s">
        <v>1016</v>
      </c>
      <c r="F8" s="32"/>
      <c r="G8" s="32"/>
    </row>
    <row r="9" hidden="1" customHeight="1" spans="1:7">
      <c r="A9" s="29" t="s">
        <v>1006</v>
      </c>
      <c r="B9" s="29" t="s">
        <v>53</v>
      </c>
      <c r="C9" s="29" t="s">
        <v>1014</v>
      </c>
      <c r="D9" s="29" t="s">
        <v>1015</v>
      </c>
      <c r="E9" s="29" t="s">
        <v>1016</v>
      </c>
      <c r="F9" s="32"/>
      <c r="G9" s="32"/>
    </row>
    <row r="10" hidden="1" customHeight="1" spans="1:7">
      <c r="A10" s="29" t="s">
        <v>1006</v>
      </c>
      <c r="B10" s="29" t="s">
        <v>53</v>
      </c>
      <c r="C10" s="29" t="s">
        <v>1017</v>
      </c>
      <c r="D10" s="29" t="s">
        <v>1018</v>
      </c>
      <c r="E10" s="29" t="s">
        <v>1019</v>
      </c>
      <c r="F10" s="32"/>
      <c r="G10" s="32"/>
    </row>
    <row r="11" hidden="1" customHeight="1" spans="1:7">
      <c r="A11" s="29" t="s">
        <v>1006</v>
      </c>
      <c r="B11" s="29" t="s">
        <v>53</v>
      </c>
      <c r="C11" s="29" t="s">
        <v>1020</v>
      </c>
      <c r="D11" s="29" t="s">
        <v>1021</v>
      </c>
      <c r="E11" s="29" t="s">
        <v>1022</v>
      </c>
      <c r="F11" s="32"/>
      <c r="G11" s="32"/>
    </row>
    <row r="12" hidden="1" customHeight="1" spans="1:7">
      <c r="A12" s="29" t="s">
        <v>1006</v>
      </c>
      <c r="B12" s="29" t="s">
        <v>53</v>
      </c>
      <c r="C12" s="29" t="s">
        <v>1023</v>
      </c>
      <c r="D12" s="29" t="s">
        <v>1024</v>
      </c>
      <c r="E12" s="29" t="s">
        <v>1025</v>
      </c>
      <c r="F12" s="32"/>
      <c r="G12" s="32"/>
    </row>
    <row r="13" customHeight="1" spans="1:7">
      <c r="A13" s="29" t="s">
        <v>1006</v>
      </c>
      <c r="B13" s="29" t="s">
        <v>53</v>
      </c>
      <c r="C13" s="29" t="s">
        <v>1026</v>
      </c>
      <c r="D13" s="29" t="s">
        <v>1027</v>
      </c>
      <c r="E13" s="29" t="s">
        <v>1028</v>
      </c>
      <c r="F13" s="32"/>
      <c r="G13" s="32"/>
    </row>
    <row r="14" customHeight="1" spans="1:7">
      <c r="A14" s="29" t="s">
        <v>1006</v>
      </c>
      <c r="B14" s="29" t="s">
        <v>53</v>
      </c>
      <c r="C14" s="29" t="s">
        <v>1026</v>
      </c>
      <c r="D14" s="29" t="s">
        <v>1027</v>
      </c>
      <c r="E14" s="29" t="s">
        <v>1028</v>
      </c>
      <c r="F14" s="32"/>
      <c r="G14" s="32"/>
    </row>
    <row r="15" customHeight="1" spans="1:7">
      <c r="A15" s="29" t="s">
        <v>1006</v>
      </c>
      <c r="B15" s="29" t="s">
        <v>53</v>
      </c>
      <c r="C15" s="29" t="s">
        <v>1029</v>
      </c>
      <c r="D15" s="29" t="s">
        <v>1030</v>
      </c>
      <c r="E15" s="29" t="s">
        <v>1028</v>
      </c>
      <c r="F15" s="32"/>
      <c r="G15" s="32"/>
    </row>
    <row r="16" customHeight="1" spans="1:7">
      <c r="A16" s="29" t="s">
        <v>1006</v>
      </c>
      <c r="B16" s="29" t="s">
        <v>53</v>
      </c>
      <c r="C16" s="29" t="s">
        <v>1029</v>
      </c>
      <c r="D16" s="29" t="s">
        <v>1030</v>
      </c>
      <c r="E16" s="29" t="s">
        <v>1028</v>
      </c>
      <c r="F16" s="32"/>
      <c r="G16" s="32"/>
    </row>
    <row r="17" hidden="1" customHeight="1" spans="1:7">
      <c r="A17" s="29" t="s">
        <v>1006</v>
      </c>
      <c r="B17" s="29" t="s">
        <v>53</v>
      </c>
      <c r="C17" s="29" t="s">
        <v>1031</v>
      </c>
      <c r="D17" s="29" t="s">
        <v>1032</v>
      </c>
      <c r="E17" s="29" t="s">
        <v>1033</v>
      </c>
      <c r="F17" s="32"/>
      <c r="G17" s="32"/>
    </row>
    <row r="18" hidden="1" customHeight="1" spans="1:7">
      <c r="A18" s="29" t="s">
        <v>1006</v>
      </c>
      <c r="B18" s="29" t="s">
        <v>53</v>
      </c>
      <c r="C18" s="29" t="s">
        <v>1031</v>
      </c>
      <c r="D18" s="29" t="s">
        <v>1032</v>
      </c>
      <c r="E18" s="29" t="s">
        <v>1033</v>
      </c>
      <c r="F18" s="32"/>
      <c r="G18" s="32"/>
    </row>
    <row r="19" hidden="1" customHeight="1" spans="1:7">
      <c r="A19" s="29" t="s">
        <v>1006</v>
      </c>
      <c r="B19" s="29" t="s">
        <v>53</v>
      </c>
      <c r="C19" s="29" t="s">
        <v>1031</v>
      </c>
      <c r="D19" s="29" t="s">
        <v>1032</v>
      </c>
      <c r="E19" s="29" t="s">
        <v>1033</v>
      </c>
      <c r="F19" s="32"/>
      <c r="G19" s="32"/>
    </row>
    <row r="20" hidden="1" customHeight="1" spans="1:7">
      <c r="A20" s="29" t="s">
        <v>1006</v>
      </c>
      <c r="B20" s="29" t="s">
        <v>53</v>
      </c>
      <c r="C20" s="29" t="s">
        <v>1007</v>
      </c>
      <c r="D20" s="29" t="s">
        <v>1008</v>
      </c>
      <c r="E20" s="29" t="s">
        <v>1009</v>
      </c>
      <c r="F20" s="32"/>
      <c r="G20" s="32"/>
    </row>
    <row r="21" hidden="1" customHeight="1" spans="1:7">
      <c r="A21" s="29" t="s">
        <v>1006</v>
      </c>
      <c r="B21" s="29" t="s">
        <v>53</v>
      </c>
      <c r="C21" s="29" t="s">
        <v>1034</v>
      </c>
      <c r="D21" s="29" t="s">
        <v>1035</v>
      </c>
      <c r="E21" s="29" t="s">
        <v>1036</v>
      </c>
      <c r="F21" s="32"/>
      <c r="G21" s="32"/>
    </row>
    <row r="22" hidden="1" customHeight="1" spans="1:7">
      <c r="A22" s="29" t="s">
        <v>1006</v>
      </c>
      <c r="B22" s="29" t="s">
        <v>53</v>
      </c>
      <c r="C22" s="29" t="s">
        <v>1037</v>
      </c>
      <c r="D22" s="29" t="s">
        <v>1038</v>
      </c>
      <c r="E22" s="29" t="s">
        <v>1036</v>
      </c>
      <c r="F22" s="32"/>
      <c r="G22" s="32"/>
    </row>
    <row r="23" hidden="1" customHeight="1" spans="1:7">
      <c r="A23" s="29" t="s">
        <v>1006</v>
      </c>
      <c r="B23" s="29" t="s">
        <v>53</v>
      </c>
      <c r="C23" s="29" t="s">
        <v>1039</v>
      </c>
      <c r="D23" s="29" t="s">
        <v>1040</v>
      </c>
      <c r="E23" s="29" t="s">
        <v>1036</v>
      </c>
      <c r="F23" s="32"/>
      <c r="G23" s="32"/>
    </row>
    <row r="24" hidden="1" customHeight="1" spans="1:7">
      <c r="A24" s="29" t="s">
        <v>1006</v>
      </c>
      <c r="B24" s="29" t="s">
        <v>53</v>
      </c>
      <c r="C24" s="29" t="s">
        <v>1039</v>
      </c>
      <c r="D24" s="29" t="s">
        <v>1041</v>
      </c>
      <c r="E24" s="29" t="s">
        <v>1036</v>
      </c>
      <c r="F24" s="32"/>
      <c r="G24" s="32"/>
    </row>
    <row r="25" hidden="1" customHeight="1" spans="1:7">
      <c r="A25" s="29" t="s">
        <v>1006</v>
      </c>
      <c r="B25" s="29" t="s">
        <v>53</v>
      </c>
      <c r="C25" s="29" t="s">
        <v>1042</v>
      </c>
      <c r="D25" s="29" t="s">
        <v>1043</v>
      </c>
      <c r="E25" s="29" t="s">
        <v>1036</v>
      </c>
      <c r="F25" s="32"/>
      <c r="G25" s="32"/>
    </row>
    <row r="26" hidden="1" customHeight="1" spans="1:7">
      <c r="A26" s="29" t="s">
        <v>1006</v>
      </c>
      <c r="B26" s="29" t="s">
        <v>53</v>
      </c>
      <c r="C26" s="29" t="s">
        <v>1042</v>
      </c>
      <c r="D26" s="29" t="s">
        <v>1043</v>
      </c>
      <c r="E26" s="29" t="s">
        <v>1036</v>
      </c>
      <c r="F26" s="32"/>
      <c r="G26" s="32"/>
    </row>
    <row r="27" hidden="1" customHeight="1" spans="1:7">
      <c r="A27" s="29" t="s">
        <v>1006</v>
      </c>
      <c r="B27" s="29" t="s">
        <v>53</v>
      </c>
      <c r="C27" s="29" t="s">
        <v>1044</v>
      </c>
      <c r="D27" s="29" t="s">
        <v>1045</v>
      </c>
      <c r="E27" s="29" t="s">
        <v>1036</v>
      </c>
      <c r="F27" s="32"/>
      <c r="G27" s="32"/>
    </row>
    <row r="28" hidden="1" customHeight="1" spans="1:7">
      <c r="A28" s="29" t="s">
        <v>1006</v>
      </c>
      <c r="B28" s="29" t="s">
        <v>53</v>
      </c>
      <c r="C28" s="29" t="s">
        <v>1046</v>
      </c>
      <c r="D28" s="29" t="s">
        <v>1047</v>
      </c>
      <c r="E28" s="29" t="s">
        <v>1036</v>
      </c>
      <c r="F28" s="32"/>
      <c r="G28" s="32"/>
    </row>
    <row r="29" hidden="1" customHeight="1" spans="1:7">
      <c r="A29" s="29" t="s">
        <v>1006</v>
      </c>
      <c r="B29" s="29" t="s">
        <v>53</v>
      </c>
      <c r="C29" s="29" t="s">
        <v>1046</v>
      </c>
      <c r="D29" s="29" t="s">
        <v>1048</v>
      </c>
      <c r="E29" s="29" t="s">
        <v>1036</v>
      </c>
      <c r="F29" s="32"/>
      <c r="G29" s="32"/>
    </row>
    <row r="30" hidden="1" customHeight="1" spans="1:7">
      <c r="A30" s="29" t="s">
        <v>1006</v>
      </c>
      <c r="B30" s="29" t="s">
        <v>53</v>
      </c>
      <c r="C30" s="29" t="s">
        <v>1049</v>
      </c>
      <c r="D30" s="29" t="s">
        <v>1050</v>
      </c>
      <c r="E30" s="29" t="s">
        <v>1036</v>
      </c>
      <c r="F30" s="32"/>
      <c r="G30" s="32"/>
    </row>
    <row r="31" hidden="1" customHeight="1" spans="1:7">
      <c r="A31" s="29" t="s">
        <v>1051</v>
      </c>
      <c r="B31" s="29" t="s">
        <v>57</v>
      </c>
      <c r="C31" s="29" t="s">
        <v>1007</v>
      </c>
      <c r="D31" s="29" t="s">
        <v>1008</v>
      </c>
      <c r="E31" s="29" t="s">
        <v>1009</v>
      </c>
      <c r="F31" s="32"/>
      <c r="G31" s="32"/>
    </row>
    <row r="32" hidden="1" customHeight="1" spans="1:7">
      <c r="A32" s="29" t="s">
        <v>1051</v>
      </c>
      <c r="B32" s="29" t="s">
        <v>57</v>
      </c>
      <c r="C32" s="29" t="s">
        <v>1052</v>
      </c>
      <c r="D32" s="29" t="s">
        <v>1053</v>
      </c>
      <c r="E32" s="29" t="s">
        <v>1054</v>
      </c>
      <c r="F32" s="32"/>
      <c r="G32" s="32"/>
    </row>
    <row r="33" hidden="1" customHeight="1" spans="1:7">
      <c r="A33" s="29" t="s">
        <v>1051</v>
      </c>
      <c r="B33" s="29" t="s">
        <v>57</v>
      </c>
      <c r="C33" s="29" t="s">
        <v>1052</v>
      </c>
      <c r="D33" s="29" t="s">
        <v>1053</v>
      </c>
      <c r="E33" s="29" t="s">
        <v>1054</v>
      </c>
      <c r="F33" s="32"/>
      <c r="G33" s="32"/>
    </row>
    <row r="34" hidden="1" customHeight="1" spans="1:7">
      <c r="A34" s="29" t="s">
        <v>1051</v>
      </c>
      <c r="B34" s="29" t="s">
        <v>57</v>
      </c>
      <c r="C34" s="29" t="s">
        <v>1017</v>
      </c>
      <c r="D34" s="29" t="s">
        <v>1018</v>
      </c>
      <c r="E34" s="29" t="s">
        <v>1019</v>
      </c>
      <c r="F34" s="32"/>
      <c r="G34" s="32"/>
    </row>
    <row r="35" hidden="1" customHeight="1" spans="1:7">
      <c r="A35" s="29" t="s">
        <v>1051</v>
      </c>
      <c r="B35" s="29" t="s">
        <v>57</v>
      </c>
      <c r="C35" s="29" t="s">
        <v>1055</v>
      </c>
      <c r="D35" s="29" t="s">
        <v>1056</v>
      </c>
      <c r="E35" s="29" t="s">
        <v>1022</v>
      </c>
      <c r="F35" s="32"/>
      <c r="G35" s="32"/>
    </row>
    <row r="36" customHeight="1" spans="1:7">
      <c r="A36" s="29" t="s">
        <v>1051</v>
      </c>
      <c r="B36" s="29" t="s">
        <v>57</v>
      </c>
      <c r="C36" s="29" t="s">
        <v>1026</v>
      </c>
      <c r="D36" s="29" t="s">
        <v>1027</v>
      </c>
      <c r="E36" s="29" t="s">
        <v>1028</v>
      </c>
      <c r="F36" s="32"/>
      <c r="G36" s="32"/>
    </row>
    <row r="37" customHeight="1" spans="1:7">
      <c r="A37" s="29" t="s">
        <v>1051</v>
      </c>
      <c r="B37" s="29" t="s">
        <v>57</v>
      </c>
      <c r="C37" s="29" t="s">
        <v>1029</v>
      </c>
      <c r="D37" s="29" t="s">
        <v>1030</v>
      </c>
      <c r="E37" s="29" t="s">
        <v>1028</v>
      </c>
      <c r="F37" s="32"/>
      <c r="G37" s="32"/>
    </row>
    <row r="38" hidden="1" customHeight="1" spans="1:7">
      <c r="A38" s="29" t="s">
        <v>1051</v>
      </c>
      <c r="B38" s="29" t="s">
        <v>57</v>
      </c>
      <c r="C38" s="29" t="s">
        <v>1034</v>
      </c>
      <c r="D38" s="29" t="s">
        <v>1035</v>
      </c>
      <c r="E38" s="29" t="s">
        <v>1036</v>
      </c>
      <c r="F38" s="32"/>
      <c r="G38" s="32"/>
    </row>
    <row r="39" hidden="1" customHeight="1" spans="1:7">
      <c r="A39" s="29" t="s">
        <v>1051</v>
      </c>
      <c r="B39" s="29" t="s">
        <v>57</v>
      </c>
      <c r="C39" s="29" t="s">
        <v>1034</v>
      </c>
      <c r="D39" s="29" t="s">
        <v>1035</v>
      </c>
      <c r="E39" s="29" t="s">
        <v>1036</v>
      </c>
      <c r="F39" s="32"/>
      <c r="G39" s="32"/>
    </row>
    <row r="40" hidden="1" customHeight="1" spans="1:7">
      <c r="A40" s="29" t="s">
        <v>1051</v>
      </c>
      <c r="B40" s="29" t="s">
        <v>57</v>
      </c>
      <c r="C40" s="29" t="s">
        <v>1034</v>
      </c>
      <c r="D40" s="29" t="s">
        <v>1035</v>
      </c>
      <c r="E40" s="29" t="s">
        <v>1036</v>
      </c>
      <c r="F40" s="32"/>
      <c r="G40" s="32"/>
    </row>
    <row r="41" hidden="1" customHeight="1" spans="1:7">
      <c r="A41" s="29" t="s">
        <v>1051</v>
      </c>
      <c r="B41" s="29" t="s">
        <v>57</v>
      </c>
      <c r="C41" s="29" t="s">
        <v>1034</v>
      </c>
      <c r="D41" s="29" t="s">
        <v>1035</v>
      </c>
      <c r="E41" s="29" t="s">
        <v>1036</v>
      </c>
      <c r="F41" s="32"/>
      <c r="G41" s="32"/>
    </row>
    <row r="42" hidden="1" customHeight="1" spans="1:7">
      <c r="A42" s="29" t="s">
        <v>1051</v>
      </c>
      <c r="B42" s="29" t="s">
        <v>57</v>
      </c>
      <c r="C42" s="29" t="s">
        <v>1044</v>
      </c>
      <c r="D42" s="29" t="s">
        <v>1057</v>
      </c>
      <c r="E42" s="29" t="s">
        <v>1036</v>
      </c>
      <c r="F42" s="32"/>
      <c r="G42" s="32"/>
    </row>
    <row r="43" hidden="1" customHeight="1" spans="1:7">
      <c r="A43" s="29" t="s">
        <v>1051</v>
      </c>
      <c r="B43" s="29" t="s">
        <v>57</v>
      </c>
      <c r="C43" s="29" t="s">
        <v>1044</v>
      </c>
      <c r="D43" s="29" t="s">
        <v>1045</v>
      </c>
      <c r="E43" s="29" t="s">
        <v>1036</v>
      </c>
      <c r="F43" s="32"/>
      <c r="G43" s="32"/>
    </row>
    <row r="44" hidden="1" customHeight="1" spans="1:7">
      <c r="A44" s="29" t="s">
        <v>1051</v>
      </c>
      <c r="B44" s="29" t="s">
        <v>57</v>
      </c>
      <c r="C44" s="29" t="s">
        <v>1058</v>
      </c>
      <c r="D44" s="29" t="s">
        <v>1059</v>
      </c>
      <c r="E44" s="29" t="s">
        <v>1036</v>
      </c>
      <c r="F44" s="32"/>
      <c r="G44" s="32"/>
    </row>
    <row r="45" hidden="1" customHeight="1" spans="1:7">
      <c r="A45" s="29" t="s">
        <v>1051</v>
      </c>
      <c r="B45" s="29" t="s">
        <v>57</v>
      </c>
      <c r="C45" s="29" t="s">
        <v>1060</v>
      </c>
      <c r="D45" s="29" t="s">
        <v>1061</v>
      </c>
      <c r="E45" s="29" t="s">
        <v>1036</v>
      </c>
      <c r="F45" s="32"/>
      <c r="G45" s="32"/>
    </row>
    <row r="46" hidden="1" customHeight="1" spans="1:7">
      <c r="A46" s="29" t="s">
        <v>1062</v>
      </c>
      <c r="B46" s="29" t="s">
        <v>66</v>
      </c>
      <c r="C46" s="29" t="s">
        <v>1063</v>
      </c>
      <c r="D46" s="29" t="s">
        <v>1064</v>
      </c>
      <c r="E46" s="29" t="s">
        <v>1036</v>
      </c>
      <c r="F46" s="32"/>
      <c r="G46" s="32"/>
    </row>
    <row r="47" hidden="1" customHeight="1" spans="1:7">
      <c r="A47" s="29" t="s">
        <v>1062</v>
      </c>
      <c r="B47" s="29" t="s">
        <v>66</v>
      </c>
      <c r="C47" s="29" t="s">
        <v>1023</v>
      </c>
      <c r="D47" s="29" t="s">
        <v>1024</v>
      </c>
      <c r="E47" s="29" t="s">
        <v>1025</v>
      </c>
      <c r="F47" s="32"/>
      <c r="G47" s="32"/>
    </row>
    <row r="48" customHeight="1" spans="1:7">
      <c r="A48" s="29" t="s">
        <v>1062</v>
      </c>
      <c r="B48" s="29" t="s">
        <v>66</v>
      </c>
      <c r="C48" s="29" t="s">
        <v>1026</v>
      </c>
      <c r="D48" s="29" t="s">
        <v>1027</v>
      </c>
      <c r="E48" s="29" t="s">
        <v>1028</v>
      </c>
      <c r="F48" s="32"/>
      <c r="G48" s="32"/>
    </row>
    <row r="49" customHeight="1" spans="1:7">
      <c r="A49" s="29" t="s">
        <v>1062</v>
      </c>
      <c r="B49" s="29" t="s">
        <v>66</v>
      </c>
      <c r="C49" s="29" t="s">
        <v>1029</v>
      </c>
      <c r="D49" s="29" t="s">
        <v>1030</v>
      </c>
      <c r="E49" s="29" t="s">
        <v>1028</v>
      </c>
      <c r="F49" s="32"/>
      <c r="G49" s="32"/>
    </row>
    <row r="50" hidden="1" customHeight="1" spans="1:7">
      <c r="A50" s="29" t="s">
        <v>1062</v>
      </c>
      <c r="B50" s="29" t="s">
        <v>66</v>
      </c>
      <c r="C50" s="29" t="s">
        <v>1065</v>
      </c>
      <c r="D50" s="29" t="s">
        <v>1066</v>
      </c>
      <c r="E50" s="29" t="s">
        <v>1036</v>
      </c>
      <c r="F50" s="32"/>
      <c r="G50" s="32"/>
    </row>
    <row r="51" hidden="1" customHeight="1" spans="1:7">
      <c r="A51" s="29" t="s">
        <v>1062</v>
      </c>
      <c r="B51" s="29" t="s">
        <v>66</v>
      </c>
      <c r="C51" s="29" t="s">
        <v>1065</v>
      </c>
      <c r="D51" s="29" t="s">
        <v>1066</v>
      </c>
      <c r="E51" s="29" t="s">
        <v>1036</v>
      </c>
      <c r="F51" s="32"/>
      <c r="G51" s="32"/>
    </row>
    <row r="52" hidden="1" customHeight="1" spans="1:7">
      <c r="A52" s="29" t="s">
        <v>1062</v>
      </c>
      <c r="B52" s="29" t="s">
        <v>66</v>
      </c>
      <c r="C52" s="29" t="s">
        <v>1065</v>
      </c>
      <c r="D52" s="29" t="s">
        <v>1066</v>
      </c>
      <c r="E52" s="29" t="s">
        <v>1036</v>
      </c>
      <c r="F52" s="32"/>
      <c r="G52" s="32"/>
    </row>
    <row r="53" hidden="1" customHeight="1" spans="1:7">
      <c r="A53" s="29" t="s">
        <v>1062</v>
      </c>
      <c r="B53" s="29" t="s">
        <v>66</v>
      </c>
      <c r="C53" s="29" t="s">
        <v>1065</v>
      </c>
      <c r="D53" s="29" t="s">
        <v>1066</v>
      </c>
      <c r="E53" s="29" t="s">
        <v>1036</v>
      </c>
      <c r="F53" s="32"/>
      <c r="G53" s="32"/>
    </row>
    <row r="54" hidden="1" customHeight="1" spans="1:7">
      <c r="A54" s="29" t="s">
        <v>1062</v>
      </c>
      <c r="B54" s="29" t="s">
        <v>66</v>
      </c>
      <c r="C54" s="29" t="s">
        <v>1034</v>
      </c>
      <c r="D54" s="29" t="s">
        <v>1035</v>
      </c>
      <c r="E54" s="29" t="s">
        <v>1036</v>
      </c>
      <c r="F54" s="32"/>
      <c r="G54" s="32"/>
    </row>
    <row r="55" hidden="1" customHeight="1" spans="1:7">
      <c r="A55" s="29" t="s">
        <v>1062</v>
      </c>
      <c r="B55" s="29" t="s">
        <v>66</v>
      </c>
      <c r="C55" s="29" t="s">
        <v>1034</v>
      </c>
      <c r="D55" s="29" t="s">
        <v>1035</v>
      </c>
      <c r="E55" s="29" t="s">
        <v>1036</v>
      </c>
      <c r="F55" s="32"/>
      <c r="G55" s="32"/>
    </row>
    <row r="56" hidden="1" customHeight="1" spans="1:7">
      <c r="A56" s="29" t="s">
        <v>1062</v>
      </c>
      <c r="B56" s="29" t="s">
        <v>66</v>
      </c>
      <c r="C56" s="29" t="s">
        <v>1067</v>
      </c>
      <c r="D56" s="29" t="s">
        <v>1068</v>
      </c>
      <c r="E56" s="29" t="s">
        <v>1036</v>
      </c>
      <c r="F56" s="32"/>
      <c r="G56" s="32"/>
    </row>
    <row r="57" hidden="1" customHeight="1" spans="1:7">
      <c r="A57" s="29" t="s">
        <v>1062</v>
      </c>
      <c r="B57" s="29" t="s">
        <v>66</v>
      </c>
      <c r="C57" s="29" t="s">
        <v>1067</v>
      </c>
      <c r="D57" s="29" t="s">
        <v>1068</v>
      </c>
      <c r="E57" s="29" t="s">
        <v>1036</v>
      </c>
      <c r="F57" s="32"/>
      <c r="G57" s="32"/>
    </row>
    <row r="58" hidden="1" customHeight="1" spans="1:7">
      <c r="A58" s="29" t="s">
        <v>1062</v>
      </c>
      <c r="B58" s="29" t="s">
        <v>66</v>
      </c>
      <c r="C58" s="29" t="s">
        <v>1067</v>
      </c>
      <c r="D58" s="29" t="s">
        <v>1068</v>
      </c>
      <c r="E58" s="29" t="s">
        <v>1036</v>
      </c>
      <c r="F58" s="32"/>
      <c r="G58" s="32"/>
    </row>
    <row r="59" hidden="1" customHeight="1" spans="1:7">
      <c r="A59" s="29" t="s">
        <v>1062</v>
      </c>
      <c r="B59" s="29" t="s">
        <v>66</v>
      </c>
      <c r="C59" s="29" t="s">
        <v>1067</v>
      </c>
      <c r="D59" s="29" t="s">
        <v>1068</v>
      </c>
      <c r="E59" s="29" t="s">
        <v>1036</v>
      </c>
      <c r="F59" s="32"/>
      <c r="G59" s="32"/>
    </row>
    <row r="60" hidden="1" customHeight="1" spans="1:7">
      <c r="A60" s="29" t="s">
        <v>1062</v>
      </c>
      <c r="B60" s="29" t="s">
        <v>66</v>
      </c>
      <c r="C60" s="29" t="s">
        <v>1039</v>
      </c>
      <c r="D60" s="29" t="s">
        <v>1069</v>
      </c>
      <c r="E60" s="29" t="s">
        <v>1036</v>
      </c>
      <c r="F60" s="32"/>
      <c r="G60" s="32"/>
    </row>
    <row r="61" hidden="1" customHeight="1" spans="1:7">
      <c r="A61" s="29" t="s">
        <v>1062</v>
      </c>
      <c r="B61" s="29" t="s">
        <v>66</v>
      </c>
      <c r="C61" s="29" t="s">
        <v>1046</v>
      </c>
      <c r="D61" s="29" t="s">
        <v>1047</v>
      </c>
      <c r="E61" s="29" t="s">
        <v>1036</v>
      </c>
      <c r="F61" s="32"/>
      <c r="G61" s="32"/>
    </row>
    <row r="62" hidden="1" customHeight="1" spans="1:7">
      <c r="A62" s="29" t="s">
        <v>1062</v>
      </c>
      <c r="B62" s="29" t="s">
        <v>66</v>
      </c>
      <c r="C62" s="29" t="s">
        <v>1046</v>
      </c>
      <c r="D62" s="29" t="s">
        <v>1047</v>
      </c>
      <c r="E62" s="29" t="s">
        <v>1036</v>
      </c>
      <c r="F62" s="32"/>
      <c r="G62" s="32"/>
    </row>
    <row r="63" hidden="1" customHeight="1" spans="1:7">
      <c r="A63" s="29" t="s">
        <v>1062</v>
      </c>
      <c r="B63" s="29" t="s">
        <v>66</v>
      </c>
      <c r="C63" s="29" t="s">
        <v>1046</v>
      </c>
      <c r="D63" s="29" t="s">
        <v>1047</v>
      </c>
      <c r="E63" s="29" t="s">
        <v>1036</v>
      </c>
      <c r="F63" s="32"/>
      <c r="G63" s="32"/>
    </row>
    <row r="64" hidden="1" customHeight="1" spans="1:7">
      <c r="A64" s="29" t="s">
        <v>1062</v>
      </c>
      <c r="B64" s="29" t="s">
        <v>66</v>
      </c>
      <c r="C64" s="29" t="s">
        <v>1046</v>
      </c>
      <c r="D64" s="29" t="s">
        <v>1047</v>
      </c>
      <c r="E64" s="29" t="s">
        <v>1036</v>
      </c>
      <c r="F64" s="32"/>
      <c r="G64" s="32"/>
    </row>
    <row r="65" hidden="1" customHeight="1" spans="1:7">
      <c r="A65" s="29" t="s">
        <v>1062</v>
      </c>
      <c r="B65" s="29" t="s">
        <v>66</v>
      </c>
      <c r="C65" s="29" t="s">
        <v>1058</v>
      </c>
      <c r="D65" s="29" t="s">
        <v>1070</v>
      </c>
      <c r="E65" s="29" t="s">
        <v>1036</v>
      </c>
      <c r="F65" s="32"/>
      <c r="G65" s="32"/>
    </row>
    <row r="66" hidden="1" customHeight="1" spans="1:7">
      <c r="A66" s="29" t="s">
        <v>1062</v>
      </c>
      <c r="B66" s="29" t="s">
        <v>66</v>
      </c>
      <c r="C66" s="29" t="s">
        <v>1060</v>
      </c>
      <c r="D66" s="29" t="s">
        <v>1061</v>
      </c>
      <c r="E66" s="29" t="s">
        <v>1036</v>
      </c>
      <c r="F66" s="32"/>
      <c r="G66" s="32"/>
    </row>
    <row r="67" hidden="1" customHeight="1" spans="1:7">
      <c r="A67" s="29" t="s">
        <v>1062</v>
      </c>
      <c r="B67" s="29" t="s">
        <v>66</v>
      </c>
      <c r="C67" s="29" t="s">
        <v>1060</v>
      </c>
      <c r="D67" s="29" t="s">
        <v>1061</v>
      </c>
      <c r="E67" s="29" t="s">
        <v>1036</v>
      </c>
      <c r="F67" s="32"/>
      <c r="G67" s="32"/>
    </row>
    <row r="68" hidden="1" customHeight="1" spans="1:7">
      <c r="A68" s="29" t="s">
        <v>1062</v>
      </c>
      <c r="B68" s="29" t="s">
        <v>66</v>
      </c>
      <c r="C68" s="29" t="s">
        <v>1060</v>
      </c>
      <c r="D68" s="29" t="s">
        <v>1061</v>
      </c>
      <c r="E68" s="29" t="s">
        <v>1036</v>
      </c>
      <c r="F68" s="32"/>
      <c r="G68" s="32"/>
    </row>
    <row r="69" hidden="1" customHeight="1" spans="1:7">
      <c r="A69" s="29" t="s">
        <v>1062</v>
      </c>
      <c r="B69" s="29" t="s">
        <v>66</v>
      </c>
      <c r="C69" s="29" t="s">
        <v>1060</v>
      </c>
      <c r="D69" s="29" t="s">
        <v>1061</v>
      </c>
      <c r="E69" s="29" t="s">
        <v>1036</v>
      </c>
      <c r="F69" s="32"/>
      <c r="G69" s="32"/>
    </row>
    <row r="70" hidden="1" customHeight="1" spans="1:7">
      <c r="A70" s="29" t="s">
        <v>1062</v>
      </c>
      <c r="B70" s="29" t="s">
        <v>66</v>
      </c>
      <c r="C70" s="29" t="s">
        <v>1049</v>
      </c>
      <c r="D70" s="29" t="s">
        <v>1050</v>
      </c>
      <c r="E70" s="29" t="s">
        <v>1036</v>
      </c>
      <c r="F70" s="32"/>
      <c r="G70" s="32"/>
    </row>
    <row r="71" hidden="1" customHeight="1" spans="1:7">
      <c r="A71" s="29" t="s">
        <v>1062</v>
      </c>
      <c r="B71" s="29" t="s">
        <v>66</v>
      </c>
      <c r="C71" s="29" t="s">
        <v>1049</v>
      </c>
      <c r="D71" s="29" t="s">
        <v>1050</v>
      </c>
      <c r="E71" s="29" t="s">
        <v>1036</v>
      </c>
      <c r="F71" s="32"/>
      <c r="G71" s="32"/>
    </row>
    <row r="72" hidden="1" customHeight="1" spans="1:7">
      <c r="A72" s="29" t="s">
        <v>1062</v>
      </c>
      <c r="B72" s="29" t="s">
        <v>66</v>
      </c>
      <c r="C72" s="29" t="s">
        <v>1049</v>
      </c>
      <c r="D72" s="29" t="s">
        <v>1050</v>
      </c>
      <c r="E72" s="29" t="s">
        <v>1036</v>
      </c>
      <c r="F72" s="32"/>
      <c r="G72" s="32"/>
    </row>
    <row r="73" hidden="1" customHeight="1" spans="1:7">
      <c r="A73" s="29" t="s">
        <v>1062</v>
      </c>
      <c r="B73" s="29" t="s">
        <v>66</v>
      </c>
      <c r="C73" s="29" t="s">
        <v>1049</v>
      </c>
      <c r="D73" s="29" t="s">
        <v>1050</v>
      </c>
      <c r="E73" s="29" t="s">
        <v>1036</v>
      </c>
      <c r="F73" s="32"/>
      <c r="G73" s="32"/>
    </row>
    <row r="74" hidden="1" customHeight="1" spans="1:7">
      <c r="A74" s="29" t="s">
        <v>1062</v>
      </c>
      <c r="B74" s="29" t="s">
        <v>66</v>
      </c>
      <c r="C74" s="29" t="s">
        <v>1049</v>
      </c>
      <c r="D74" s="29" t="s">
        <v>1050</v>
      </c>
      <c r="E74" s="29" t="s">
        <v>1036</v>
      </c>
      <c r="F74" s="32"/>
      <c r="G74" s="32"/>
    </row>
    <row r="75" hidden="1" customHeight="1" spans="1:7">
      <c r="A75" s="29" t="s">
        <v>1062</v>
      </c>
      <c r="B75" s="29" t="s">
        <v>66</v>
      </c>
      <c r="C75" s="29" t="s">
        <v>1049</v>
      </c>
      <c r="D75" s="29" t="s">
        <v>1050</v>
      </c>
      <c r="E75" s="29" t="s">
        <v>1036</v>
      </c>
      <c r="F75" s="32"/>
      <c r="G75" s="32"/>
    </row>
    <row r="76" hidden="1" customHeight="1" spans="1:7">
      <c r="A76" s="29" t="s">
        <v>1071</v>
      </c>
      <c r="B76" s="29" t="s">
        <v>79</v>
      </c>
      <c r="C76" s="29" t="s">
        <v>1072</v>
      </c>
      <c r="D76" s="29" t="s">
        <v>1073</v>
      </c>
      <c r="E76" s="29" t="s">
        <v>1036</v>
      </c>
      <c r="F76" s="32"/>
      <c r="G76" s="32"/>
    </row>
    <row r="77" hidden="1" customHeight="1" spans="1:7">
      <c r="A77" s="29" t="s">
        <v>1071</v>
      </c>
      <c r="B77" s="29" t="s">
        <v>79</v>
      </c>
      <c r="C77" s="29" t="s">
        <v>1007</v>
      </c>
      <c r="D77" s="29" t="s">
        <v>1008</v>
      </c>
      <c r="E77" s="29" t="s">
        <v>1009</v>
      </c>
      <c r="F77" s="32"/>
      <c r="G77" s="32"/>
    </row>
    <row r="78" hidden="1" customHeight="1" spans="1:7">
      <c r="A78" s="29" t="s">
        <v>1071</v>
      </c>
      <c r="B78" s="29" t="s">
        <v>79</v>
      </c>
      <c r="C78" s="29" t="s">
        <v>1007</v>
      </c>
      <c r="D78" s="29" t="s">
        <v>1008</v>
      </c>
      <c r="E78" s="29" t="s">
        <v>1009</v>
      </c>
      <c r="F78" s="32"/>
      <c r="G78" s="32"/>
    </row>
    <row r="79" hidden="1" customHeight="1" spans="1:7">
      <c r="A79" s="29" t="s">
        <v>1071</v>
      </c>
      <c r="B79" s="29" t="s">
        <v>79</v>
      </c>
      <c r="C79" s="29" t="s">
        <v>1007</v>
      </c>
      <c r="D79" s="29" t="s">
        <v>1008</v>
      </c>
      <c r="E79" s="29" t="s">
        <v>1009</v>
      </c>
      <c r="F79" s="32"/>
      <c r="G79" s="32"/>
    </row>
    <row r="80" hidden="1" customHeight="1" spans="1:7">
      <c r="A80" s="29" t="s">
        <v>1071</v>
      </c>
      <c r="B80" s="29" t="s">
        <v>79</v>
      </c>
      <c r="C80" s="29" t="s">
        <v>1007</v>
      </c>
      <c r="D80" s="29" t="s">
        <v>1008</v>
      </c>
      <c r="E80" s="29" t="s">
        <v>1009</v>
      </c>
      <c r="F80" s="32"/>
      <c r="G80" s="32"/>
    </row>
    <row r="81" hidden="1" customHeight="1" spans="1:7">
      <c r="A81" s="29" t="s">
        <v>1071</v>
      </c>
      <c r="B81" s="29" t="s">
        <v>79</v>
      </c>
      <c r="C81" s="29" t="s">
        <v>1007</v>
      </c>
      <c r="D81" s="29" t="s">
        <v>1074</v>
      </c>
      <c r="E81" s="29" t="s">
        <v>1009</v>
      </c>
      <c r="F81" s="32"/>
      <c r="G81" s="32"/>
    </row>
    <row r="82" hidden="1" customHeight="1" spans="1:7">
      <c r="A82" s="29" t="s">
        <v>1071</v>
      </c>
      <c r="B82" s="29" t="s">
        <v>79</v>
      </c>
      <c r="C82" s="29" t="s">
        <v>1007</v>
      </c>
      <c r="D82" s="29" t="s">
        <v>1074</v>
      </c>
      <c r="E82" s="29" t="s">
        <v>1009</v>
      </c>
      <c r="F82" s="32"/>
      <c r="G82" s="32"/>
    </row>
    <row r="83" hidden="1" customHeight="1" spans="1:7">
      <c r="A83" s="29" t="s">
        <v>1071</v>
      </c>
      <c r="B83" s="29" t="s">
        <v>79</v>
      </c>
      <c r="C83" s="29" t="s">
        <v>1007</v>
      </c>
      <c r="D83" s="29" t="s">
        <v>1075</v>
      </c>
      <c r="E83" s="29" t="s">
        <v>1009</v>
      </c>
      <c r="F83" s="32"/>
      <c r="G83" s="32"/>
    </row>
    <row r="84" hidden="1" customHeight="1" spans="1:7">
      <c r="A84" s="29" t="s">
        <v>1071</v>
      </c>
      <c r="B84" s="29" t="s">
        <v>79</v>
      </c>
      <c r="C84" s="29" t="s">
        <v>1007</v>
      </c>
      <c r="D84" s="29" t="s">
        <v>1075</v>
      </c>
      <c r="E84" s="29" t="s">
        <v>1009</v>
      </c>
      <c r="F84" s="32"/>
      <c r="G84" s="32"/>
    </row>
    <row r="85" hidden="1" customHeight="1" spans="1:7">
      <c r="A85" s="29" t="s">
        <v>1071</v>
      </c>
      <c r="B85" s="29" t="s">
        <v>79</v>
      </c>
      <c r="C85" s="29" t="s">
        <v>1014</v>
      </c>
      <c r="D85" s="29" t="s">
        <v>1015</v>
      </c>
      <c r="E85" s="29" t="s">
        <v>1016</v>
      </c>
      <c r="F85" s="32"/>
      <c r="G85" s="32"/>
    </row>
    <row r="86" hidden="1" customHeight="1" spans="1:7">
      <c r="A86" s="29" t="s">
        <v>1071</v>
      </c>
      <c r="B86" s="29" t="s">
        <v>79</v>
      </c>
      <c r="C86" s="29" t="s">
        <v>1014</v>
      </c>
      <c r="D86" s="29" t="s">
        <v>1015</v>
      </c>
      <c r="E86" s="29" t="s">
        <v>1016</v>
      </c>
      <c r="F86" s="32"/>
      <c r="G86" s="32"/>
    </row>
    <row r="87" hidden="1" customHeight="1" spans="1:7">
      <c r="A87" s="29" t="s">
        <v>1071</v>
      </c>
      <c r="B87" s="29" t="s">
        <v>79</v>
      </c>
      <c r="C87" s="29" t="s">
        <v>1017</v>
      </c>
      <c r="D87" s="29" t="s">
        <v>1018</v>
      </c>
      <c r="E87" s="29" t="s">
        <v>1019</v>
      </c>
      <c r="F87" s="32"/>
      <c r="G87" s="32"/>
    </row>
    <row r="88" customHeight="1" spans="1:7">
      <c r="A88" s="29" t="s">
        <v>1071</v>
      </c>
      <c r="B88" s="29" t="s">
        <v>79</v>
      </c>
      <c r="C88" s="29" t="s">
        <v>1026</v>
      </c>
      <c r="D88" s="29" t="s">
        <v>1027</v>
      </c>
      <c r="E88" s="29" t="s">
        <v>1028</v>
      </c>
      <c r="F88" s="32"/>
      <c r="G88" s="32"/>
    </row>
    <row r="89" customHeight="1" spans="1:7">
      <c r="A89" s="29" t="s">
        <v>1071</v>
      </c>
      <c r="B89" s="29" t="s">
        <v>79</v>
      </c>
      <c r="C89" s="29" t="s">
        <v>1026</v>
      </c>
      <c r="D89" s="29" t="s">
        <v>1027</v>
      </c>
      <c r="E89" s="29" t="s">
        <v>1028</v>
      </c>
      <c r="F89" s="32"/>
      <c r="G89" s="32"/>
    </row>
    <row r="90" customHeight="1" spans="1:7">
      <c r="A90" s="29" t="s">
        <v>1071</v>
      </c>
      <c r="B90" s="29" t="s">
        <v>79</v>
      </c>
      <c r="C90" s="29" t="s">
        <v>1026</v>
      </c>
      <c r="D90" s="29" t="s">
        <v>1027</v>
      </c>
      <c r="E90" s="29" t="s">
        <v>1028</v>
      </c>
      <c r="F90" s="32"/>
      <c r="G90" s="32"/>
    </row>
    <row r="91" customHeight="1" spans="1:7">
      <c r="A91" s="29" t="s">
        <v>1071</v>
      </c>
      <c r="B91" s="29" t="s">
        <v>79</v>
      </c>
      <c r="C91" s="29" t="s">
        <v>1026</v>
      </c>
      <c r="D91" s="29" t="s">
        <v>1027</v>
      </c>
      <c r="E91" s="29" t="s">
        <v>1028</v>
      </c>
      <c r="F91" s="32"/>
      <c r="G91" s="32"/>
    </row>
    <row r="92" customHeight="1" spans="1:7">
      <c r="A92" s="29" t="s">
        <v>1071</v>
      </c>
      <c r="B92" s="29" t="s">
        <v>79</v>
      </c>
      <c r="C92" s="29" t="s">
        <v>1026</v>
      </c>
      <c r="D92" s="29" t="s">
        <v>1027</v>
      </c>
      <c r="E92" s="29" t="s">
        <v>1028</v>
      </c>
      <c r="F92" s="32"/>
      <c r="G92" s="32"/>
    </row>
    <row r="93" customHeight="1" spans="1:7">
      <c r="A93" s="29" t="s">
        <v>1071</v>
      </c>
      <c r="B93" s="29" t="s">
        <v>79</v>
      </c>
      <c r="C93" s="29" t="s">
        <v>1026</v>
      </c>
      <c r="D93" s="29" t="s">
        <v>1027</v>
      </c>
      <c r="E93" s="29" t="s">
        <v>1028</v>
      </c>
      <c r="F93" s="32"/>
      <c r="G93" s="32"/>
    </row>
    <row r="94" customHeight="1" spans="1:7">
      <c r="A94" s="29" t="s">
        <v>1071</v>
      </c>
      <c r="B94" s="29" t="s">
        <v>79</v>
      </c>
      <c r="C94" s="29" t="s">
        <v>1026</v>
      </c>
      <c r="D94" s="29" t="s">
        <v>1027</v>
      </c>
      <c r="E94" s="29" t="s">
        <v>1028</v>
      </c>
      <c r="F94" s="32"/>
      <c r="G94" s="32"/>
    </row>
    <row r="95" customHeight="1" spans="1:7">
      <c r="A95" s="29" t="s">
        <v>1071</v>
      </c>
      <c r="B95" s="29" t="s">
        <v>79</v>
      </c>
      <c r="C95" s="29" t="s">
        <v>1029</v>
      </c>
      <c r="D95" s="29" t="s">
        <v>1030</v>
      </c>
      <c r="E95" s="29" t="s">
        <v>1028</v>
      </c>
    </row>
    <row r="96" customHeight="1" spans="1:7">
      <c r="A96" s="29" t="s">
        <v>1071</v>
      </c>
      <c r="B96" s="29" t="s">
        <v>79</v>
      </c>
      <c r="C96" s="29" t="s">
        <v>1029</v>
      </c>
      <c r="D96" s="29" t="s">
        <v>1030</v>
      </c>
      <c r="E96" s="29" t="s">
        <v>1028</v>
      </c>
    </row>
    <row r="97" customHeight="1" spans="1:5">
      <c r="A97" s="29" t="s">
        <v>1071</v>
      </c>
      <c r="B97" s="29" t="s">
        <v>79</v>
      </c>
      <c r="C97" s="29" t="s">
        <v>1029</v>
      </c>
      <c r="D97" s="29" t="s">
        <v>1030</v>
      </c>
      <c r="E97" s="29" t="s">
        <v>1028</v>
      </c>
    </row>
    <row r="98" customHeight="1" spans="1:5">
      <c r="A98" s="29" t="s">
        <v>1071</v>
      </c>
      <c r="B98" s="29" t="s">
        <v>79</v>
      </c>
      <c r="C98" s="29" t="s">
        <v>1029</v>
      </c>
      <c r="D98" s="29" t="s">
        <v>1030</v>
      </c>
      <c r="E98" s="29" t="s">
        <v>1028</v>
      </c>
    </row>
    <row r="99" customHeight="1" spans="1:5">
      <c r="A99" s="29" t="s">
        <v>1071</v>
      </c>
      <c r="B99" s="29" t="s">
        <v>79</v>
      </c>
      <c r="C99" s="29" t="s">
        <v>1029</v>
      </c>
      <c r="D99" s="29" t="s">
        <v>1030</v>
      </c>
      <c r="E99" s="29" t="s">
        <v>1028</v>
      </c>
    </row>
    <row r="100" customHeight="1" spans="1:5">
      <c r="A100" s="29" t="s">
        <v>1071</v>
      </c>
      <c r="B100" s="29" t="s">
        <v>79</v>
      </c>
      <c r="C100" s="29" t="s">
        <v>1029</v>
      </c>
      <c r="D100" s="29" t="s">
        <v>1030</v>
      </c>
      <c r="E100" s="29" t="s">
        <v>1028</v>
      </c>
    </row>
    <row r="101" customHeight="1" spans="1:5">
      <c r="A101" s="29" t="s">
        <v>1071</v>
      </c>
      <c r="B101" s="29" t="s">
        <v>79</v>
      </c>
      <c r="C101" s="29" t="s">
        <v>1029</v>
      </c>
      <c r="D101" s="29" t="s">
        <v>1030</v>
      </c>
      <c r="E101" s="29" t="s">
        <v>1028</v>
      </c>
    </row>
    <row r="102" hidden="1" customHeight="1" spans="1:5">
      <c r="A102" s="29" t="s">
        <v>1071</v>
      </c>
      <c r="B102" s="29" t="s">
        <v>79</v>
      </c>
      <c r="C102" s="29" t="s">
        <v>1031</v>
      </c>
      <c r="D102" s="29" t="s">
        <v>1032</v>
      </c>
      <c r="E102" s="29" t="s">
        <v>1033</v>
      </c>
    </row>
    <row r="103" hidden="1" customHeight="1" spans="1:5">
      <c r="A103" s="29" t="s">
        <v>1071</v>
      </c>
      <c r="B103" s="29" t="s">
        <v>79</v>
      </c>
      <c r="C103" s="29" t="s">
        <v>1031</v>
      </c>
      <c r="D103" s="29" t="s">
        <v>1032</v>
      </c>
      <c r="E103" s="29" t="s">
        <v>1033</v>
      </c>
    </row>
    <row r="104" hidden="1" customHeight="1" spans="1:5">
      <c r="A104" s="29" t="s">
        <v>1071</v>
      </c>
      <c r="B104" s="29" t="s">
        <v>79</v>
      </c>
      <c r="C104" s="29" t="s">
        <v>1076</v>
      </c>
      <c r="D104" s="29" t="s">
        <v>1077</v>
      </c>
      <c r="E104" s="29" t="s">
        <v>1078</v>
      </c>
    </row>
    <row r="105" hidden="1" customHeight="1" spans="1:5">
      <c r="A105" s="29" t="s">
        <v>1071</v>
      </c>
      <c r="B105" s="29" t="s">
        <v>79</v>
      </c>
      <c r="C105" s="29" t="s">
        <v>1034</v>
      </c>
      <c r="D105" s="29" t="s">
        <v>1035</v>
      </c>
      <c r="E105" s="29" t="s">
        <v>1036</v>
      </c>
    </row>
    <row r="106" hidden="1" customHeight="1" spans="1:5">
      <c r="A106" s="29" t="s">
        <v>1071</v>
      </c>
      <c r="B106" s="29" t="s">
        <v>79</v>
      </c>
      <c r="C106" s="29" t="s">
        <v>1034</v>
      </c>
      <c r="D106" s="29" t="s">
        <v>1035</v>
      </c>
      <c r="E106" s="29" t="s">
        <v>1036</v>
      </c>
    </row>
    <row r="107" hidden="1" customHeight="1" spans="1:5">
      <c r="A107" s="29" t="s">
        <v>1071</v>
      </c>
      <c r="B107" s="29" t="s">
        <v>79</v>
      </c>
      <c r="C107" s="29" t="s">
        <v>1034</v>
      </c>
      <c r="D107" s="29" t="s">
        <v>1035</v>
      </c>
      <c r="E107" s="29" t="s">
        <v>1036</v>
      </c>
    </row>
    <row r="108" hidden="1" customHeight="1" spans="1:5">
      <c r="A108" s="29" t="s">
        <v>1071</v>
      </c>
      <c r="B108" s="29" t="s">
        <v>79</v>
      </c>
      <c r="C108" s="29" t="s">
        <v>1034</v>
      </c>
      <c r="D108" s="29" t="s">
        <v>1035</v>
      </c>
      <c r="E108" s="29" t="s">
        <v>1036</v>
      </c>
    </row>
    <row r="109" hidden="1" customHeight="1" spans="1:5">
      <c r="A109" s="29" t="s">
        <v>1071</v>
      </c>
      <c r="B109" s="29" t="s">
        <v>79</v>
      </c>
      <c r="C109" s="29" t="s">
        <v>1044</v>
      </c>
      <c r="D109" s="29" t="s">
        <v>1079</v>
      </c>
      <c r="E109" s="29" t="s">
        <v>1036</v>
      </c>
    </row>
    <row r="110" hidden="1" customHeight="1" spans="1:5">
      <c r="A110" s="29" t="s">
        <v>1071</v>
      </c>
      <c r="B110" s="29" t="s">
        <v>79</v>
      </c>
      <c r="C110" s="29" t="s">
        <v>1044</v>
      </c>
      <c r="D110" s="29" t="s">
        <v>1080</v>
      </c>
      <c r="E110" s="29" t="s">
        <v>1036</v>
      </c>
    </row>
    <row r="111" hidden="1" customHeight="1" spans="1:5">
      <c r="A111" s="29" t="s">
        <v>1071</v>
      </c>
      <c r="B111" s="29" t="s">
        <v>79</v>
      </c>
      <c r="C111" s="29" t="s">
        <v>1042</v>
      </c>
      <c r="D111" s="29" t="s">
        <v>1074</v>
      </c>
      <c r="E111" s="29" t="s">
        <v>1036</v>
      </c>
    </row>
    <row r="112" hidden="1" customHeight="1" spans="1:5">
      <c r="A112" s="29" t="s">
        <v>1071</v>
      </c>
      <c r="B112" s="29" t="s">
        <v>79</v>
      </c>
      <c r="C112" s="29" t="s">
        <v>1042</v>
      </c>
      <c r="D112" s="29" t="s">
        <v>1074</v>
      </c>
      <c r="E112" s="29" t="s">
        <v>1036</v>
      </c>
    </row>
    <row r="113" hidden="1" customHeight="1" spans="1:5">
      <c r="A113" s="29" t="s">
        <v>1071</v>
      </c>
      <c r="B113" s="29" t="s">
        <v>79</v>
      </c>
      <c r="C113" s="29" t="s">
        <v>1044</v>
      </c>
      <c r="D113" s="29" t="s">
        <v>1074</v>
      </c>
      <c r="E113" s="29" t="s">
        <v>1036</v>
      </c>
    </row>
    <row r="114" hidden="1" customHeight="1" spans="1:5">
      <c r="A114" s="29" t="s">
        <v>1071</v>
      </c>
      <c r="B114" s="29" t="s">
        <v>79</v>
      </c>
      <c r="C114" s="29" t="s">
        <v>1044</v>
      </c>
      <c r="D114" s="29" t="s">
        <v>1074</v>
      </c>
      <c r="E114" s="29" t="s">
        <v>1036</v>
      </c>
    </row>
    <row r="115" hidden="1" customHeight="1" spans="1:5">
      <c r="A115" s="29" t="s">
        <v>1071</v>
      </c>
      <c r="B115" s="29" t="s">
        <v>79</v>
      </c>
      <c r="C115" s="29" t="s">
        <v>1044</v>
      </c>
      <c r="D115" s="29" t="s">
        <v>1045</v>
      </c>
      <c r="E115" s="29" t="s">
        <v>1036</v>
      </c>
    </row>
    <row r="116" hidden="1" customHeight="1" spans="1:5">
      <c r="A116" s="29" t="s">
        <v>1071</v>
      </c>
      <c r="B116" s="29" t="s">
        <v>79</v>
      </c>
      <c r="C116" s="29" t="s">
        <v>1046</v>
      </c>
      <c r="D116" s="29" t="s">
        <v>1047</v>
      </c>
      <c r="E116" s="29" t="s">
        <v>1036</v>
      </c>
    </row>
    <row r="117" hidden="1" customHeight="1" spans="1:5">
      <c r="A117" s="29" t="s">
        <v>1071</v>
      </c>
      <c r="B117" s="29" t="s">
        <v>79</v>
      </c>
      <c r="C117" s="29" t="s">
        <v>1046</v>
      </c>
      <c r="D117" s="29" t="s">
        <v>1047</v>
      </c>
      <c r="E117" s="29" t="s">
        <v>1036</v>
      </c>
    </row>
    <row r="118" hidden="1" customHeight="1" spans="1:5">
      <c r="A118" s="29" t="s">
        <v>1071</v>
      </c>
      <c r="B118" s="29" t="s">
        <v>79</v>
      </c>
      <c r="C118" s="29" t="s">
        <v>1046</v>
      </c>
      <c r="D118" s="29" t="s">
        <v>1048</v>
      </c>
      <c r="E118" s="29" t="s">
        <v>1036</v>
      </c>
    </row>
    <row r="119" hidden="1" customHeight="1" spans="1:5">
      <c r="A119" s="29" t="s">
        <v>1071</v>
      </c>
      <c r="B119" s="29" t="s">
        <v>79</v>
      </c>
      <c r="C119" s="29" t="s">
        <v>1081</v>
      </c>
      <c r="D119" s="29" t="s">
        <v>1082</v>
      </c>
      <c r="E119" s="29" t="s">
        <v>1036</v>
      </c>
    </row>
    <row r="120" hidden="1" customHeight="1" spans="1:5">
      <c r="A120" s="29" t="s">
        <v>1071</v>
      </c>
      <c r="B120" s="29" t="s">
        <v>79</v>
      </c>
      <c r="C120" s="29" t="s">
        <v>1049</v>
      </c>
      <c r="D120" s="29" t="s">
        <v>1050</v>
      </c>
      <c r="E120" s="29" t="s">
        <v>1036</v>
      </c>
    </row>
    <row r="121" hidden="1" customHeight="1" spans="1:5">
      <c r="A121" s="29" t="s">
        <v>1083</v>
      </c>
      <c r="B121" s="29" t="s">
        <v>82</v>
      </c>
      <c r="C121" s="29" t="s">
        <v>1063</v>
      </c>
      <c r="D121" s="29" t="s">
        <v>1084</v>
      </c>
      <c r="E121" s="29" t="s">
        <v>1036</v>
      </c>
    </row>
    <row r="122" hidden="1" customHeight="1" spans="1:5">
      <c r="A122" s="29" t="s">
        <v>1083</v>
      </c>
      <c r="B122" s="29" t="s">
        <v>82</v>
      </c>
      <c r="C122" s="29" t="s">
        <v>1063</v>
      </c>
      <c r="D122" s="29" t="s">
        <v>1084</v>
      </c>
      <c r="E122" s="29" t="s">
        <v>1036</v>
      </c>
    </row>
    <row r="123" hidden="1" customHeight="1" spans="1:5">
      <c r="A123" s="29" t="s">
        <v>1083</v>
      </c>
      <c r="B123" s="29" t="s">
        <v>82</v>
      </c>
      <c r="C123" s="29" t="s">
        <v>1007</v>
      </c>
      <c r="D123" s="29" t="s">
        <v>1008</v>
      </c>
      <c r="E123" s="29" t="s">
        <v>1009</v>
      </c>
    </row>
    <row r="124" hidden="1" customHeight="1" spans="1:5">
      <c r="A124" s="29" t="s">
        <v>1083</v>
      </c>
      <c r="B124" s="29" t="s">
        <v>82</v>
      </c>
      <c r="C124" s="29" t="s">
        <v>1007</v>
      </c>
      <c r="D124" s="29" t="s">
        <v>1008</v>
      </c>
      <c r="E124" s="29" t="s">
        <v>1009</v>
      </c>
    </row>
    <row r="125" hidden="1" customHeight="1" spans="1:5">
      <c r="A125" s="29" t="s">
        <v>1083</v>
      </c>
      <c r="B125" s="29" t="s">
        <v>82</v>
      </c>
      <c r="C125" s="29" t="s">
        <v>1007</v>
      </c>
      <c r="D125" s="29" t="s">
        <v>1008</v>
      </c>
      <c r="E125" s="29" t="s">
        <v>1009</v>
      </c>
    </row>
    <row r="126" hidden="1" customHeight="1" spans="1:5">
      <c r="A126" s="29" t="s">
        <v>1083</v>
      </c>
      <c r="B126" s="29" t="s">
        <v>82</v>
      </c>
      <c r="C126" s="29" t="s">
        <v>1007</v>
      </c>
      <c r="D126" s="29" t="s">
        <v>1008</v>
      </c>
      <c r="E126" s="29" t="s">
        <v>1009</v>
      </c>
    </row>
    <row r="127" hidden="1" customHeight="1" spans="1:5">
      <c r="A127" s="29" t="s">
        <v>1083</v>
      </c>
      <c r="B127" s="29" t="s">
        <v>82</v>
      </c>
      <c r="C127" s="29" t="s">
        <v>1007</v>
      </c>
      <c r="D127" s="29" t="s">
        <v>1085</v>
      </c>
      <c r="E127" s="29" t="s">
        <v>1009</v>
      </c>
    </row>
    <row r="128" hidden="1" customHeight="1" spans="1:5">
      <c r="A128" s="29" t="s">
        <v>1083</v>
      </c>
      <c r="B128" s="29" t="s">
        <v>82</v>
      </c>
      <c r="C128" s="29" t="s">
        <v>1007</v>
      </c>
      <c r="D128" s="29" t="s">
        <v>1086</v>
      </c>
      <c r="E128" s="29" t="s">
        <v>1009</v>
      </c>
    </row>
    <row r="129" hidden="1" customHeight="1" spans="1:5">
      <c r="A129" s="29" t="s">
        <v>1083</v>
      </c>
      <c r="B129" s="29" t="s">
        <v>82</v>
      </c>
      <c r="C129" s="29" t="s">
        <v>1011</v>
      </c>
      <c r="D129" s="29" t="s">
        <v>1012</v>
      </c>
      <c r="E129" s="29" t="s">
        <v>1013</v>
      </c>
    </row>
    <row r="130" hidden="1" customHeight="1" spans="1:5">
      <c r="A130" s="29" t="s">
        <v>1083</v>
      </c>
      <c r="B130" s="29" t="s">
        <v>82</v>
      </c>
      <c r="C130" s="29" t="s">
        <v>1014</v>
      </c>
      <c r="D130" s="29" t="s">
        <v>1015</v>
      </c>
      <c r="E130" s="29" t="s">
        <v>1016</v>
      </c>
    </row>
    <row r="131" hidden="1" customHeight="1" spans="1:5">
      <c r="A131" s="29" t="s">
        <v>1083</v>
      </c>
      <c r="B131" s="29" t="s">
        <v>82</v>
      </c>
      <c r="C131" s="29" t="s">
        <v>1055</v>
      </c>
      <c r="D131" s="29" t="s">
        <v>1056</v>
      </c>
      <c r="E131" s="29" t="s">
        <v>1022</v>
      </c>
    </row>
    <row r="132" hidden="1" customHeight="1" spans="1:5">
      <c r="A132" s="29" t="s">
        <v>1083</v>
      </c>
      <c r="B132" s="29" t="s">
        <v>82</v>
      </c>
      <c r="C132" s="29" t="s">
        <v>1023</v>
      </c>
      <c r="D132" s="29" t="s">
        <v>1024</v>
      </c>
      <c r="E132" s="29" t="s">
        <v>1025</v>
      </c>
    </row>
    <row r="133" customHeight="1" spans="1:5">
      <c r="A133" s="29" t="s">
        <v>1083</v>
      </c>
      <c r="B133" s="29" t="s">
        <v>82</v>
      </c>
      <c r="C133" s="29" t="s">
        <v>1026</v>
      </c>
      <c r="D133" s="29" t="s">
        <v>1027</v>
      </c>
      <c r="E133" s="29" t="s">
        <v>1028</v>
      </c>
    </row>
    <row r="134" customHeight="1" spans="1:5">
      <c r="A134" s="29" t="s">
        <v>1083</v>
      </c>
      <c r="B134" s="29" t="s">
        <v>82</v>
      </c>
      <c r="C134" s="29" t="s">
        <v>1026</v>
      </c>
      <c r="D134" s="29" t="s">
        <v>1027</v>
      </c>
      <c r="E134" s="29" t="s">
        <v>1028</v>
      </c>
    </row>
    <row r="135" customHeight="1" spans="1:5">
      <c r="A135" s="29" t="s">
        <v>1083</v>
      </c>
      <c r="B135" s="29" t="s">
        <v>82</v>
      </c>
      <c r="C135" s="29" t="s">
        <v>1026</v>
      </c>
      <c r="D135" s="29" t="s">
        <v>1027</v>
      </c>
      <c r="E135" s="29" t="s">
        <v>1028</v>
      </c>
    </row>
    <row r="136" customHeight="1" spans="1:5">
      <c r="A136" s="29" t="s">
        <v>1083</v>
      </c>
      <c r="B136" s="29" t="s">
        <v>82</v>
      </c>
      <c r="C136" s="29" t="s">
        <v>1026</v>
      </c>
      <c r="D136" s="29" t="s">
        <v>1027</v>
      </c>
      <c r="E136" s="29" t="s">
        <v>1028</v>
      </c>
    </row>
    <row r="137" customHeight="1" spans="1:5">
      <c r="A137" s="29" t="s">
        <v>1083</v>
      </c>
      <c r="B137" s="29" t="s">
        <v>82</v>
      </c>
      <c r="C137" s="29" t="s">
        <v>1026</v>
      </c>
      <c r="D137" s="29" t="s">
        <v>1027</v>
      </c>
      <c r="E137" s="29" t="s">
        <v>1028</v>
      </c>
    </row>
    <row r="138" customHeight="1" spans="1:5">
      <c r="A138" s="29" t="s">
        <v>1083</v>
      </c>
      <c r="B138" s="29" t="s">
        <v>82</v>
      </c>
      <c r="C138" s="29" t="s">
        <v>1026</v>
      </c>
      <c r="D138" s="29" t="s">
        <v>1027</v>
      </c>
      <c r="E138" s="29" t="s">
        <v>1028</v>
      </c>
    </row>
    <row r="139" customHeight="1" spans="1:5">
      <c r="A139" s="29" t="s">
        <v>1083</v>
      </c>
      <c r="B139" s="29" t="s">
        <v>82</v>
      </c>
      <c r="C139" s="29" t="s">
        <v>1029</v>
      </c>
      <c r="D139" s="29" t="s">
        <v>1030</v>
      </c>
      <c r="E139" s="29" t="s">
        <v>1028</v>
      </c>
    </row>
    <row r="140" customHeight="1" spans="1:5">
      <c r="A140" s="29" t="s">
        <v>1083</v>
      </c>
      <c r="B140" s="29" t="s">
        <v>82</v>
      </c>
      <c r="C140" s="29" t="s">
        <v>1029</v>
      </c>
      <c r="D140" s="29" t="s">
        <v>1030</v>
      </c>
      <c r="E140" s="29" t="s">
        <v>1028</v>
      </c>
    </row>
    <row r="141" customHeight="1" spans="1:5">
      <c r="A141" s="29" t="s">
        <v>1083</v>
      </c>
      <c r="B141" s="29" t="s">
        <v>82</v>
      </c>
      <c r="C141" s="29" t="s">
        <v>1029</v>
      </c>
      <c r="D141" s="29" t="s">
        <v>1030</v>
      </c>
      <c r="E141" s="29" t="s">
        <v>1028</v>
      </c>
    </row>
    <row r="142" customHeight="1" spans="1:5">
      <c r="A142" s="29" t="s">
        <v>1083</v>
      </c>
      <c r="B142" s="29" t="s">
        <v>82</v>
      </c>
      <c r="C142" s="29" t="s">
        <v>1029</v>
      </c>
      <c r="D142" s="29" t="s">
        <v>1030</v>
      </c>
      <c r="E142" s="29" t="s">
        <v>1028</v>
      </c>
    </row>
    <row r="143" customHeight="1" spans="1:5">
      <c r="A143" s="29" t="s">
        <v>1083</v>
      </c>
      <c r="B143" s="29" t="s">
        <v>82</v>
      </c>
      <c r="C143" s="29" t="s">
        <v>1029</v>
      </c>
      <c r="D143" s="29" t="s">
        <v>1030</v>
      </c>
      <c r="E143" s="29" t="s">
        <v>1028</v>
      </c>
    </row>
    <row r="144" customHeight="1" spans="1:5">
      <c r="A144" s="29" t="s">
        <v>1083</v>
      </c>
      <c r="B144" s="29" t="s">
        <v>82</v>
      </c>
      <c r="C144" s="29" t="s">
        <v>1029</v>
      </c>
      <c r="D144" s="29" t="s">
        <v>1030</v>
      </c>
      <c r="E144" s="29" t="s">
        <v>1028</v>
      </c>
    </row>
    <row r="145" hidden="1" customHeight="1" spans="1:5">
      <c r="A145" s="29" t="s">
        <v>1083</v>
      </c>
      <c r="B145" s="29" t="s">
        <v>82</v>
      </c>
      <c r="C145" s="29" t="s">
        <v>1031</v>
      </c>
      <c r="D145" s="29" t="s">
        <v>1032</v>
      </c>
      <c r="E145" s="29" t="s">
        <v>1033</v>
      </c>
    </row>
    <row r="146" hidden="1" customHeight="1" spans="1:5">
      <c r="A146" s="29" t="s">
        <v>1083</v>
      </c>
      <c r="B146" s="29" t="s">
        <v>82</v>
      </c>
      <c r="C146" s="29" t="s">
        <v>1065</v>
      </c>
      <c r="D146" s="29" t="s">
        <v>1066</v>
      </c>
      <c r="E146" s="29" t="s">
        <v>1036</v>
      </c>
    </row>
    <row r="147" hidden="1" customHeight="1" spans="1:5">
      <c r="A147" s="29" t="s">
        <v>1083</v>
      </c>
      <c r="B147" s="29" t="s">
        <v>82</v>
      </c>
      <c r="C147" s="29" t="s">
        <v>1034</v>
      </c>
      <c r="D147" s="29" t="s">
        <v>1035</v>
      </c>
      <c r="E147" s="29" t="s">
        <v>1036</v>
      </c>
    </row>
    <row r="148" hidden="1" customHeight="1" spans="1:5">
      <c r="A148" s="29" t="s">
        <v>1083</v>
      </c>
      <c r="B148" s="29" t="s">
        <v>82</v>
      </c>
      <c r="C148" s="29" t="s">
        <v>1034</v>
      </c>
      <c r="D148" s="29" t="s">
        <v>1035</v>
      </c>
      <c r="E148" s="29" t="s">
        <v>1036</v>
      </c>
    </row>
    <row r="149" hidden="1" customHeight="1" spans="1:5">
      <c r="A149" s="29" t="s">
        <v>1083</v>
      </c>
      <c r="B149" s="29" t="s">
        <v>82</v>
      </c>
      <c r="C149" s="29" t="s">
        <v>1034</v>
      </c>
      <c r="D149" s="29" t="s">
        <v>1035</v>
      </c>
      <c r="E149" s="29" t="s">
        <v>1036</v>
      </c>
    </row>
    <row r="150" hidden="1" customHeight="1" spans="1:5">
      <c r="A150" s="29" t="s">
        <v>1083</v>
      </c>
      <c r="B150" s="29" t="s">
        <v>82</v>
      </c>
      <c r="C150" s="29" t="s">
        <v>1034</v>
      </c>
      <c r="D150" s="29" t="s">
        <v>1035</v>
      </c>
      <c r="E150" s="29" t="s">
        <v>1036</v>
      </c>
    </row>
    <row r="151" hidden="1" customHeight="1" spans="1:5">
      <c r="A151" s="29" t="s">
        <v>1083</v>
      </c>
      <c r="B151" s="29" t="s">
        <v>82</v>
      </c>
      <c r="C151" s="29" t="s">
        <v>1034</v>
      </c>
      <c r="D151" s="29" t="s">
        <v>1035</v>
      </c>
      <c r="E151" s="29" t="s">
        <v>1036</v>
      </c>
    </row>
    <row r="152" hidden="1" customHeight="1" spans="1:5">
      <c r="A152" s="29" t="s">
        <v>1083</v>
      </c>
      <c r="B152" s="29" t="s">
        <v>82</v>
      </c>
      <c r="C152" s="29" t="s">
        <v>1039</v>
      </c>
      <c r="D152" s="29" t="s">
        <v>1087</v>
      </c>
      <c r="E152" s="29" t="s">
        <v>1036</v>
      </c>
    </row>
    <row r="153" hidden="1" customHeight="1" spans="1:5">
      <c r="A153" s="29" t="s">
        <v>1083</v>
      </c>
      <c r="B153" s="29" t="s">
        <v>82</v>
      </c>
      <c r="C153" s="29" t="s">
        <v>1042</v>
      </c>
      <c r="D153" s="29" t="s">
        <v>1043</v>
      </c>
      <c r="E153" s="29" t="s">
        <v>1036</v>
      </c>
    </row>
    <row r="154" hidden="1" customHeight="1" spans="1:5">
      <c r="A154" s="29" t="s">
        <v>1083</v>
      </c>
      <c r="B154" s="29" t="s">
        <v>82</v>
      </c>
      <c r="C154" s="29" t="s">
        <v>1042</v>
      </c>
      <c r="D154" s="29" t="s">
        <v>1043</v>
      </c>
      <c r="E154" s="29" t="s">
        <v>1036</v>
      </c>
    </row>
    <row r="155" hidden="1" customHeight="1" spans="1:5">
      <c r="A155" s="29" t="s">
        <v>1083</v>
      </c>
      <c r="B155" s="29" t="s">
        <v>82</v>
      </c>
      <c r="C155" s="29" t="s">
        <v>1042</v>
      </c>
      <c r="D155" s="29" t="s">
        <v>1043</v>
      </c>
      <c r="E155" s="29" t="s">
        <v>1036</v>
      </c>
    </row>
    <row r="156" hidden="1" customHeight="1" spans="1:5">
      <c r="A156" s="29" t="s">
        <v>1083</v>
      </c>
      <c r="B156" s="29" t="s">
        <v>82</v>
      </c>
      <c r="C156" s="29" t="s">
        <v>1044</v>
      </c>
      <c r="D156" s="29" t="s">
        <v>1045</v>
      </c>
      <c r="E156" s="29" t="s">
        <v>1036</v>
      </c>
    </row>
    <row r="157" hidden="1" customHeight="1" spans="1:5">
      <c r="A157" s="29" t="s">
        <v>1083</v>
      </c>
      <c r="B157" s="29" t="s">
        <v>82</v>
      </c>
      <c r="C157" s="29" t="s">
        <v>1060</v>
      </c>
      <c r="D157" s="29" t="s">
        <v>1061</v>
      </c>
      <c r="E157" s="29" t="s">
        <v>1036</v>
      </c>
    </row>
    <row r="158" hidden="1" customHeight="1" spans="1:5">
      <c r="A158" s="29" t="s">
        <v>1083</v>
      </c>
      <c r="B158" s="29" t="s">
        <v>82</v>
      </c>
      <c r="C158" s="29" t="s">
        <v>1060</v>
      </c>
      <c r="D158" s="29" t="s">
        <v>1061</v>
      </c>
      <c r="E158" s="29" t="s">
        <v>1036</v>
      </c>
    </row>
    <row r="159" hidden="1" customHeight="1" spans="1:5">
      <c r="A159" s="29" t="s">
        <v>1083</v>
      </c>
      <c r="B159" s="29" t="s">
        <v>82</v>
      </c>
      <c r="C159" s="29" t="s">
        <v>1081</v>
      </c>
      <c r="D159" s="29" t="s">
        <v>1082</v>
      </c>
      <c r="E159" s="29" t="s">
        <v>1036</v>
      </c>
    </row>
    <row r="160" hidden="1" customHeight="1" spans="1:5">
      <c r="A160" s="29" t="s">
        <v>1088</v>
      </c>
      <c r="B160" s="29" t="s">
        <v>85</v>
      </c>
      <c r="C160" s="29" t="s">
        <v>1007</v>
      </c>
      <c r="D160" s="29" t="s">
        <v>1008</v>
      </c>
      <c r="E160" s="29" t="s">
        <v>1009</v>
      </c>
    </row>
    <row r="161" hidden="1" customHeight="1" spans="1:5">
      <c r="A161" s="29" t="s">
        <v>1088</v>
      </c>
      <c r="B161" s="29" t="s">
        <v>85</v>
      </c>
      <c r="C161" s="29" t="s">
        <v>1011</v>
      </c>
      <c r="D161" s="29" t="s">
        <v>1012</v>
      </c>
      <c r="E161" s="29" t="s">
        <v>1013</v>
      </c>
    </row>
    <row r="162" hidden="1" customHeight="1" spans="1:5">
      <c r="A162" s="29" t="s">
        <v>1088</v>
      </c>
      <c r="B162" s="29" t="s">
        <v>85</v>
      </c>
      <c r="C162" s="29" t="s">
        <v>1011</v>
      </c>
      <c r="D162" s="29" t="s">
        <v>1012</v>
      </c>
      <c r="E162" s="29" t="s">
        <v>1013</v>
      </c>
    </row>
    <row r="163" hidden="1" customHeight="1" spans="1:5">
      <c r="A163" s="29" t="s">
        <v>1088</v>
      </c>
      <c r="B163" s="29" t="s">
        <v>85</v>
      </c>
      <c r="C163" s="29" t="s">
        <v>1011</v>
      </c>
      <c r="D163" s="29" t="s">
        <v>1012</v>
      </c>
      <c r="E163" s="29" t="s">
        <v>1013</v>
      </c>
    </row>
    <row r="164" hidden="1" customHeight="1" spans="1:5">
      <c r="A164" s="29" t="s">
        <v>1088</v>
      </c>
      <c r="B164" s="29" t="s">
        <v>85</v>
      </c>
      <c r="C164" s="29" t="s">
        <v>1089</v>
      </c>
      <c r="D164" s="29" t="s">
        <v>1090</v>
      </c>
      <c r="E164" s="29" t="s">
        <v>1054</v>
      </c>
    </row>
    <row r="165" hidden="1" customHeight="1" spans="1:5">
      <c r="A165" s="29" t="s">
        <v>1088</v>
      </c>
      <c r="B165" s="29" t="s">
        <v>85</v>
      </c>
      <c r="C165" s="29" t="s">
        <v>1014</v>
      </c>
      <c r="D165" s="29" t="s">
        <v>1015</v>
      </c>
      <c r="E165" s="29" t="s">
        <v>1016</v>
      </c>
    </row>
    <row r="166" customHeight="1" spans="1:5">
      <c r="A166" s="29" t="s">
        <v>1088</v>
      </c>
      <c r="B166" s="29" t="s">
        <v>85</v>
      </c>
      <c r="C166" s="29" t="s">
        <v>1026</v>
      </c>
      <c r="D166" s="29" t="s">
        <v>1027</v>
      </c>
      <c r="E166" s="29" t="s">
        <v>1028</v>
      </c>
    </row>
    <row r="167" customHeight="1" spans="1:5">
      <c r="A167" s="29" t="s">
        <v>1088</v>
      </c>
      <c r="B167" s="29" t="s">
        <v>85</v>
      </c>
      <c r="C167" s="29" t="s">
        <v>1029</v>
      </c>
      <c r="D167" s="29" t="s">
        <v>1030</v>
      </c>
      <c r="E167" s="29" t="s">
        <v>1028</v>
      </c>
    </row>
    <row r="168" hidden="1" customHeight="1" spans="1:5">
      <c r="A168" s="29" t="s">
        <v>1088</v>
      </c>
      <c r="B168" s="29" t="s">
        <v>85</v>
      </c>
      <c r="C168" s="29" t="s">
        <v>1031</v>
      </c>
      <c r="D168" s="29" t="s">
        <v>1032</v>
      </c>
      <c r="E168" s="29" t="s">
        <v>1033</v>
      </c>
    </row>
    <row r="169" hidden="1" customHeight="1" spans="1:5">
      <c r="A169" s="29" t="s">
        <v>1088</v>
      </c>
      <c r="B169" s="29" t="s">
        <v>85</v>
      </c>
      <c r="C169" s="29" t="s">
        <v>1031</v>
      </c>
      <c r="D169" s="29" t="s">
        <v>1032</v>
      </c>
      <c r="E169" s="29" t="s">
        <v>1033</v>
      </c>
    </row>
    <row r="170" hidden="1" customHeight="1" spans="1:5">
      <c r="A170" s="29" t="s">
        <v>1088</v>
      </c>
      <c r="B170" s="29" t="s">
        <v>85</v>
      </c>
      <c r="C170" s="29" t="s">
        <v>1031</v>
      </c>
      <c r="D170" s="29" t="s">
        <v>1032</v>
      </c>
      <c r="E170" s="29" t="s">
        <v>1033</v>
      </c>
    </row>
    <row r="171" hidden="1" customHeight="1" spans="1:5">
      <c r="A171" s="29" t="s">
        <v>1088</v>
      </c>
      <c r="B171" s="29" t="s">
        <v>85</v>
      </c>
      <c r="C171" s="29" t="s">
        <v>1034</v>
      </c>
      <c r="D171" s="29" t="s">
        <v>1035</v>
      </c>
      <c r="E171" s="29" t="s">
        <v>1036</v>
      </c>
    </row>
    <row r="172" hidden="1" customHeight="1" spans="1:5">
      <c r="A172" s="29" t="s">
        <v>1088</v>
      </c>
      <c r="B172" s="29" t="s">
        <v>85</v>
      </c>
      <c r="C172" s="29" t="s">
        <v>1034</v>
      </c>
      <c r="D172" s="29" t="s">
        <v>1035</v>
      </c>
      <c r="E172" s="29" t="s">
        <v>1036</v>
      </c>
    </row>
    <row r="173" hidden="1" customHeight="1" spans="1:5">
      <c r="A173" s="29" t="s">
        <v>1088</v>
      </c>
      <c r="B173" s="29" t="s">
        <v>85</v>
      </c>
      <c r="C173" s="29" t="s">
        <v>1067</v>
      </c>
      <c r="D173" s="29" t="s">
        <v>1068</v>
      </c>
      <c r="E173" s="29" t="s">
        <v>1036</v>
      </c>
    </row>
    <row r="174" hidden="1" customHeight="1" spans="1:5">
      <c r="A174" s="29" t="s">
        <v>1088</v>
      </c>
      <c r="B174" s="29" t="s">
        <v>85</v>
      </c>
      <c r="C174" s="29" t="s">
        <v>1039</v>
      </c>
      <c r="D174" s="29" t="s">
        <v>1041</v>
      </c>
      <c r="E174" s="29" t="s">
        <v>1036</v>
      </c>
    </row>
    <row r="175" hidden="1" customHeight="1" spans="1:5">
      <c r="A175" s="29" t="s">
        <v>1088</v>
      </c>
      <c r="B175" s="29" t="s">
        <v>85</v>
      </c>
      <c r="C175" s="29" t="s">
        <v>1044</v>
      </c>
      <c r="D175" s="29" t="s">
        <v>1045</v>
      </c>
      <c r="E175" s="29" t="s">
        <v>1036</v>
      </c>
    </row>
    <row r="176" hidden="1" customHeight="1" spans="1:5">
      <c r="A176" s="29" t="s">
        <v>1088</v>
      </c>
      <c r="B176" s="29" t="s">
        <v>85</v>
      </c>
      <c r="C176" s="29" t="s">
        <v>1046</v>
      </c>
      <c r="D176" s="29" t="s">
        <v>1047</v>
      </c>
      <c r="E176" s="29" t="s">
        <v>1036</v>
      </c>
    </row>
    <row r="177" hidden="1" customHeight="1" spans="1:5">
      <c r="A177" s="29" t="s">
        <v>1088</v>
      </c>
      <c r="B177" s="29" t="s">
        <v>85</v>
      </c>
      <c r="C177" s="29" t="s">
        <v>1046</v>
      </c>
      <c r="D177" s="29" t="s">
        <v>1047</v>
      </c>
      <c r="E177" s="29" t="s">
        <v>1036</v>
      </c>
    </row>
    <row r="178" hidden="1" customHeight="1" spans="1:5">
      <c r="A178" s="29" t="s">
        <v>1088</v>
      </c>
      <c r="B178" s="29" t="s">
        <v>85</v>
      </c>
      <c r="C178" s="29" t="s">
        <v>1058</v>
      </c>
      <c r="D178" s="29" t="s">
        <v>1091</v>
      </c>
      <c r="E178" s="29" t="s">
        <v>1036</v>
      </c>
    </row>
    <row r="179" hidden="1" customHeight="1" spans="1:5">
      <c r="A179" s="29" t="s">
        <v>1088</v>
      </c>
      <c r="B179" s="29" t="s">
        <v>85</v>
      </c>
      <c r="C179" s="29" t="s">
        <v>1058</v>
      </c>
      <c r="D179" s="29" t="s">
        <v>1070</v>
      </c>
      <c r="E179" s="29" t="s">
        <v>1036</v>
      </c>
    </row>
    <row r="180" hidden="1" customHeight="1" spans="1:5">
      <c r="A180" s="29" t="s">
        <v>1088</v>
      </c>
      <c r="B180" s="29" t="s">
        <v>85</v>
      </c>
      <c r="C180" s="29" t="s">
        <v>1058</v>
      </c>
      <c r="D180" s="29" t="s">
        <v>1070</v>
      </c>
      <c r="E180" s="29" t="s">
        <v>1036</v>
      </c>
    </row>
    <row r="181" hidden="1" customHeight="1" spans="1:5">
      <c r="A181" s="29" t="s">
        <v>1088</v>
      </c>
      <c r="B181" s="29" t="s">
        <v>85</v>
      </c>
      <c r="C181" s="29" t="s">
        <v>1060</v>
      </c>
      <c r="D181" s="29" t="s">
        <v>1061</v>
      </c>
      <c r="E181" s="29" t="s">
        <v>1036</v>
      </c>
    </row>
    <row r="182" hidden="1" customHeight="1" spans="1:5">
      <c r="A182" s="29" t="s">
        <v>1088</v>
      </c>
      <c r="B182" s="29" t="s">
        <v>85</v>
      </c>
      <c r="C182" s="29" t="s">
        <v>1060</v>
      </c>
      <c r="D182" s="29" t="s">
        <v>1061</v>
      </c>
      <c r="E182" s="29" t="s">
        <v>1036</v>
      </c>
    </row>
    <row r="183" hidden="1" customHeight="1" spans="1:5">
      <c r="A183" s="29" t="s">
        <v>1088</v>
      </c>
      <c r="B183" s="29" t="s">
        <v>85</v>
      </c>
      <c r="C183" s="29" t="s">
        <v>1060</v>
      </c>
      <c r="D183" s="29" t="s">
        <v>1061</v>
      </c>
      <c r="E183" s="29" t="s">
        <v>1036</v>
      </c>
    </row>
    <row r="184" hidden="1" customHeight="1" spans="1:5">
      <c r="A184" s="29" t="s">
        <v>1088</v>
      </c>
      <c r="B184" s="29" t="s">
        <v>85</v>
      </c>
      <c r="C184" s="29" t="s">
        <v>1049</v>
      </c>
      <c r="D184" s="29" t="s">
        <v>1050</v>
      </c>
      <c r="E184" s="29" t="s">
        <v>1036</v>
      </c>
    </row>
    <row r="185" hidden="1" customHeight="1" spans="1:5">
      <c r="A185" s="29" t="s">
        <v>1092</v>
      </c>
      <c r="B185" s="29" t="s">
        <v>90</v>
      </c>
      <c r="C185" s="29" t="s">
        <v>1093</v>
      </c>
      <c r="D185" s="29" t="s">
        <v>1094</v>
      </c>
      <c r="E185" s="29" t="s">
        <v>1036</v>
      </c>
    </row>
    <row r="186" hidden="1" customHeight="1" spans="1:5">
      <c r="A186" s="29" t="s">
        <v>1092</v>
      </c>
      <c r="B186" s="29" t="s">
        <v>90</v>
      </c>
      <c r="C186" s="29" t="s">
        <v>1095</v>
      </c>
      <c r="D186" s="29" t="s">
        <v>1096</v>
      </c>
      <c r="E186" s="29" t="s">
        <v>1036</v>
      </c>
    </row>
    <row r="187" hidden="1" customHeight="1" spans="1:5">
      <c r="A187" s="29" t="s">
        <v>1092</v>
      </c>
      <c r="B187" s="29" t="s">
        <v>90</v>
      </c>
      <c r="C187" s="29" t="s">
        <v>1007</v>
      </c>
      <c r="D187" s="29" t="s">
        <v>1008</v>
      </c>
      <c r="E187" s="29" t="s">
        <v>1009</v>
      </c>
    </row>
    <row r="188" hidden="1" customHeight="1" spans="1:5">
      <c r="A188" s="29" t="s">
        <v>1092</v>
      </c>
      <c r="B188" s="29" t="s">
        <v>90</v>
      </c>
      <c r="C188" s="29" t="s">
        <v>1011</v>
      </c>
      <c r="D188" s="29" t="s">
        <v>1012</v>
      </c>
      <c r="E188" s="29" t="s">
        <v>1013</v>
      </c>
    </row>
    <row r="189" hidden="1" customHeight="1" spans="1:5">
      <c r="A189" s="29" t="s">
        <v>1092</v>
      </c>
      <c r="B189" s="29" t="s">
        <v>90</v>
      </c>
      <c r="C189" s="29" t="s">
        <v>1023</v>
      </c>
      <c r="D189" s="29" t="s">
        <v>1024</v>
      </c>
      <c r="E189" s="29" t="s">
        <v>1025</v>
      </c>
    </row>
    <row r="190" hidden="1" customHeight="1" spans="1:5">
      <c r="A190" s="29" t="s">
        <v>1092</v>
      </c>
      <c r="B190" s="29" t="s">
        <v>90</v>
      </c>
      <c r="C190" s="29" t="s">
        <v>1023</v>
      </c>
      <c r="D190" s="29" t="s">
        <v>1024</v>
      </c>
      <c r="E190" s="29" t="s">
        <v>1025</v>
      </c>
    </row>
    <row r="191" hidden="1" customHeight="1" spans="1:5">
      <c r="A191" s="29" t="s">
        <v>1092</v>
      </c>
      <c r="B191" s="29" t="s">
        <v>90</v>
      </c>
      <c r="C191" s="29" t="s">
        <v>1023</v>
      </c>
      <c r="D191" s="29" t="s">
        <v>1024</v>
      </c>
      <c r="E191" s="29" t="s">
        <v>1025</v>
      </c>
    </row>
    <row r="192" hidden="1" customHeight="1" spans="1:5">
      <c r="A192" s="29" t="s">
        <v>1092</v>
      </c>
      <c r="B192" s="29" t="s">
        <v>90</v>
      </c>
      <c r="C192" s="29" t="s">
        <v>1023</v>
      </c>
      <c r="D192" s="29" t="s">
        <v>1024</v>
      </c>
      <c r="E192" s="29" t="s">
        <v>1025</v>
      </c>
    </row>
    <row r="193" customHeight="1" spans="1:5">
      <c r="A193" s="29" t="s">
        <v>1092</v>
      </c>
      <c r="B193" s="29" t="s">
        <v>90</v>
      </c>
      <c r="C193" s="29" t="s">
        <v>1026</v>
      </c>
      <c r="D193" s="29" t="s">
        <v>1027</v>
      </c>
      <c r="E193" s="29" t="s">
        <v>1028</v>
      </c>
    </row>
    <row r="194" customHeight="1" spans="1:5">
      <c r="A194" s="29" t="s">
        <v>1092</v>
      </c>
      <c r="B194" s="29" t="s">
        <v>90</v>
      </c>
      <c r="C194" s="29" t="s">
        <v>1026</v>
      </c>
      <c r="D194" s="29" t="s">
        <v>1027</v>
      </c>
      <c r="E194" s="29" t="s">
        <v>1028</v>
      </c>
    </row>
    <row r="195" customHeight="1" spans="1:5">
      <c r="A195" s="29" t="s">
        <v>1092</v>
      </c>
      <c r="B195" s="29" t="s">
        <v>90</v>
      </c>
      <c r="C195" s="29" t="s">
        <v>1029</v>
      </c>
      <c r="D195" s="29" t="s">
        <v>1030</v>
      </c>
      <c r="E195" s="29" t="s">
        <v>1028</v>
      </c>
    </row>
    <row r="196" customHeight="1" spans="1:5">
      <c r="A196" s="29" t="s">
        <v>1092</v>
      </c>
      <c r="B196" s="29" t="s">
        <v>90</v>
      </c>
      <c r="C196" s="29" t="s">
        <v>1029</v>
      </c>
      <c r="D196" s="29" t="s">
        <v>1030</v>
      </c>
      <c r="E196" s="29" t="s">
        <v>1028</v>
      </c>
    </row>
    <row r="197" hidden="1" customHeight="1" spans="1:5">
      <c r="A197" s="29" t="s">
        <v>1092</v>
      </c>
      <c r="B197" s="29" t="s">
        <v>90</v>
      </c>
      <c r="C197" s="29" t="s">
        <v>1097</v>
      </c>
      <c r="D197" s="29" t="s">
        <v>1098</v>
      </c>
      <c r="E197" s="29" t="s">
        <v>1099</v>
      </c>
    </row>
    <row r="198" hidden="1" customHeight="1" spans="1:5">
      <c r="A198" s="29" t="s">
        <v>1092</v>
      </c>
      <c r="B198" s="29" t="s">
        <v>90</v>
      </c>
      <c r="C198" s="29" t="s">
        <v>1034</v>
      </c>
      <c r="D198" s="29" t="s">
        <v>1035</v>
      </c>
      <c r="E198" s="29" t="s">
        <v>1036</v>
      </c>
    </row>
    <row r="199" hidden="1" customHeight="1" spans="1:5">
      <c r="A199" s="29" t="s">
        <v>1092</v>
      </c>
      <c r="B199" s="29" t="s">
        <v>90</v>
      </c>
      <c r="C199" s="29" t="s">
        <v>1034</v>
      </c>
      <c r="D199" s="29" t="s">
        <v>1035</v>
      </c>
      <c r="E199" s="29" t="s">
        <v>1036</v>
      </c>
    </row>
    <row r="200" hidden="1" customHeight="1" spans="1:5">
      <c r="A200" s="29" t="s">
        <v>1092</v>
      </c>
      <c r="B200" s="29" t="s">
        <v>90</v>
      </c>
      <c r="C200" s="29" t="s">
        <v>1034</v>
      </c>
      <c r="D200" s="29" t="s">
        <v>1035</v>
      </c>
      <c r="E200" s="29" t="s">
        <v>1036</v>
      </c>
    </row>
    <row r="201" hidden="1" customHeight="1" spans="1:5">
      <c r="A201" s="29" t="s">
        <v>1092</v>
      </c>
      <c r="B201" s="29" t="s">
        <v>90</v>
      </c>
      <c r="C201" s="29" t="s">
        <v>1034</v>
      </c>
      <c r="D201" s="29" t="s">
        <v>1035</v>
      </c>
      <c r="E201" s="29" t="s">
        <v>1036</v>
      </c>
    </row>
    <row r="202" hidden="1" customHeight="1" spans="1:5">
      <c r="A202" s="29" t="s">
        <v>1092</v>
      </c>
      <c r="B202" s="29" t="s">
        <v>90</v>
      </c>
      <c r="C202" s="29" t="s">
        <v>1034</v>
      </c>
      <c r="D202" s="29" t="s">
        <v>1035</v>
      </c>
      <c r="E202" s="29" t="s">
        <v>1036</v>
      </c>
    </row>
    <row r="203" hidden="1" customHeight="1" spans="1:5">
      <c r="A203" s="29" t="s">
        <v>1092</v>
      </c>
      <c r="B203" s="29" t="s">
        <v>90</v>
      </c>
      <c r="C203" s="29" t="s">
        <v>1034</v>
      </c>
      <c r="D203" s="29" t="s">
        <v>1035</v>
      </c>
      <c r="E203" s="29" t="s">
        <v>1036</v>
      </c>
    </row>
    <row r="204" hidden="1" customHeight="1" spans="1:5">
      <c r="A204" s="29" t="s">
        <v>1092</v>
      </c>
      <c r="B204" s="29" t="s">
        <v>90</v>
      </c>
      <c r="C204" s="29" t="s">
        <v>1034</v>
      </c>
      <c r="D204" s="29" t="s">
        <v>1035</v>
      </c>
      <c r="E204" s="29" t="s">
        <v>1036</v>
      </c>
    </row>
    <row r="205" hidden="1" customHeight="1" spans="1:5">
      <c r="A205" s="29" t="s">
        <v>1092</v>
      </c>
      <c r="B205" s="29" t="s">
        <v>90</v>
      </c>
      <c r="C205" s="29" t="s">
        <v>1067</v>
      </c>
      <c r="D205" s="29" t="s">
        <v>1068</v>
      </c>
      <c r="E205" s="29" t="s">
        <v>1036</v>
      </c>
    </row>
    <row r="206" hidden="1" customHeight="1" spans="1:5">
      <c r="A206" s="29" t="s">
        <v>1092</v>
      </c>
      <c r="B206" s="29" t="s">
        <v>90</v>
      </c>
      <c r="C206" s="29" t="s">
        <v>1100</v>
      </c>
      <c r="D206" s="29" t="s">
        <v>1101</v>
      </c>
      <c r="E206" s="29" t="s">
        <v>1036</v>
      </c>
    </row>
    <row r="207" hidden="1" customHeight="1" spans="1:5">
      <c r="A207" s="29" t="s">
        <v>1092</v>
      </c>
      <c r="B207" s="29" t="s">
        <v>90</v>
      </c>
      <c r="C207" s="29" t="s">
        <v>1039</v>
      </c>
      <c r="D207" s="29" t="s">
        <v>1040</v>
      </c>
      <c r="E207" s="29" t="s">
        <v>1036</v>
      </c>
    </row>
    <row r="208" hidden="1" customHeight="1" spans="1:5">
      <c r="A208" s="29" t="s">
        <v>1092</v>
      </c>
      <c r="B208" s="29" t="s">
        <v>90</v>
      </c>
      <c r="C208" s="29" t="s">
        <v>1044</v>
      </c>
      <c r="D208" s="29" t="s">
        <v>1057</v>
      </c>
      <c r="E208" s="29" t="s">
        <v>1036</v>
      </c>
    </row>
    <row r="209" hidden="1" customHeight="1" spans="1:5">
      <c r="A209" s="29" t="s">
        <v>1092</v>
      </c>
      <c r="B209" s="29" t="s">
        <v>90</v>
      </c>
      <c r="C209" s="29" t="s">
        <v>1042</v>
      </c>
      <c r="D209" s="29" t="s">
        <v>1043</v>
      </c>
      <c r="E209" s="29" t="s">
        <v>1036</v>
      </c>
    </row>
    <row r="210" hidden="1" customHeight="1" spans="1:5">
      <c r="A210" s="29" t="s">
        <v>1092</v>
      </c>
      <c r="B210" s="29" t="s">
        <v>90</v>
      </c>
      <c r="C210" s="29" t="s">
        <v>1046</v>
      </c>
      <c r="D210" s="29" t="s">
        <v>1047</v>
      </c>
      <c r="E210" s="29" t="s">
        <v>1036</v>
      </c>
    </row>
    <row r="211" hidden="1" customHeight="1" spans="1:5">
      <c r="A211" s="29" t="s">
        <v>1092</v>
      </c>
      <c r="B211" s="29" t="s">
        <v>90</v>
      </c>
      <c r="C211" s="29" t="s">
        <v>1046</v>
      </c>
      <c r="D211" s="29" t="s">
        <v>1047</v>
      </c>
      <c r="E211" s="29" t="s">
        <v>1036</v>
      </c>
    </row>
    <row r="212" hidden="1" customHeight="1" spans="1:5">
      <c r="A212" s="29" t="s">
        <v>1092</v>
      </c>
      <c r="B212" s="29" t="s">
        <v>90</v>
      </c>
      <c r="C212" s="29" t="s">
        <v>1046</v>
      </c>
      <c r="D212" s="29" t="s">
        <v>1047</v>
      </c>
      <c r="E212" s="29" t="s">
        <v>1036</v>
      </c>
    </row>
    <row r="213" hidden="1" customHeight="1" spans="1:5">
      <c r="A213" s="29" t="s">
        <v>1092</v>
      </c>
      <c r="B213" s="29" t="s">
        <v>90</v>
      </c>
      <c r="C213" s="29" t="s">
        <v>1046</v>
      </c>
      <c r="D213" s="29" t="s">
        <v>1048</v>
      </c>
      <c r="E213" s="29" t="s">
        <v>1036</v>
      </c>
    </row>
    <row r="214" hidden="1" customHeight="1" spans="1:5">
      <c r="A214" s="29" t="s">
        <v>1092</v>
      </c>
      <c r="B214" s="29" t="s">
        <v>90</v>
      </c>
      <c r="C214" s="29" t="s">
        <v>1060</v>
      </c>
      <c r="D214" s="29" t="s">
        <v>1061</v>
      </c>
      <c r="E214" s="29" t="s">
        <v>1036</v>
      </c>
    </row>
    <row r="215" hidden="1" customHeight="1" spans="1:5">
      <c r="A215" s="29" t="s">
        <v>1092</v>
      </c>
      <c r="B215" s="29" t="s">
        <v>90</v>
      </c>
      <c r="C215" s="29" t="s">
        <v>1049</v>
      </c>
      <c r="D215" s="29" t="s">
        <v>1050</v>
      </c>
      <c r="E215" s="29" t="s">
        <v>1036</v>
      </c>
    </row>
    <row r="216" hidden="1" customHeight="1" spans="1:5">
      <c r="A216" s="29" t="s">
        <v>1102</v>
      </c>
      <c r="B216" s="29" t="s">
        <v>92</v>
      </c>
      <c r="C216" s="29" t="s">
        <v>1063</v>
      </c>
      <c r="D216" s="29" t="s">
        <v>1084</v>
      </c>
      <c r="E216" s="29" t="s">
        <v>1036</v>
      </c>
    </row>
    <row r="217" hidden="1" customHeight="1" spans="1:5">
      <c r="A217" s="29" t="s">
        <v>1102</v>
      </c>
      <c r="B217" s="29" t="s">
        <v>92</v>
      </c>
      <c r="C217" s="29" t="s">
        <v>1007</v>
      </c>
      <c r="D217" s="29" t="s">
        <v>1008</v>
      </c>
      <c r="E217" s="29" t="s">
        <v>1009</v>
      </c>
    </row>
    <row r="218" hidden="1" customHeight="1" spans="1:5">
      <c r="A218" s="29" t="s">
        <v>1102</v>
      </c>
      <c r="B218" s="29" t="s">
        <v>92</v>
      </c>
      <c r="C218" s="29" t="s">
        <v>1007</v>
      </c>
      <c r="D218" s="29" t="s">
        <v>1008</v>
      </c>
      <c r="E218" s="29" t="s">
        <v>1009</v>
      </c>
    </row>
    <row r="219" hidden="1" customHeight="1" spans="1:5">
      <c r="A219" s="29" t="s">
        <v>1102</v>
      </c>
      <c r="B219" s="29" t="s">
        <v>92</v>
      </c>
      <c r="C219" s="29" t="s">
        <v>1007</v>
      </c>
      <c r="D219" s="29" t="s">
        <v>1008</v>
      </c>
      <c r="E219" s="29" t="s">
        <v>1009</v>
      </c>
    </row>
    <row r="220" hidden="1" customHeight="1" spans="1:5">
      <c r="A220" s="29" t="s">
        <v>1102</v>
      </c>
      <c r="B220" s="29" t="s">
        <v>92</v>
      </c>
      <c r="C220" s="29" t="s">
        <v>1007</v>
      </c>
      <c r="D220" s="29" t="s">
        <v>1008</v>
      </c>
      <c r="E220" s="29" t="s">
        <v>1009</v>
      </c>
    </row>
    <row r="221" hidden="1" customHeight="1" spans="1:5">
      <c r="A221" s="29" t="s">
        <v>1102</v>
      </c>
      <c r="B221" s="29" t="s">
        <v>92</v>
      </c>
      <c r="C221" s="29" t="s">
        <v>1007</v>
      </c>
      <c r="D221" s="29" t="s">
        <v>1074</v>
      </c>
      <c r="E221" s="29" t="s">
        <v>1009</v>
      </c>
    </row>
    <row r="222" hidden="1" customHeight="1" spans="1:5">
      <c r="A222" s="29" t="s">
        <v>1102</v>
      </c>
      <c r="B222" s="29" t="s">
        <v>92</v>
      </c>
      <c r="C222" s="29" t="s">
        <v>1007</v>
      </c>
      <c r="D222" s="29" t="s">
        <v>1074</v>
      </c>
      <c r="E222" s="29" t="s">
        <v>1009</v>
      </c>
    </row>
    <row r="223" hidden="1" customHeight="1" spans="1:5">
      <c r="A223" s="29" t="s">
        <v>1102</v>
      </c>
      <c r="B223" s="29" t="s">
        <v>92</v>
      </c>
      <c r="C223" s="29" t="s">
        <v>1007</v>
      </c>
      <c r="D223" s="29" t="s">
        <v>1103</v>
      </c>
      <c r="E223" s="29" t="s">
        <v>1009</v>
      </c>
    </row>
    <row r="224" hidden="1" customHeight="1" spans="1:5">
      <c r="A224" s="29" t="s">
        <v>1102</v>
      </c>
      <c r="B224" s="29" t="s">
        <v>92</v>
      </c>
      <c r="C224" s="29" t="s">
        <v>1007</v>
      </c>
      <c r="D224" s="29" t="s">
        <v>1103</v>
      </c>
      <c r="E224" s="29" t="s">
        <v>1009</v>
      </c>
    </row>
    <row r="225" hidden="1" customHeight="1" spans="1:5">
      <c r="A225" s="29" t="s">
        <v>1102</v>
      </c>
      <c r="B225" s="29" t="s">
        <v>92</v>
      </c>
      <c r="C225" s="29" t="s">
        <v>1104</v>
      </c>
      <c r="D225" s="29" t="s">
        <v>1105</v>
      </c>
      <c r="E225" s="29" t="s">
        <v>1106</v>
      </c>
    </row>
    <row r="226" customHeight="1" spans="1:5">
      <c r="A226" s="29" t="s">
        <v>1102</v>
      </c>
      <c r="B226" s="29" t="s">
        <v>92</v>
      </c>
      <c r="C226" s="29" t="s">
        <v>1026</v>
      </c>
      <c r="D226" s="29" t="s">
        <v>1027</v>
      </c>
      <c r="E226" s="29" t="s">
        <v>1028</v>
      </c>
    </row>
    <row r="227" customHeight="1" spans="1:5">
      <c r="A227" s="29" t="s">
        <v>1102</v>
      </c>
      <c r="B227" s="29" t="s">
        <v>92</v>
      </c>
      <c r="C227" s="29" t="s">
        <v>1029</v>
      </c>
      <c r="D227" s="29" t="s">
        <v>1030</v>
      </c>
      <c r="E227" s="29" t="s">
        <v>1028</v>
      </c>
    </row>
    <row r="228" hidden="1" customHeight="1" spans="1:5">
      <c r="A228" s="29" t="s">
        <v>1102</v>
      </c>
      <c r="B228" s="29" t="s">
        <v>92</v>
      </c>
      <c r="C228" s="29" t="s">
        <v>1031</v>
      </c>
      <c r="D228" s="29" t="s">
        <v>1032</v>
      </c>
      <c r="E228" s="29" t="s">
        <v>1033</v>
      </c>
    </row>
    <row r="229" hidden="1" customHeight="1" spans="1:5">
      <c r="A229" s="29" t="s">
        <v>1102</v>
      </c>
      <c r="B229" s="29" t="s">
        <v>92</v>
      </c>
      <c r="C229" s="29" t="s">
        <v>1031</v>
      </c>
      <c r="D229" s="29" t="s">
        <v>1032</v>
      </c>
      <c r="E229" s="29" t="s">
        <v>1033</v>
      </c>
    </row>
    <row r="230" hidden="1" customHeight="1" spans="1:5">
      <c r="A230" s="29" t="s">
        <v>1102</v>
      </c>
      <c r="B230" s="29" t="s">
        <v>92</v>
      </c>
      <c r="C230" s="29" t="s">
        <v>1031</v>
      </c>
      <c r="D230" s="29" t="s">
        <v>1032</v>
      </c>
      <c r="E230" s="29" t="s">
        <v>1033</v>
      </c>
    </row>
    <row r="231" hidden="1" customHeight="1" spans="1:5">
      <c r="A231" s="29" t="s">
        <v>1102</v>
      </c>
      <c r="B231" s="29" t="s">
        <v>92</v>
      </c>
      <c r="C231" s="29" t="s">
        <v>1031</v>
      </c>
      <c r="D231" s="29" t="s">
        <v>1032</v>
      </c>
      <c r="E231" s="29" t="s">
        <v>1033</v>
      </c>
    </row>
    <row r="232" hidden="1" customHeight="1" spans="1:5">
      <c r="A232" s="29" t="s">
        <v>1102</v>
      </c>
      <c r="B232" s="29" t="s">
        <v>92</v>
      </c>
      <c r="C232" s="29" t="s">
        <v>1031</v>
      </c>
      <c r="D232" s="29" t="s">
        <v>1032</v>
      </c>
      <c r="E232" s="29" t="s">
        <v>1033</v>
      </c>
    </row>
    <row r="233" hidden="1" customHeight="1" spans="1:5">
      <c r="A233" s="29" t="s">
        <v>1102</v>
      </c>
      <c r="B233" s="29" t="s">
        <v>92</v>
      </c>
      <c r="C233" s="29" t="s">
        <v>1107</v>
      </c>
      <c r="D233" s="29" t="s">
        <v>1108</v>
      </c>
      <c r="E233" s="29" t="s">
        <v>1036</v>
      </c>
    </row>
    <row r="234" hidden="1" customHeight="1" spans="1:5">
      <c r="A234" s="29" t="s">
        <v>1102</v>
      </c>
      <c r="B234" s="29" t="s">
        <v>92</v>
      </c>
      <c r="C234" s="29" t="s">
        <v>1067</v>
      </c>
      <c r="D234" s="29" t="s">
        <v>1068</v>
      </c>
      <c r="E234" s="29" t="s">
        <v>1036</v>
      </c>
    </row>
    <row r="235" hidden="1" customHeight="1" spans="1:5">
      <c r="A235" s="29" t="s">
        <v>1102</v>
      </c>
      <c r="B235" s="29" t="s">
        <v>92</v>
      </c>
      <c r="C235" s="29" t="s">
        <v>1067</v>
      </c>
      <c r="D235" s="29" t="s">
        <v>1068</v>
      </c>
      <c r="E235" s="29" t="s">
        <v>1036</v>
      </c>
    </row>
    <row r="236" hidden="1" customHeight="1" spans="1:5">
      <c r="A236" s="29" t="s">
        <v>1102</v>
      </c>
      <c r="B236" s="29" t="s">
        <v>92</v>
      </c>
      <c r="C236" s="29" t="s">
        <v>1044</v>
      </c>
      <c r="D236" s="29" t="s">
        <v>1109</v>
      </c>
      <c r="E236" s="29" t="s">
        <v>1036</v>
      </c>
    </row>
    <row r="237" hidden="1" customHeight="1" spans="1:5">
      <c r="A237" s="29" t="s">
        <v>1102</v>
      </c>
      <c r="B237" s="29" t="s">
        <v>92</v>
      </c>
      <c r="C237" s="29" t="s">
        <v>1044</v>
      </c>
      <c r="D237" s="29" t="s">
        <v>1074</v>
      </c>
      <c r="E237" s="29" t="s">
        <v>1036</v>
      </c>
    </row>
    <row r="238" hidden="1" customHeight="1" spans="1:5">
      <c r="A238" s="29" t="s">
        <v>1102</v>
      </c>
      <c r="B238" s="29" t="s">
        <v>92</v>
      </c>
      <c r="C238" s="29" t="s">
        <v>1044</v>
      </c>
      <c r="D238" s="29" t="s">
        <v>1074</v>
      </c>
      <c r="E238" s="29" t="s">
        <v>1036</v>
      </c>
    </row>
    <row r="239" hidden="1" customHeight="1" spans="1:5">
      <c r="A239" s="29" t="s">
        <v>1102</v>
      </c>
      <c r="B239" s="29" t="s">
        <v>92</v>
      </c>
      <c r="C239" s="29" t="s">
        <v>1042</v>
      </c>
      <c r="D239" s="29" t="s">
        <v>1074</v>
      </c>
      <c r="E239" s="29" t="s">
        <v>1036</v>
      </c>
    </row>
    <row r="240" hidden="1" customHeight="1" spans="1:5">
      <c r="A240" s="29" t="s">
        <v>1102</v>
      </c>
      <c r="B240" s="29" t="s">
        <v>92</v>
      </c>
      <c r="C240" s="29" t="s">
        <v>1042</v>
      </c>
      <c r="D240" s="29" t="s">
        <v>1074</v>
      </c>
      <c r="E240" s="29" t="s">
        <v>1036</v>
      </c>
    </row>
    <row r="241" hidden="1" customHeight="1" spans="1:5">
      <c r="A241" s="29" t="s">
        <v>1102</v>
      </c>
      <c r="B241" s="29" t="s">
        <v>92</v>
      </c>
      <c r="C241" s="29" t="s">
        <v>1042</v>
      </c>
      <c r="D241" s="29" t="s">
        <v>1043</v>
      </c>
      <c r="E241" s="29" t="s">
        <v>1036</v>
      </c>
    </row>
    <row r="242" hidden="1" customHeight="1" spans="1:5">
      <c r="A242" s="29" t="s">
        <v>1102</v>
      </c>
      <c r="B242" s="29" t="s">
        <v>92</v>
      </c>
      <c r="C242" s="29" t="s">
        <v>1044</v>
      </c>
      <c r="D242" s="29" t="s">
        <v>1110</v>
      </c>
      <c r="E242" s="29" t="s">
        <v>1036</v>
      </c>
    </row>
    <row r="243" hidden="1" customHeight="1" spans="1:5">
      <c r="A243" s="29" t="s">
        <v>1102</v>
      </c>
      <c r="B243" s="29" t="s">
        <v>92</v>
      </c>
      <c r="C243" s="29" t="s">
        <v>1044</v>
      </c>
      <c r="D243" s="29" t="s">
        <v>1045</v>
      </c>
      <c r="E243" s="29" t="s">
        <v>1036</v>
      </c>
    </row>
    <row r="244" hidden="1" customHeight="1" spans="1:5">
      <c r="A244" s="29" t="s">
        <v>1102</v>
      </c>
      <c r="B244" s="29" t="s">
        <v>92</v>
      </c>
      <c r="C244" s="29" t="s">
        <v>1046</v>
      </c>
      <c r="D244" s="29" t="s">
        <v>1047</v>
      </c>
      <c r="E244" s="29" t="s">
        <v>1036</v>
      </c>
    </row>
    <row r="245" hidden="1" customHeight="1" spans="1:5">
      <c r="A245" s="29" t="s">
        <v>1102</v>
      </c>
      <c r="B245" s="29" t="s">
        <v>92</v>
      </c>
      <c r="C245" s="29" t="s">
        <v>1046</v>
      </c>
      <c r="D245" s="29" t="s">
        <v>1047</v>
      </c>
      <c r="E245" s="29" t="s">
        <v>1036</v>
      </c>
    </row>
    <row r="246" hidden="1" customHeight="1" spans="1:5">
      <c r="A246" s="29" t="s">
        <v>1102</v>
      </c>
      <c r="B246" s="29" t="s">
        <v>92</v>
      </c>
      <c r="C246" s="29" t="s">
        <v>1046</v>
      </c>
      <c r="D246" s="29" t="s">
        <v>1047</v>
      </c>
      <c r="E246" s="29" t="s">
        <v>1036</v>
      </c>
    </row>
    <row r="247" hidden="1" customHeight="1" spans="1:5">
      <c r="A247" s="29" t="s">
        <v>1102</v>
      </c>
      <c r="B247" s="29" t="s">
        <v>92</v>
      </c>
      <c r="C247" s="29" t="s">
        <v>1060</v>
      </c>
      <c r="D247" s="29" t="s">
        <v>1061</v>
      </c>
      <c r="E247" s="29" t="s">
        <v>1036</v>
      </c>
    </row>
    <row r="248" hidden="1" customHeight="1" spans="1:5">
      <c r="A248" s="29" t="s">
        <v>1102</v>
      </c>
      <c r="B248" s="29" t="s">
        <v>92</v>
      </c>
      <c r="C248" s="29" t="s">
        <v>1060</v>
      </c>
      <c r="D248" s="29" t="s">
        <v>1061</v>
      </c>
      <c r="E248" s="29" t="s">
        <v>1036</v>
      </c>
    </row>
    <row r="249" hidden="1" customHeight="1" spans="1:5">
      <c r="A249" s="29" t="s">
        <v>1102</v>
      </c>
      <c r="B249" s="29" t="s">
        <v>92</v>
      </c>
      <c r="C249" s="29" t="s">
        <v>1060</v>
      </c>
      <c r="D249" s="29" t="s">
        <v>1061</v>
      </c>
      <c r="E249" s="29" t="s">
        <v>1036</v>
      </c>
    </row>
    <row r="250" hidden="1" customHeight="1" spans="1:5">
      <c r="A250" s="29" t="s">
        <v>1102</v>
      </c>
      <c r="B250" s="29" t="s">
        <v>92</v>
      </c>
      <c r="C250" s="29" t="s">
        <v>1060</v>
      </c>
      <c r="D250" s="29" t="s">
        <v>1061</v>
      </c>
      <c r="E250" s="29" t="s">
        <v>1036</v>
      </c>
    </row>
    <row r="251" hidden="1" customHeight="1" spans="1:5">
      <c r="A251" s="29" t="s">
        <v>1102</v>
      </c>
      <c r="B251" s="29" t="s">
        <v>92</v>
      </c>
      <c r="C251" s="29" t="s">
        <v>1111</v>
      </c>
      <c r="D251" s="29" t="s">
        <v>1112</v>
      </c>
      <c r="E251" s="29" t="s">
        <v>1036</v>
      </c>
    </row>
    <row r="252" hidden="1" customHeight="1" spans="1:5">
      <c r="A252" s="29" t="s">
        <v>1113</v>
      </c>
      <c r="B252" s="29" t="s">
        <v>95</v>
      </c>
      <c r="C252" s="29" t="s">
        <v>1063</v>
      </c>
      <c r="D252" s="29" t="s">
        <v>1064</v>
      </c>
      <c r="E252" s="29" t="s">
        <v>1036</v>
      </c>
    </row>
    <row r="253" hidden="1" customHeight="1" spans="1:5">
      <c r="A253" s="29" t="s">
        <v>1113</v>
      </c>
      <c r="B253" s="29" t="s">
        <v>95</v>
      </c>
      <c r="C253" s="29" t="s">
        <v>1095</v>
      </c>
      <c r="D253" s="29" t="s">
        <v>1096</v>
      </c>
      <c r="E253" s="29" t="s">
        <v>1036</v>
      </c>
    </row>
    <row r="254" hidden="1" customHeight="1" spans="1:5">
      <c r="A254" s="29" t="s">
        <v>1113</v>
      </c>
      <c r="B254" s="29" t="s">
        <v>95</v>
      </c>
      <c r="C254" s="29" t="s">
        <v>1114</v>
      </c>
      <c r="D254" s="29" t="s">
        <v>1115</v>
      </c>
      <c r="E254" s="29" t="s">
        <v>1036</v>
      </c>
    </row>
    <row r="255" hidden="1" customHeight="1" spans="1:5">
      <c r="A255" s="29" t="s">
        <v>1113</v>
      </c>
      <c r="B255" s="29" t="s">
        <v>95</v>
      </c>
      <c r="C255" s="29" t="s">
        <v>1007</v>
      </c>
      <c r="D255" s="29" t="s">
        <v>1008</v>
      </c>
      <c r="E255" s="29" t="s">
        <v>1009</v>
      </c>
    </row>
    <row r="256" hidden="1" customHeight="1" spans="1:5">
      <c r="A256" s="29" t="s">
        <v>1113</v>
      </c>
      <c r="B256" s="29" t="s">
        <v>95</v>
      </c>
      <c r="C256" s="29" t="s">
        <v>1007</v>
      </c>
      <c r="D256" s="29" t="s">
        <v>1008</v>
      </c>
      <c r="E256" s="29" t="s">
        <v>1009</v>
      </c>
    </row>
    <row r="257" hidden="1" customHeight="1" spans="1:5">
      <c r="A257" s="29" t="s">
        <v>1113</v>
      </c>
      <c r="B257" s="29" t="s">
        <v>95</v>
      </c>
      <c r="C257" s="29" t="s">
        <v>1007</v>
      </c>
      <c r="D257" s="29" t="s">
        <v>1008</v>
      </c>
      <c r="E257" s="29" t="s">
        <v>1009</v>
      </c>
    </row>
    <row r="258" hidden="1" customHeight="1" spans="1:5">
      <c r="A258" s="29" t="s">
        <v>1113</v>
      </c>
      <c r="B258" s="29" t="s">
        <v>95</v>
      </c>
      <c r="C258" s="29" t="s">
        <v>1007</v>
      </c>
      <c r="D258" s="29" t="s">
        <v>1008</v>
      </c>
      <c r="E258" s="29" t="s">
        <v>1009</v>
      </c>
    </row>
    <row r="259" hidden="1" customHeight="1" spans="1:5">
      <c r="A259" s="29" t="s">
        <v>1113</v>
      </c>
      <c r="B259" s="29" t="s">
        <v>95</v>
      </c>
      <c r="C259" s="29" t="s">
        <v>1011</v>
      </c>
      <c r="D259" s="29" t="s">
        <v>1012</v>
      </c>
      <c r="E259" s="29" t="s">
        <v>1013</v>
      </c>
    </row>
    <row r="260" hidden="1" customHeight="1" spans="1:5">
      <c r="A260" s="29" t="s">
        <v>1113</v>
      </c>
      <c r="B260" s="29" t="s">
        <v>95</v>
      </c>
      <c r="C260" s="29" t="s">
        <v>1116</v>
      </c>
      <c r="D260" s="29" t="s">
        <v>1117</v>
      </c>
      <c r="E260" s="29" t="s">
        <v>1054</v>
      </c>
    </row>
    <row r="261" hidden="1" customHeight="1" spans="1:5">
      <c r="A261" s="29" t="s">
        <v>1113</v>
      </c>
      <c r="B261" s="29" t="s">
        <v>95</v>
      </c>
      <c r="C261" s="29" t="s">
        <v>1104</v>
      </c>
      <c r="D261" s="29" t="s">
        <v>1118</v>
      </c>
      <c r="E261" s="29" t="s">
        <v>1106</v>
      </c>
    </row>
    <row r="262" hidden="1" customHeight="1" spans="1:5">
      <c r="A262" s="29" t="s">
        <v>1113</v>
      </c>
      <c r="B262" s="29" t="s">
        <v>95</v>
      </c>
      <c r="C262" s="29" t="s">
        <v>1055</v>
      </c>
      <c r="D262" s="29" t="s">
        <v>1056</v>
      </c>
      <c r="E262" s="29" t="s">
        <v>1022</v>
      </c>
    </row>
    <row r="263" customHeight="1" spans="1:5">
      <c r="A263" s="29" t="s">
        <v>1113</v>
      </c>
      <c r="B263" s="29" t="s">
        <v>95</v>
      </c>
      <c r="C263" s="29" t="s">
        <v>1026</v>
      </c>
      <c r="D263" s="29" t="s">
        <v>1027</v>
      </c>
      <c r="E263" s="29" t="s">
        <v>1028</v>
      </c>
    </row>
    <row r="264" customHeight="1" spans="1:5">
      <c r="A264" s="29" t="s">
        <v>1113</v>
      </c>
      <c r="B264" s="29" t="s">
        <v>95</v>
      </c>
      <c r="C264" s="29" t="s">
        <v>1029</v>
      </c>
      <c r="D264" s="29" t="s">
        <v>1030</v>
      </c>
      <c r="E264" s="29" t="s">
        <v>1028</v>
      </c>
    </row>
    <row r="265" hidden="1" customHeight="1" spans="1:5">
      <c r="A265" s="29" t="s">
        <v>1113</v>
      </c>
      <c r="B265" s="29" t="s">
        <v>95</v>
      </c>
      <c r="C265" s="29" t="s">
        <v>1097</v>
      </c>
      <c r="D265" s="29" t="s">
        <v>1119</v>
      </c>
      <c r="E265" s="29" t="s">
        <v>1099</v>
      </c>
    </row>
    <row r="266" hidden="1" customHeight="1" spans="1:5">
      <c r="A266" s="29" t="s">
        <v>1113</v>
      </c>
      <c r="B266" s="29" t="s">
        <v>95</v>
      </c>
      <c r="C266" s="29" t="s">
        <v>1076</v>
      </c>
      <c r="D266" s="29" t="s">
        <v>1077</v>
      </c>
      <c r="E266" s="29" t="s">
        <v>1078</v>
      </c>
    </row>
    <row r="267" hidden="1" customHeight="1" spans="1:5">
      <c r="A267" s="29" t="s">
        <v>1113</v>
      </c>
      <c r="B267" s="29" t="s">
        <v>95</v>
      </c>
      <c r="C267" s="29" t="s">
        <v>1034</v>
      </c>
      <c r="D267" s="29" t="s">
        <v>1035</v>
      </c>
      <c r="E267" s="29" t="s">
        <v>1036</v>
      </c>
    </row>
    <row r="268" hidden="1" customHeight="1" spans="1:5">
      <c r="A268" s="29" t="s">
        <v>1113</v>
      </c>
      <c r="B268" s="29" t="s">
        <v>95</v>
      </c>
      <c r="C268" s="29" t="s">
        <v>1034</v>
      </c>
      <c r="D268" s="29" t="s">
        <v>1035</v>
      </c>
      <c r="E268" s="29" t="s">
        <v>1036</v>
      </c>
    </row>
    <row r="269" hidden="1" customHeight="1" spans="1:5">
      <c r="A269" s="29" t="s">
        <v>1113</v>
      </c>
      <c r="B269" s="29" t="s">
        <v>95</v>
      </c>
      <c r="C269" s="29" t="s">
        <v>1034</v>
      </c>
      <c r="D269" s="29" t="s">
        <v>1035</v>
      </c>
      <c r="E269" s="29" t="s">
        <v>1036</v>
      </c>
    </row>
    <row r="270" hidden="1" customHeight="1" spans="1:5">
      <c r="A270" s="29" t="s">
        <v>1113</v>
      </c>
      <c r="B270" s="29" t="s">
        <v>95</v>
      </c>
      <c r="C270" s="29" t="s">
        <v>1034</v>
      </c>
      <c r="D270" s="29" t="s">
        <v>1035</v>
      </c>
      <c r="E270" s="29" t="s">
        <v>1036</v>
      </c>
    </row>
    <row r="271" hidden="1" customHeight="1" spans="1:5">
      <c r="A271" s="29" t="s">
        <v>1113</v>
      </c>
      <c r="B271" s="29" t="s">
        <v>95</v>
      </c>
      <c r="C271" s="29" t="s">
        <v>1034</v>
      </c>
      <c r="D271" s="29" t="s">
        <v>1035</v>
      </c>
      <c r="E271" s="29" t="s">
        <v>1036</v>
      </c>
    </row>
    <row r="272" hidden="1" customHeight="1" spans="1:5">
      <c r="A272" s="29" t="s">
        <v>1113</v>
      </c>
      <c r="B272" s="29" t="s">
        <v>95</v>
      </c>
      <c r="C272" s="29" t="s">
        <v>1034</v>
      </c>
      <c r="D272" s="29" t="s">
        <v>1035</v>
      </c>
      <c r="E272" s="29" t="s">
        <v>1036</v>
      </c>
    </row>
    <row r="273" hidden="1" customHeight="1" spans="1:5">
      <c r="A273" s="29" t="s">
        <v>1113</v>
      </c>
      <c r="B273" s="29" t="s">
        <v>95</v>
      </c>
      <c r="C273" s="29" t="s">
        <v>1034</v>
      </c>
      <c r="D273" s="29" t="s">
        <v>1035</v>
      </c>
      <c r="E273" s="29" t="s">
        <v>1036</v>
      </c>
    </row>
    <row r="274" hidden="1" customHeight="1" spans="1:5">
      <c r="A274" s="29" t="s">
        <v>1113</v>
      </c>
      <c r="B274" s="29" t="s">
        <v>95</v>
      </c>
      <c r="C274" s="29" t="s">
        <v>1067</v>
      </c>
      <c r="D274" s="29" t="s">
        <v>1068</v>
      </c>
      <c r="E274" s="29" t="s">
        <v>1036</v>
      </c>
    </row>
    <row r="275" hidden="1" customHeight="1" spans="1:5">
      <c r="A275" s="29" t="s">
        <v>1113</v>
      </c>
      <c r="B275" s="29" t="s">
        <v>95</v>
      </c>
      <c r="C275" s="29" t="s">
        <v>1042</v>
      </c>
      <c r="D275" s="29" t="s">
        <v>1043</v>
      </c>
      <c r="E275" s="29" t="s">
        <v>1036</v>
      </c>
    </row>
    <row r="276" hidden="1" customHeight="1" spans="1:5">
      <c r="A276" s="29" t="s">
        <v>1113</v>
      </c>
      <c r="B276" s="29" t="s">
        <v>95</v>
      </c>
      <c r="C276" s="29" t="s">
        <v>1042</v>
      </c>
      <c r="D276" s="29" t="s">
        <v>1043</v>
      </c>
      <c r="E276" s="29" t="s">
        <v>1036</v>
      </c>
    </row>
    <row r="277" hidden="1" customHeight="1" spans="1:5">
      <c r="A277" s="29" t="s">
        <v>1113</v>
      </c>
      <c r="B277" s="29" t="s">
        <v>95</v>
      </c>
      <c r="C277" s="29" t="s">
        <v>1044</v>
      </c>
      <c r="D277" s="29" t="s">
        <v>1120</v>
      </c>
      <c r="E277" s="29" t="s">
        <v>1036</v>
      </c>
    </row>
    <row r="278" hidden="1" customHeight="1" spans="1:5">
      <c r="A278" s="29" t="s">
        <v>1113</v>
      </c>
      <c r="B278" s="29" t="s">
        <v>95</v>
      </c>
      <c r="C278" s="29" t="s">
        <v>1044</v>
      </c>
      <c r="D278" s="29" t="s">
        <v>1045</v>
      </c>
      <c r="E278" s="29" t="s">
        <v>1036</v>
      </c>
    </row>
    <row r="279" hidden="1" customHeight="1" spans="1:5">
      <c r="A279" s="29" t="s">
        <v>1113</v>
      </c>
      <c r="B279" s="29" t="s">
        <v>95</v>
      </c>
      <c r="C279" s="29" t="s">
        <v>1044</v>
      </c>
      <c r="D279" s="29" t="s">
        <v>1045</v>
      </c>
      <c r="E279" s="29" t="s">
        <v>1036</v>
      </c>
    </row>
    <row r="280" hidden="1" customHeight="1" spans="1:5">
      <c r="A280" s="29" t="s">
        <v>1113</v>
      </c>
      <c r="B280" s="29" t="s">
        <v>95</v>
      </c>
      <c r="C280" s="29" t="s">
        <v>1060</v>
      </c>
      <c r="D280" s="29" t="s">
        <v>1061</v>
      </c>
      <c r="E280" s="29" t="s">
        <v>1036</v>
      </c>
    </row>
    <row r="281" hidden="1" customHeight="1" spans="1:5">
      <c r="A281" s="29" t="s">
        <v>1113</v>
      </c>
      <c r="B281" s="29" t="s">
        <v>95</v>
      </c>
      <c r="C281" s="29" t="s">
        <v>1081</v>
      </c>
      <c r="D281" s="29" t="s">
        <v>1082</v>
      </c>
      <c r="E281" s="29" t="s">
        <v>1036</v>
      </c>
    </row>
    <row r="282" hidden="1" customHeight="1" spans="1:5">
      <c r="A282" s="29" t="s">
        <v>1113</v>
      </c>
      <c r="B282" s="29" t="s">
        <v>95</v>
      </c>
      <c r="C282" s="29" t="s">
        <v>1049</v>
      </c>
      <c r="D282" s="29" t="s">
        <v>1050</v>
      </c>
      <c r="E282" s="29" t="s">
        <v>1036</v>
      </c>
    </row>
    <row r="283" hidden="1" customHeight="1" spans="1:5">
      <c r="A283" s="29" t="s">
        <v>1121</v>
      </c>
      <c r="B283" s="29" t="s">
        <v>106</v>
      </c>
      <c r="C283" s="29" t="s">
        <v>1095</v>
      </c>
      <c r="D283" s="29" t="s">
        <v>1096</v>
      </c>
      <c r="E283" s="29" t="s">
        <v>1036</v>
      </c>
    </row>
    <row r="284" hidden="1" customHeight="1" spans="1:5">
      <c r="A284" s="29" t="s">
        <v>1121</v>
      </c>
      <c r="B284" s="29" t="s">
        <v>106</v>
      </c>
      <c r="C284" s="29" t="s">
        <v>1104</v>
      </c>
      <c r="D284" s="29" t="s">
        <v>1118</v>
      </c>
      <c r="E284" s="29" t="s">
        <v>1106</v>
      </c>
    </row>
    <row r="285" hidden="1" customHeight="1" spans="1:5">
      <c r="A285" s="29" t="s">
        <v>1121</v>
      </c>
      <c r="B285" s="29" t="s">
        <v>106</v>
      </c>
      <c r="C285" s="29" t="s">
        <v>1014</v>
      </c>
      <c r="D285" s="29" t="s">
        <v>1015</v>
      </c>
      <c r="E285" s="29" t="s">
        <v>1016</v>
      </c>
    </row>
    <row r="286" hidden="1" customHeight="1" spans="1:5">
      <c r="A286" s="29" t="s">
        <v>1121</v>
      </c>
      <c r="B286" s="29" t="s">
        <v>106</v>
      </c>
      <c r="C286" s="29" t="s">
        <v>1034</v>
      </c>
      <c r="D286" s="29" t="s">
        <v>1035</v>
      </c>
      <c r="E286" s="29" t="s">
        <v>1036</v>
      </c>
    </row>
    <row r="287" hidden="1" customHeight="1" spans="1:5">
      <c r="A287" s="29" t="s">
        <v>1121</v>
      </c>
      <c r="B287" s="29" t="s">
        <v>106</v>
      </c>
      <c r="C287" s="29" t="s">
        <v>1034</v>
      </c>
      <c r="D287" s="29" t="s">
        <v>1035</v>
      </c>
      <c r="E287" s="29" t="s">
        <v>1036</v>
      </c>
    </row>
    <row r="288" hidden="1" customHeight="1" spans="1:5">
      <c r="A288" s="29" t="s">
        <v>1121</v>
      </c>
      <c r="B288" s="29" t="s">
        <v>106</v>
      </c>
      <c r="C288" s="29" t="s">
        <v>1034</v>
      </c>
      <c r="D288" s="29" t="s">
        <v>1035</v>
      </c>
      <c r="E288" s="29" t="s">
        <v>1036</v>
      </c>
    </row>
    <row r="289" hidden="1" customHeight="1" spans="1:5">
      <c r="A289" s="29" t="s">
        <v>1121</v>
      </c>
      <c r="B289" s="29" t="s">
        <v>106</v>
      </c>
      <c r="C289" s="29" t="s">
        <v>1034</v>
      </c>
      <c r="D289" s="29" t="s">
        <v>1035</v>
      </c>
      <c r="E289" s="29" t="s">
        <v>1036</v>
      </c>
    </row>
    <row r="290" hidden="1" customHeight="1" spans="1:5">
      <c r="A290" s="29" t="s">
        <v>1121</v>
      </c>
      <c r="B290" s="29" t="s">
        <v>106</v>
      </c>
      <c r="C290" s="29" t="s">
        <v>1037</v>
      </c>
      <c r="D290" s="29" t="s">
        <v>1038</v>
      </c>
      <c r="E290" s="29" t="s">
        <v>1036</v>
      </c>
    </row>
    <row r="291" hidden="1" customHeight="1" spans="1:5">
      <c r="A291" s="29" t="s">
        <v>1121</v>
      </c>
      <c r="B291" s="29" t="s">
        <v>106</v>
      </c>
      <c r="C291" s="29" t="s">
        <v>1046</v>
      </c>
      <c r="D291" s="29" t="s">
        <v>1047</v>
      </c>
      <c r="E291" s="29" t="s">
        <v>1036</v>
      </c>
    </row>
    <row r="292" hidden="1" customHeight="1" spans="1:5">
      <c r="A292" s="29" t="s">
        <v>1121</v>
      </c>
      <c r="B292" s="29" t="s">
        <v>106</v>
      </c>
      <c r="C292" s="29" t="s">
        <v>1046</v>
      </c>
      <c r="D292" s="29" t="s">
        <v>1048</v>
      </c>
      <c r="E292" s="29" t="s">
        <v>1036</v>
      </c>
    </row>
    <row r="293" hidden="1" customHeight="1" spans="1:5">
      <c r="A293" s="29" t="s">
        <v>1121</v>
      </c>
      <c r="B293" s="29" t="s">
        <v>106</v>
      </c>
      <c r="C293" s="29" t="s">
        <v>1049</v>
      </c>
      <c r="D293" s="29" t="s">
        <v>1050</v>
      </c>
      <c r="E293" s="29" t="s">
        <v>1036</v>
      </c>
    </row>
    <row r="294" hidden="1" customHeight="1" spans="1:5">
      <c r="A294" s="29" t="s">
        <v>1122</v>
      </c>
      <c r="B294" s="29" t="s">
        <v>109</v>
      </c>
      <c r="C294" s="29" t="s">
        <v>1007</v>
      </c>
      <c r="D294" s="29" t="s">
        <v>1085</v>
      </c>
      <c r="E294" s="29" t="s">
        <v>1009</v>
      </c>
    </row>
    <row r="295" hidden="1" customHeight="1" spans="1:5">
      <c r="A295" s="29" t="s">
        <v>1122</v>
      </c>
      <c r="B295" s="29" t="s">
        <v>109</v>
      </c>
      <c r="C295" s="29" t="s">
        <v>1011</v>
      </c>
      <c r="D295" s="29" t="s">
        <v>1012</v>
      </c>
      <c r="E295" s="29" t="s">
        <v>1013</v>
      </c>
    </row>
    <row r="296" hidden="1" customHeight="1" spans="1:5">
      <c r="A296" s="29" t="s">
        <v>1122</v>
      </c>
      <c r="B296" s="29" t="s">
        <v>109</v>
      </c>
      <c r="C296" s="29" t="s">
        <v>1023</v>
      </c>
      <c r="D296" s="29" t="s">
        <v>1024</v>
      </c>
      <c r="E296" s="29" t="s">
        <v>1025</v>
      </c>
    </row>
    <row r="297" hidden="1" customHeight="1" spans="1:5">
      <c r="A297" s="29" t="s">
        <v>1122</v>
      </c>
      <c r="B297" s="29" t="s">
        <v>109</v>
      </c>
      <c r="C297" s="29" t="s">
        <v>1097</v>
      </c>
      <c r="D297" s="29" t="s">
        <v>1119</v>
      </c>
      <c r="E297" s="29" t="s">
        <v>1099</v>
      </c>
    </row>
    <row r="298" hidden="1" customHeight="1" spans="1:5">
      <c r="A298" s="29" t="s">
        <v>1122</v>
      </c>
      <c r="B298" s="29" t="s">
        <v>109</v>
      </c>
      <c r="C298" s="29" t="s">
        <v>1034</v>
      </c>
      <c r="D298" s="29" t="s">
        <v>1035</v>
      </c>
      <c r="E298" s="29" t="s">
        <v>1036</v>
      </c>
    </row>
    <row r="299" hidden="1" customHeight="1" spans="1:5">
      <c r="A299" s="29" t="s">
        <v>1122</v>
      </c>
      <c r="B299" s="29" t="s">
        <v>109</v>
      </c>
      <c r="C299" s="29" t="s">
        <v>1034</v>
      </c>
      <c r="D299" s="29" t="s">
        <v>1035</v>
      </c>
      <c r="E299" s="29" t="s">
        <v>1036</v>
      </c>
    </row>
    <row r="300" hidden="1" customHeight="1" spans="1:5">
      <c r="A300" s="29" t="s">
        <v>1122</v>
      </c>
      <c r="B300" s="29" t="s">
        <v>109</v>
      </c>
      <c r="C300" s="29" t="s">
        <v>1034</v>
      </c>
      <c r="D300" s="29" t="s">
        <v>1035</v>
      </c>
      <c r="E300" s="29" t="s">
        <v>1036</v>
      </c>
    </row>
    <row r="301" hidden="1" customHeight="1" spans="1:5">
      <c r="A301" s="29" t="s">
        <v>1122</v>
      </c>
      <c r="B301" s="29" t="s">
        <v>109</v>
      </c>
      <c r="C301" s="29" t="s">
        <v>1034</v>
      </c>
      <c r="D301" s="29" t="s">
        <v>1035</v>
      </c>
      <c r="E301" s="29" t="s">
        <v>1036</v>
      </c>
    </row>
    <row r="302" hidden="1" customHeight="1" spans="1:5">
      <c r="A302" s="29" t="s">
        <v>1122</v>
      </c>
      <c r="B302" s="29" t="s">
        <v>109</v>
      </c>
      <c r="C302" s="29" t="s">
        <v>1100</v>
      </c>
      <c r="D302" s="29" t="s">
        <v>1101</v>
      </c>
      <c r="E302" s="29" t="s">
        <v>1036</v>
      </c>
    </row>
    <row r="303" hidden="1" customHeight="1" spans="1:5">
      <c r="A303" s="29" t="s">
        <v>1122</v>
      </c>
      <c r="B303" s="29" t="s">
        <v>109</v>
      </c>
      <c r="C303" s="29" t="s">
        <v>1100</v>
      </c>
      <c r="D303" s="29" t="s">
        <v>1101</v>
      </c>
      <c r="E303" s="29" t="s">
        <v>1036</v>
      </c>
    </row>
    <row r="304" hidden="1" customHeight="1" spans="1:5">
      <c r="A304" s="29" t="s">
        <v>1122</v>
      </c>
      <c r="B304" s="29" t="s">
        <v>109</v>
      </c>
      <c r="C304" s="29" t="s">
        <v>1044</v>
      </c>
      <c r="D304" s="29" t="s">
        <v>1057</v>
      </c>
      <c r="E304" s="29" t="s">
        <v>1036</v>
      </c>
    </row>
    <row r="305" hidden="1" customHeight="1" spans="1:5">
      <c r="A305" s="29" t="s">
        <v>1122</v>
      </c>
      <c r="B305" s="29" t="s">
        <v>109</v>
      </c>
      <c r="C305" s="29" t="s">
        <v>1046</v>
      </c>
      <c r="D305" s="29" t="s">
        <v>1048</v>
      </c>
      <c r="E305" s="29" t="s">
        <v>1036</v>
      </c>
    </row>
    <row r="306" hidden="1" customHeight="1" spans="1:5">
      <c r="A306" s="29" t="s">
        <v>1122</v>
      </c>
      <c r="B306" s="29" t="s">
        <v>109</v>
      </c>
      <c r="C306" s="29" t="s">
        <v>1049</v>
      </c>
      <c r="D306" s="29" t="s">
        <v>1050</v>
      </c>
      <c r="E306" s="29" t="s">
        <v>1036</v>
      </c>
    </row>
    <row r="307" hidden="1" customHeight="1" spans="1:5">
      <c r="A307" s="29" t="s">
        <v>1122</v>
      </c>
      <c r="B307" s="29" t="s">
        <v>109</v>
      </c>
      <c r="C307" s="29" t="s">
        <v>1049</v>
      </c>
      <c r="D307" s="29" t="s">
        <v>1050</v>
      </c>
      <c r="E307" s="29" t="s">
        <v>1036</v>
      </c>
    </row>
    <row r="308" hidden="1" customHeight="1" spans="1:5">
      <c r="A308" s="29" t="s">
        <v>1123</v>
      </c>
      <c r="B308" s="29" t="s">
        <v>114</v>
      </c>
      <c r="C308" s="29" t="s">
        <v>1072</v>
      </c>
      <c r="D308" s="29" t="s">
        <v>1124</v>
      </c>
      <c r="E308" s="29" t="s">
        <v>1036</v>
      </c>
    </row>
    <row r="309" hidden="1" customHeight="1" spans="1:5">
      <c r="A309" s="29" t="s">
        <v>1123</v>
      </c>
      <c r="B309" s="29" t="s">
        <v>114</v>
      </c>
      <c r="C309" s="29" t="s">
        <v>1007</v>
      </c>
      <c r="D309" s="29" t="s">
        <v>1008</v>
      </c>
      <c r="E309" s="29" t="s">
        <v>1009</v>
      </c>
    </row>
    <row r="310" hidden="1" customHeight="1" spans="1:5">
      <c r="A310" s="29" t="s">
        <v>1123</v>
      </c>
      <c r="B310" s="29" t="s">
        <v>114</v>
      </c>
      <c r="C310" s="29" t="s">
        <v>1007</v>
      </c>
      <c r="D310" s="29" t="s">
        <v>1008</v>
      </c>
      <c r="E310" s="29" t="s">
        <v>1009</v>
      </c>
    </row>
    <row r="311" hidden="1" customHeight="1" spans="1:5">
      <c r="A311" s="29" t="s">
        <v>1123</v>
      </c>
      <c r="B311" s="29" t="s">
        <v>114</v>
      </c>
      <c r="C311" s="29" t="s">
        <v>1011</v>
      </c>
      <c r="D311" s="29" t="s">
        <v>1012</v>
      </c>
      <c r="E311" s="29" t="s">
        <v>1013</v>
      </c>
    </row>
    <row r="312" hidden="1" customHeight="1" spans="1:5">
      <c r="A312" s="29" t="s">
        <v>1123</v>
      </c>
      <c r="B312" s="29" t="s">
        <v>114</v>
      </c>
      <c r="C312" s="29" t="s">
        <v>1011</v>
      </c>
      <c r="D312" s="29" t="s">
        <v>1012</v>
      </c>
      <c r="E312" s="29" t="s">
        <v>1013</v>
      </c>
    </row>
    <row r="313" hidden="1" customHeight="1" spans="1:5">
      <c r="A313" s="29" t="s">
        <v>1123</v>
      </c>
      <c r="B313" s="29" t="s">
        <v>114</v>
      </c>
      <c r="C313" s="29" t="s">
        <v>1116</v>
      </c>
      <c r="D313" s="29" t="s">
        <v>1117</v>
      </c>
      <c r="E313" s="29" t="s">
        <v>1054</v>
      </c>
    </row>
    <row r="314" hidden="1" customHeight="1" spans="1:5">
      <c r="A314" s="29" t="s">
        <v>1123</v>
      </c>
      <c r="B314" s="29" t="s">
        <v>114</v>
      </c>
      <c r="C314" s="29" t="s">
        <v>1017</v>
      </c>
      <c r="D314" s="29" t="s">
        <v>1018</v>
      </c>
      <c r="E314" s="29" t="s">
        <v>1019</v>
      </c>
    </row>
    <row r="315" hidden="1" customHeight="1" spans="1:5">
      <c r="A315" s="29" t="s">
        <v>1123</v>
      </c>
      <c r="B315" s="29" t="s">
        <v>114</v>
      </c>
      <c r="C315" s="29" t="s">
        <v>1017</v>
      </c>
      <c r="D315" s="29" t="s">
        <v>1018</v>
      </c>
      <c r="E315" s="29" t="s">
        <v>1019</v>
      </c>
    </row>
    <row r="316" hidden="1" customHeight="1" spans="1:5">
      <c r="A316" s="29" t="s">
        <v>1123</v>
      </c>
      <c r="B316" s="29" t="s">
        <v>114</v>
      </c>
      <c r="C316" s="29" t="s">
        <v>1125</v>
      </c>
      <c r="D316" s="29" t="s">
        <v>1126</v>
      </c>
      <c r="E316" s="29" t="s">
        <v>1022</v>
      </c>
    </row>
    <row r="317" hidden="1" customHeight="1" spans="1:5">
      <c r="A317" s="29" t="s">
        <v>1123</v>
      </c>
      <c r="B317" s="29" t="s">
        <v>114</v>
      </c>
      <c r="C317" s="29" t="s">
        <v>1034</v>
      </c>
      <c r="D317" s="29" t="s">
        <v>1035</v>
      </c>
      <c r="E317" s="29" t="s">
        <v>1036</v>
      </c>
    </row>
    <row r="318" hidden="1" customHeight="1" spans="1:5">
      <c r="A318" s="29" t="s">
        <v>1123</v>
      </c>
      <c r="B318" s="29" t="s">
        <v>114</v>
      </c>
      <c r="C318" s="29" t="s">
        <v>1034</v>
      </c>
      <c r="D318" s="29" t="s">
        <v>1035</v>
      </c>
      <c r="E318" s="29" t="s">
        <v>1036</v>
      </c>
    </row>
    <row r="319" hidden="1" customHeight="1" spans="1:5">
      <c r="A319" s="29" t="s">
        <v>1123</v>
      </c>
      <c r="B319" s="29" t="s">
        <v>114</v>
      </c>
      <c r="C319" s="29" t="s">
        <v>1023</v>
      </c>
      <c r="D319" s="29" t="s">
        <v>1024</v>
      </c>
      <c r="E319" s="29" t="s">
        <v>1025</v>
      </c>
    </row>
    <row r="320" hidden="1" customHeight="1" spans="1:5">
      <c r="A320" s="29" t="s">
        <v>1123</v>
      </c>
      <c r="B320" s="29" t="s">
        <v>114</v>
      </c>
      <c r="C320" s="29" t="s">
        <v>1023</v>
      </c>
      <c r="D320" s="29" t="s">
        <v>1024</v>
      </c>
      <c r="E320" s="29" t="s">
        <v>1025</v>
      </c>
    </row>
    <row r="321" customHeight="1" spans="1:5">
      <c r="A321" s="29" t="s">
        <v>1123</v>
      </c>
      <c r="B321" s="29" t="s">
        <v>114</v>
      </c>
      <c r="C321" s="29" t="s">
        <v>1026</v>
      </c>
      <c r="D321" s="29" t="s">
        <v>1027</v>
      </c>
      <c r="E321" s="29" t="s">
        <v>1028</v>
      </c>
    </row>
    <row r="322" customHeight="1" spans="1:5">
      <c r="A322" s="29" t="s">
        <v>1123</v>
      </c>
      <c r="B322" s="29" t="s">
        <v>114</v>
      </c>
      <c r="C322" s="29" t="s">
        <v>1026</v>
      </c>
      <c r="D322" s="29" t="s">
        <v>1027</v>
      </c>
      <c r="E322" s="29" t="s">
        <v>1028</v>
      </c>
    </row>
    <row r="323" customHeight="1" spans="1:5">
      <c r="A323" s="29" t="s">
        <v>1123</v>
      </c>
      <c r="B323" s="29" t="s">
        <v>114</v>
      </c>
      <c r="C323" s="29" t="s">
        <v>1029</v>
      </c>
      <c r="D323" s="29" t="s">
        <v>1030</v>
      </c>
      <c r="E323" s="29" t="s">
        <v>1028</v>
      </c>
    </row>
    <row r="324" customHeight="1" spans="1:5">
      <c r="A324" s="29" t="s">
        <v>1123</v>
      </c>
      <c r="B324" s="29" t="s">
        <v>114</v>
      </c>
      <c r="C324" s="29" t="s">
        <v>1029</v>
      </c>
      <c r="D324" s="29" t="s">
        <v>1030</v>
      </c>
      <c r="E324" s="29" t="s">
        <v>1028</v>
      </c>
    </row>
    <row r="325" hidden="1" customHeight="1" spans="1:5">
      <c r="A325" s="29" t="s">
        <v>1123</v>
      </c>
      <c r="B325" s="29" t="s">
        <v>114</v>
      </c>
      <c r="C325" s="29" t="s">
        <v>1039</v>
      </c>
      <c r="D325" s="29" t="s">
        <v>1040</v>
      </c>
      <c r="E325" s="29" t="s">
        <v>1036</v>
      </c>
    </row>
    <row r="326" hidden="1" customHeight="1" spans="1:5">
      <c r="A326" s="29" t="s">
        <v>1123</v>
      </c>
      <c r="B326" s="29" t="s">
        <v>114</v>
      </c>
      <c r="C326" s="29" t="s">
        <v>1039</v>
      </c>
      <c r="D326" s="29" t="s">
        <v>1069</v>
      </c>
      <c r="E326" s="29" t="s">
        <v>1036</v>
      </c>
    </row>
    <row r="327" hidden="1" customHeight="1" spans="1:5">
      <c r="A327" s="29" t="s">
        <v>1123</v>
      </c>
      <c r="B327" s="29" t="s">
        <v>114</v>
      </c>
      <c r="C327" s="29" t="s">
        <v>1044</v>
      </c>
      <c r="D327" s="29" t="s">
        <v>1127</v>
      </c>
      <c r="E327" s="29" t="s">
        <v>1036</v>
      </c>
    </row>
    <row r="328" hidden="1" customHeight="1" spans="1:5">
      <c r="A328" s="29" t="s">
        <v>1123</v>
      </c>
      <c r="B328" s="29" t="s">
        <v>114</v>
      </c>
      <c r="C328" s="29" t="s">
        <v>1044</v>
      </c>
      <c r="D328" s="29" t="s">
        <v>1045</v>
      </c>
      <c r="E328" s="29" t="s">
        <v>1036</v>
      </c>
    </row>
    <row r="329" hidden="1" customHeight="1" spans="1:5">
      <c r="A329" s="29" t="s">
        <v>1123</v>
      </c>
      <c r="B329" s="29" t="s">
        <v>114</v>
      </c>
      <c r="C329" s="29" t="s">
        <v>1044</v>
      </c>
      <c r="D329" s="29" t="s">
        <v>1045</v>
      </c>
      <c r="E329" s="29" t="s">
        <v>1036</v>
      </c>
    </row>
    <row r="330" hidden="1" customHeight="1" spans="1:5">
      <c r="A330" s="29" t="s">
        <v>1123</v>
      </c>
      <c r="B330" s="29" t="s">
        <v>114</v>
      </c>
      <c r="C330" s="29" t="s">
        <v>1046</v>
      </c>
      <c r="D330" s="29" t="s">
        <v>1047</v>
      </c>
      <c r="E330" s="29" t="s">
        <v>1036</v>
      </c>
    </row>
    <row r="331" hidden="1" customHeight="1" spans="1:5">
      <c r="A331" s="29" t="s">
        <v>1123</v>
      </c>
      <c r="B331" s="29" t="s">
        <v>114</v>
      </c>
      <c r="C331" s="29" t="s">
        <v>1058</v>
      </c>
      <c r="D331" s="29" t="s">
        <v>1091</v>
      </c>
      <c r="E331" s="29" t="s">
        <v>1036</v>
      </c>
    </row>
    <row r="332" hidden="1" customHeight="1" spans="1:5">
      <c r="A332" s="29" t="s">
        <v>1123</v>
      </c>
      <c r="B332" s="29" t="s">
        <v>114</v>
      </c>
      <c r="C332" s="29" t="s">
        <v>1081</v>
      </c>
      <c r="D332" s="29" t="s">
        <v>1082</v>
      </c>
      <c r="E332" s="29" t="s">
        <v>1036</v>
      </c>
    </row>
    <row r="333" hidden="1" customHeight="1" spans="1:5">
      <c r="A333" s="29" t="s">
        <v>1123</v>
      </c>
      <c r="B333" s="29" t="s">
        <v>114</v>
      </c>
      <c r="C333" s="29" t="s">
        <v>1049</v>
      </c>
      <c r="D333" s="29" t="s">
        <v>1050</v>
      </c>
      <c r="E333" s="29" t="s">
        <v>1036</v>
      </c>
    </row>
    <row r="334" hidden="1" customHeight="1" spans="1:5">
      <c r="A334" s="29" t="s">
        <v>1128</v>
      </c>
      <c r="B334" s="29" t="s">
        <v>117</v>
      </c>
      <c r="C334" s="29" t="s">
        <v>1063</v>
      </c>
      <c r="D334" s="29" t="s">
        <v>1064</v>
      </c>
      <c r="E334" s="29" t="s">
        <v>1036</v>
      </c>
    </row>
    <row r="335" hidden="1" customHeight="1" spans="1:5">
      <c r="A335" s="29" t="s">
        <v>1128</v>
      </c>
      <c r="B335" s="29" t="s">
        <v>117</v>
      </c>
      <c r="C335" s="29" t="s">
        <v>1034</v>
      </c>
      <c r="D335" s="29" t="s">
        <v>1035</v>
      </c>
      <c r="E335" s="29" t="s">
        <v>1036</v>
      </c>
    </row>
    <row r="336" hidden="1" customHeight="1" spans="1:5">
      <c r="A336" s="29" t="s">
        <v>1128</v>
      </c>
      <c r="B336" s="29" t="s">
        <v>117</v>
      </c>
      <c r="C336" s="29" t="s">
        <v>1034</v>
      </c>
      <c r="D336" s="29" t="s">
        <v>1035</v>
      </c>
      <c r="E336" s="29" t="s">
        <v>1036</v>
      </c>
    </row>
    <row r="337" hidden="1" customHeight="1" spans="1:5">
      <c r="A337" s="29" t="s">
        <v>1128</v>
      </c>
      <c r="B337" s="29" t="s">
        <v>117</v>
      </c>
      <c r="C337" s="29" t="s">
        <v>1034</v>
      </c>
      <c r="D337" s="29" t="s">
        <v>1035</v>
      </c>
      <c r="E337" s="29" t="s">
        <v>1036</v>
      </c>
    </row>
    <row r="338" hidden="1" customHeight="1" spans="1:5">
      <c r="A338" s="29" t="s">
        <v>1128</v>
      </c>
      <c r="B338" s="29" t="s">
        <v>117</v>
      </c>
      <c r="C338" s="29" t="s">
        <v>1007</v>
      </c>
      <c r="D338" s="29" t="s">
        <v>1008</v>
      </c>
      <c r="E338" s="29" t="s">
        <v>1009</v>
      </c>
    </row>
    <row r="339" hidden="1" customHeight="1" spans="1:5">
      <c r="A339" s="29" t="s">
        <v>1128</v>
      </c>
      <c r="B339" s="29" t="s">
        <v>117</v>
      </c>
      <c r="C339" s="29" t="s">
        <v>1007</v>
      </c>
      <c r="D339" s="29" t="s">
        <v>1008</v>
      </c>
      <c r="E339" s="29" t="s">
        <v>1009</v>
      </c>
    </row>
    <row r="340" hidden="1" customHeight="1" spans="1:5">
      <c r="A340" s="29" t="s">
        <v>1128</v>
      </c>
      <c r="B340" s="29" t="s">
        <v>117</v>
      </c>
      <c r="C340" s="29" t="s">
        <v>1007</v>
      </c>
      <c r="D340" s="29" t="s">
        <v>1008</v>
      </c>
      <c r="E340" s="29" t="s">
        <v>1009</v>
      </c>
    </row>
    <row r="341" hidden="1" customHeight="1" spans="1:5">
      <c r="A341" s="29" t="s">
        <v>1128</v>
      </c>
      <c r="B341" s="29" t="s">
        <v>117</v>
      </c>
      <c r="C341" s="29" t="s">
        <v>1007</v>
      </c>
      <c r="D341" s="29" t="s">
        <v>1074</v>
      </c>
      <c r="E341" s="29" t="s">
        <v>1009</v>
      </c>
    </row>
    <row r="342" hidden="1" customHeight="1" spans="1:5">
      <c r="A342" s="29" t="s">
        <v>1128</v>
      </c>
      <c r="B342" s="29" t="s">
        <v>117</v>
      </c>
      <c r="C342" s="29" t="s">
        <v>1007</v>
      </c>
      <c r="D342" s="29" t="s">
        <v>1103</v>
      </c>
      <c r="E342" s="29" t="s">
        <v>1009</v>
      </c>
    </row>
    <row r="343" hidden="1" customHeight="1" spans="1:5">
      <c r="A343" s="29" t="s">
        <v>1128</v>
      </c>
      <c r="B343" s="29" t="s">
        <v>117</v>
      </c>
      <c r="C343" s="29" t="s">
        <v>1011</v>
      </c>
      <c r="D343" s="29" t="s">
        <v>1012</v>
      </c>
      <c r="E343" s="29" t="s">
        <v>1013</v>
      </c>
    </row>
    <row r="344" hidden="1" customHeight="1" spans="1:5">
      <c r="A344" s="29" t="s">
        <v>1128</v>
      </c>
      <c r="B344" s="29" t="s">
        <v>117</v>
      </c>
      <c r="C344" s="29" t="s">
        <v>1116</v>
      </c>
      <c r="D344" s="29" t="s">
        <v>1117</v>
      </c>
      <c r="E344" s="29" t="s">
        <v>1054</v>
      </c>
    </row>
    <row r="345" hidden="1" customHeight="1" spans="1:5">
      <c r="A345" s="29" t="s">
        <v>1128</v>
      </c>
      <c r="B345" s="29" t="s">
        <v>117</v>
      </c>
      <c r="C345" s="29" t="s">
        <v>1014</v>
      </c>
      <c r="D345" s="29" t="s">
        <v>1015</v>
      </c>
      <c r="E345" s="29" t="s">
        <v>1016</v>
      </c>
    </row>
    <row r="346" hidden="1" customHeight="1" spans="1:5">
      <c r="A346" s="29" t="s">
        <v>1128</v>
      </c>
      <c r="B346" s="29" t="s">
        <v>117</v>
      </c>
      <c r="C346" s="29" t="s">
        <v>1031</v>
      </c>
      <c r="D346" s="29" t="s">
        <v>1032</v>
      </c>
      <c r="E346" s="29" t="s">
        <v>1033</v>
      </c>
    </row>
    <row r="347" hidden="1" customHeight="1" spans="1:5">
      <c r="A347" s="29" t="s">
        <v>1128</v>
      </c>
      <c r="B347" s="29" t="s">
        <v>117</v>
      </c>
      <c r="C347" s="29" t="s">
        <v>1107</v>
      </c>
      <c r="D347" s="29" t="s">
        <v>1129</v>
      </c>
      <c r="E347" s="29" t="s">
        <v>1036</v>
      </c>
    </row>
    <row r="348" hidden="1" customHeight="1" spans="1:5">
      <c r="A348" s="29" t="s">
        <v>1128</v>
      </c>
      <c r="B348" s="29" t="s">
        <v>117</v>
      </c>
      <c r="C348" s="29" t="s">
        <v>1107</v>
      </c>
      <c r="D348" s="29" t="s">
        <v>1108</v>
      </c>
      <c r="E348" s="29" t="s">
        <v>1036</v>
      </c>
    </row>
    <row r="349" hidden="1" customHeight="1" spans="1:5">
      <c r="A349" s="29" t="s">
        <v>1128</v>
      </c>
      <c r="B349" s="29" t="s">
        <v>117</v>
      </c>
      <c r="C349" s="29" t="s">
        <v>1037</v>
      </c>
      <c r="D349" s="29" t="s">
        <v>1038</v>
      </c>
      <c r="E349" s="29" t="s">
        <v>1036</v>
      </c>
    </row>
    <row r="350" hidden="1" customHeight="1" spans="1:5">
      <c r="A350" s="29" t="s">
        <v>1128</v>
      </c>
      <c r="B350" s="29" t="s">
        <v>117</v>
      </c>
      <c r="C350" s="29" t="s">
        <v>1044</v>
      </c>
      <c r="D350" s="29" t="s">
        <v>1074</v>
      </c>
      <c r="E350" s="29" t="s">
        <v>1036</v>
      </c>
    </row>
    <row r="351" hidden="1" customHeight="1" spans="1:5">
      <c r="A351" s="29" t="s">
        <v>1128</v>
      </c>
      <c r="B351" s="29" t="s">
        <v>117</v>
      </c>
      <c r="C351" s="29" t="s">
        <v>1042</v>
      </c>
      <c r="D351" s="29" t="s">
        <v>1074</v>
      </c>
      <c r="E351" s="29" t="s">
        <v>1036</v>
      </c>
    </row>
    <row r="352" hidden="1" customHeight="1" spans="1:5">
      <c r="A352" s="29" t="s">
        <v>1128</v>
      </c>
      <c r="B352" s="29" t="s">
        <v>117</v>
      </c>
      <c r="C352" s="29" t="s">
        <v>1042</v>
      </c>
      <c r="D352" s="29" t="s">
        <v>1043</v>
      </c>
      <c r="E352" s="29" t="s">
        <v>1036</v>
      </c>
    </row>
    <row r="353" hidden="1" customHeight="1" spans="1:5">
      <c r="A353" s="29" t="s">
        <v>1128</v>
      </c>
      <c r="B353" s="29" t="s">
        <v>117</v>
      </c>
      <c r="C353" s="29" t="s">
        <v>1044</v>
      </c>
      <c r="D353" s="29" t="s">
        <v>1110</v>
      </c>
      <c r="E353" s="29" t="s">
        <v>1036</v>
      </c>
    </row>
    <row r="354" hidden="1" customHeight="1" spans="1:5">
      <c r="A354" s="29" t="s">
        <v>1128</v>
      </c>
      <c r="B354" s="29" t="s">
        <v>117</v>
      </c>
      <c r="C354" s="29" t="s">
        <v>1044</v>
      </c>
      <c r="D354" s="29" t="s">
        <v>1120</v>
      </c>
      <c r="E354" s="29" t="s">
        <v>1036</v>
      </c>
    </row>
    <row r="355" hidden="1" customHeight="1" spans="1:5">
      <c r="A355" s="29" t="s">
        <v>1128</v>
      </c>
      <c r="B355" s="29" t="s">
        <v>117</v>
      </c>
      <c r="C355" s="29" t="s">
        <v>1044</v>
      </c>
      <c r="D355" s="29" t="s">
        <v>1045</v>
      </c>
      <c r="E355" s="29" t="s">
        <v>1036</v>
      </c>
    </row>
    <row r="356" hidden="1" customHeight="1" spans="1:5">
      <c r="A356" s="29" t="s">
        <v>1128</v>
      </c>
      <c r="B356" s="29" t="s">
        <v>117</v>
      </c>
      <c r="C356" s="29" t="s">
        <v>1046</v>
      </c>
      <c r="D356" s="29" t="s">
        <v>1047</v>
      </c>
      <c r="E356" s="29" t="s">
        <v>1036</v>
      </c>
    </row>
    <row r="357" hidden="1" customHeight="1" spans="1:5">
      <c r="A357" s="29" t="s">
        <v>1128</v>
      </c>
      <c r="B357" s="29" t="s">
        <v>117</v>
      </c>
      <c r="C357" s="29" t="s">
        <v>1111</v>
      </c>
      <c r="D357" s="29" t="s">
        <v>1112</v>
      </c>
      <c r="E357" s="29" t="s">
        <v>1036</v>
      </c>
    </row>
    <row r="358" hidden="1" customHeight="1" spans="1:5">
      <c r="A358" s="29" t="s">
        <v>1128</v>
      </c>
      <c r="B358" s="29" t="s">
        <v>117</v>
      </c>
      <c r="C358" s="29" t="s">
        <v>1081</v>
      </c>
      <c r="D358" s="29" t="s">
        <v>1082</v>
      </c>
      <c r="E358" s="29" t="s">
        <v>1036</v>
      </c>
    </row>
    <row r="359" hidden="1" customHeight="1" spans="1:5">
      <c r="A359" s="29" t="s">
        <v>1128</v>
      </c>
      <c r="B359" s="29" t="s">
        <v>117</v>
      </c>
      <c r="C359" s="29" t="s">
        <v>1049</v>
      </c>
      <c r="D359" s="29" t="s">
        <v>1050</v>
      </c>
      <c r="E359" s="29" t="s">
        <v>1036</v>
      </c>
    </row>
    <row r="360" hidden="1" customHeight="1" spans="1:5">
      <c r="A360" s="29" t="s">
        <v>1128</v>
      </c>
      <c r="B360" s="29" t="s">
        <v>117</v>
      </c>
      <c r="C360" s="29" t="s">
        <v>1049</v>
      </c>
      <c r="D360" s="29" t="s">
        <v>1050</v>
      </c>
      <c r="E360" s="29" t="s">
        <v>1036</v>
      </c>
    </row>
    <row r="361" hidden="1" customHeight="1" spans="1:5">
      <c r="A361" s="29" t="s">
        <v>1128</v>
      </c>
      <c r="B361" s="29" t="s">
        <v>117</v>
      </c>
      <c r="C361" s="29" t="s">
        <v>1049</v>
      </c>
      <c r="D361" s="29" t="s">
        <v>1050</v>
      </c>
      <c r="E361" s="29" t="s">
        <v>1036</v>
      </c>
    </row>
    <row r="362" hidden="1" customHeight="1" spans="1:5">
      <c r="A362" s="29" t="s">
        <v>1130</v>
      </c>
      <c r="B362" s="29" t="s">
        <v>120</v>
      </c>
      <c r="C362" s="29" t="s">
        <v>1095</v>
      </c>
      <c r="D362" s="29" t="s">
        <v>1096</v>
      </c>
      <c r="E362" s="29" t="s">
        <v>1036</v>
      </c>
    </row>
    <row r="363" hidden="1" customHeight="1" spans="1:5">
      <c r="A363" s="29" t="s">
        <v>1130</v>
      </c>
      <c r="B363" s="29" t="s">
        <v>120</v>
      </c>
      <c r="C363" s="29" t="s">
        <v>1034</v>
      </c>
      <c r="D363" s="29" t="s">
        <v>1035</v>
      </c>
      <c r="E363" s="29" t="s">
        <v>1036</v>
      </c>
    </row>
    <row r="364" hidden="1" customHeight="1" spans="1:5">
      <c r="A364" s="29" t="s">
        <v>1130</v>
      </c>
      <c r="B364" s="29" t="s">
        <v>120</v>
      </c>
      <c r="C364" s="29" t="s">
        <v>1034</v>
      </c>
      <c r="D364" s="29" t="s">
        <v>1035</v>
      </c>
      <c r="E364" s="29" t="s">
        <v>1036</v>
      </c>
    </row>
    <row r="365" hidden="1" customHeight="1" spans="1:5">
      <c r="A365" s="29" t="s">
        <v>1130</v>
      </c>
      <c r="B365" s="29" t="s">
        <v>120</v>
      </c>
      <c r="C365" s="29" t="s">
        <v>1034</v>
      </c>
      <c r="D365" s="29" t="s">
        <v>1035</v>
      </c>
      <c r="E365" s="29" t="s">
        <v>1036</v>
      </c>
    </row>
    <row r="366" hidden="1" customHeight="1" spans="1:5">
      <c r="A366" s="29" t="s">
        <v>1130</v>
      </c>
      <c r="B366" s="29" t="s">
        <v>120</v>
      </c>
      <c r="C366" s="29" t="s">
        <v>1034</v>
      </c>
      <c r="D366" s="29" t="s">
        <v>1035</v>
      </c>
      <c r="E366" s="29" t="s">
        <v>1036</v>
      </c>
    </row>
    <row r="367" hidden="1" customHeight="1" spans="1:5">
      <c r="A367" s="29" t="s">
        <v>1130</v>
      </c>
      <c r="B367" s="29" t="s">
        <v>120</v>
      </c>
      <c r="C367" s="29" t="s">
        <v>1034</v>
      </c>
      <c r="D367" s="29" t="s">
        <v>1035</v>
      </c>
      <c r="E367" s="29" t="s">
        <v>1036</v>
      </c>
    </row>
    <row r="368" hidden="1" customHeight="1" spans="1:5">
      <c r="A368" s="29" t="s">
        <v>1130</v>
      </c>
      <c r="B368" s="29" t="s">
        <v>120</v>
      </c>
      <c r="C368" s="29" t="s">
        <v>1034</v>
      </c>
      <c r="D368" s="29" t="s">
        <v>1035</v>
      </c>
      <c r="E368" s="29" t="s">
        <v>1036</v>
      </c>
    </row>
    <row r="369" hidden="1" customHeight="1" spans="1:5">
      <c r="A369" s="29" t="s">
        <v>1130</v>
      </c>
      <c r="B369" s="29" t="s">
        <v>120</v>
      </c>
      <c r="C369" s="29" t="s">
        <v>1034</v>
      </c>
      <c r="D369" s="29" t="s">
        <v>1035</v>
      </c>
      <c r="E369" s="29" t="s">
        <v>1036</v>
      </c>
    </row>
    <row r="370" hidden="1" customHeight="1" spans="1:5">
      <c r="A370" s="29" t="s">
        <v>1130</v>
      </c>
      <c r="B370" s="29" t="s">
        <v>120</v>
      </c>
      <c r="C370" s="29" t="s">
        <v>1034</v>
      </c>
      <c r="D370" s="29" t="s">
        <v>1035</v>
      </c>
      <c r="E370" s="29" t="s">
        <v>1036</v>
      </c>
    </row>
    <row r="371" hidden="1" customHeight="1" spans="1:5">
      <c r="A371" s="29" t="s">
        <v>1130</v>
      </c>
      <c r="B371" s="29" t="s">
        <v>120</v>
      </c>
      <c r="C371" s="29" t="s">
        <v>1034</v>
      </c>
      <c r="D371" s="29" t="s">
        <v>1035</v>
      </c>
      <c r="E371" s="29" t="s">
        <v>1036</v>
      </c>
    </row>
    <row r="372" hidden="1" customHeight="1" spans="1:5">
      <c r="A372" s="29" t="s">
        <v>1130</v>
      </c>
      <c r="B372" s="29" t="s">
        <v>120</v>
      </c>
      <c r="C372" s="29" t="s">
        <v>1034</v>
      </c>
      <c r="D372" s="29" t="s">
        <v>1035</v>
      </c>
      <c r="E372" s="29" t="s">
        <v>1036</v>
      </c>
    </row>
    <row r="373" hidden="1" customHeight="1" spans="1:5">
      <c r="A373" s="29" t="s">
        <v>1130</v>
      </c>
      <c r="B373" s="29" t="s">
        <v>120</v>
      </c>
      <c r="C373" s="29" t="s">
        <v>1034</v>
      </c>
      <c r="D373" s="29" t="s">
        <v>1035</v>
      </c>
      <c r="E373" s="29" t="s">
        <v>1036</v>
      </c>
    </row>
    <row r="374" hidden="1" customHeight="1" spans="1:5">
      <c r="A374" s="29" t="s">
        <v>1130</v>
      </c>
      <c r="B374" s="29" t="s">
        <v>120</v>
      </c>
      <c r="C374" s="29" t="s">
        <v>1034</v>
      </c>
      <c r="D374" s="29" t="s">
        <v>1035</v>
      </c>
      <c r="E374" s="29" t="s">
        <v>1036</v>
      </c>
    </row>
    <row r="375" hidden="1" customHeight="1" spans="1:5">
      <c r="A375" s="29" t="s">
        <v>1130</v>
      </c>
      <c r="B375" s="29" t="s">
        <v>120</v>
      </c>
      <c r="C375" s="29" t="s">
        <v>1007</v>
      </c>
      <c r="D375" s="29" t="s">
        <v>1008</v>
      </c>
      <c r="E375" s="29" t="s">
        <v>1009</v>
      </c>
    </row>
    <row r="376" hidden="1" customHeight="1" spans="1:5">
      <c r="A376" s="29" t="s">
        <v>1130</v>
      </c>
      <c r="B376" s="29" t="s">
        <v>120</v>
      </c>
      <c r="C376" s="29" t="s">
        <v>1007</v>
      </c>
      <c r="D376" s="29" t="s">
        <v>1008</v>
      </c>
      <c r="E376" s="29" t="s">
        <v>1009</v>
      </c>
    </row>
    <row r="377" hidden="1" customHeight="1" spans="1:5">
      <c r="A377" s="29" t="s">
        <v>1130</v>
      </c>
      <c r="B377" s="29" t="s">
        <v>120</v>
      </c>
      <c r="C377" s="29" t="s">
        <v>1007</v>
      </c>
      <c r="D377" s="29" t="s">
        <v>1008</v>
      </c>
      <c r="E377" s="29" t="s">
        <v>1009</v>
      </c>
    </row>
    <row r="378" hidden="1" customHeight="1" spans="1:5">
      <c r="A378" s="29" t="s">
        <v>1130</v>
      </c>
      <c r="B378" s="29" t="s">
        <v>120</v>
      </c>
      <c r="C378" s="29" t="s">
        <v>1007</v>
      </c>
      <c r="D378" s="29" t="s">
        <v>1008</v>
      </c>
      <c r="E378" s="29" t="s">
        <v>1009</v>
      </c>
    </row>
    <row r="379" hidden="1" customHeight="1" spans="1:5">
      <c r="A379" s="29" t="s">
        <v>1130</v>
      </c>
      <c r="B379" s="29" t="s">
        <v>120</v>
      </c>
      <c r="C379" s="29" t="s">
        <v>1007</v>
      </c>
      <c r="D379" s="29" t="s">
        <v>1074</v>
      </c>
      <c r="E379" s="29" t="s">
        <v>1009</v>
      </c>
    </row>
    <row r="380" hidden="1" customHeight="1" spans="1:5">
      <c r="A380" s="29" t="s">
        <v>1130</v>
      </c>
      <c r="B380" s="29" t="s">
        <v>120</v>
      </c>
      <c r="C380" s="29" t="s">
        <v>1007</v>
      </c>
      <c r="D380" s="29" t="s">
        <v>1085</v>
      </c>
      <c r="E380" s="29" t="s">
        <v>1009</v>
      </c>
    </row>
    <row r="381" hidden="1" customHeight="1" spans="1:5">
      <c r="A381" s="29" t="s">
        <v>1130</v>
      </c>
      <c r="B381" s="29" t="s">
        <v>120</v>
      </c>
      <c r="C381" s="29" t="s">
        <v>1055</v>
      </c>
      <c r="D381" s="29" t="s">
        <v>1056</v>
      </c>
      <c r="E381" s="29" t="s">
        <v>1022</v>
      </c>
    </row>
    <row r="382" hidden="1" customHeight="1" spans="1:5">
      <c r="A382" s="29" t="s">
        <v>1130</v>
      </c>
      <c r="B382" s="29" t="s">
        <v>120</v>
      </c>
      <c r="C382" s="29" t="s">
        <v>1125</v>
      </c>
      <c r="D382" s="29" t="s">
        <v>1126</v>
      </c>
      <c r="E382" s="29" t="s">
        <v>1022</v>
      </c>
    </row>
    <row r="383" hidden="1" customHeight="1" spans="1:5">
      <c r="A383" s="29" t="s">
        <v>1130</v>
      </c>
      <c r="B383" s="29" t="s">
        <v>120</v>
      </c>
      <c r="C383" s="29" t="s">
        <v>1125</v>
      </c>
      <c r="D383" s="29" t="s">
        <v>1126</v>
      </c>
      <c r="E383" s="29" t="s">
        <v>1022</v>
      </c>
    </row>
    <row r="384" hidden="1" customHeight="1" spans="1:5">
      <c r="A384" s="29" t="s">
        <v>1130</v>
      </c>
      <c r="B384" s="29" t="s">
        <v>120</v>
      </c>
      <c r="C384" s="29" t="s">
        <v>1023</v>
      </c>
      <c r="D384" s="29" t="s">
        <v>1024</v>
      </c>
      <c r="E384" s="29" t="s">
        <v>1025</v>
      </c>
    </row>
    <row r="385" customHeight="1" spans="1:5">
      <c r="A385" s="29" t="s">
        <v>1130</v>
      </c>
      <c r="B385" s="29" t="s">
        <v>120</v>
      </c>
      <c r="C385" s="29" t="s">
        <v>1026</v>
      </c>
      <c r="D385" s="29" t="s">
        <v>1027</v>
      </c>
      <c r="E385" s="29" t="s">
        <v>1028</v>
      </c>
    </row>
    <row r="386" customHeight="1" spans="1:5">
      <c r="A386" s="29" t="s">
        <v>1130</v>
      </c>
      <c r="B386" s="29" t="s">
        <v>120</v>
      </c>
      <c r="C386" s="29" t="s">
        <v>1029</v>
      </c>
      <c r="D386" s="29" t="s">
        <v>1030</v>
      </c>
      <c r="E386" s="29" t="s">
        <v>1028</v>
      </c>
    </row>
    <row r="387" hidden="1" customHeight="1" spans="1:5">
      <c r="A387" s="29" t="s">
        <v>1130</v>
      </c>
      <c r="B387" s="29" t="s">
        <v>120</v>
      </c>
      <c r="C387" s="29" t="s">
        <v>1031</v>
      </c>
      <c r="D387" s="29" t="s">
        <v>1032</v>
      </c>
      <c r="E387" s="29" t="s">
        <v>1033</v>
      </c>
    </row>
    <row r="388" hidden="1" customHeight="1" spans="1:5">
      <c r="A388" s="29" t="s">
        <v>1130</v>
      </c>
      <c r="B388" s="29" t="s">
        <v>120</v>
      </c>
      <c r="C388" s="29" t="s">
        <v>1097</v>
      </c>
      <c r="D388" s="29" t="s">
        <v>1098</v>
      </c>
      <c r="E388" s="29" t="s">
        <v>1099</v>
      </c>
    </row>
    <row r="389" hidden="1" customHeight="1" spans="1:5">
      <c r="A389" s="29" t="s">
        <v>1130</v>
      </c>
      <c r="B389" s="29" t="s">
        <v>120</v>
      </c>
      <c r="C389" s="29" t="s">
        <v>1039</v>
      </c>
      <c r="D389" s="29" t="s">
        <v>1040</v>
      </c>
      <c r="E389" s="29" t="s">
        <v>1036</v>
      </c>
    </row>
    <row r="390" hidden="1" customHeight="1" spans="1:5">
      <c r="A390" s="29" t="s">
        <v>1130</v>
      </c>
      <c r="B390" s="29" t="s">
        <v>120</v>
      </c>
      <c r="C390" s="29" t="s">
        <v>1039</v>
      </c>
      <c r="D390" s="29" t="s">
        <v>1041</v>
      </c>
      <c r="E390" s="29" t="s">
        <v>1036</v>
      </c>
    </row>
    <row r="391" hidden="1" customHeight="1" spans="1:5">
      <c r="A391" s="29" t="s">
        <v>1130</v>
      </c>
      <c r="B391" s="29" t="s">
        <v>120</v>
      </c>
      <c r="C391" s="29" t="s">
        <v>1044</v>
      </c>
      <c r="D391" s="29" t="s">
        <v>1109</v>
      </c>
      <c r="E391" s="29" t="s">
        <v>1036</v>
      </c>
    </row>
    <row r="392" hidden="1" customHeight="1" spans="1:5">
      <c r="A392" s="29" t="s">
        <v>1130</v>
      </c>
      <c r="B392" s="29" t="s">
        <v>120</v>
      </c>
      <c r="C392" s="29" t="s">
        <v>1044</v>
      </c>
      <c r="D392" s="29" t="s">
        <v>1057</v>
      </c>
      <c r="E392" s="29" t="s">
        <v>1036</v>
      </c>
    </row>
    <row r="393" hidden="1" customHeight="1" spans="1:5">
      <c r="A393" s="29" t="s">
        <v>1130</v>
      </c>
      <c r="B393" s="29" t="s">
        <v>120</v>
      </c>
      <c r="C393" s="29" t="s">
        <v>1042</v>
      </c>
      <c r="D393" s="29" t="s">
        <v>1074</v>
      </c>
      <c r="E393" s="29" t="s">
        <v>1036</v>
      </c>
    </row>
    <row r="394" hidden="1" customHeight="1" spans="1:5">
      <c r="A394" s="29" t="s">
        <v>1130</v>
      </c>
      <c r="B394" s="29" t="s">
        <v>120</v>
      </c>
      <c r="C394" s="29" t="s">
        <v>1044</v>
      </c>
      <c r="D394" s="29" t="s">
        <v>1074</v>
      </c>
      <c r="E394" s="29" t="s">
        <v>1036</v>
      </c>
    </row>
    <row r="395" hidden="1" customHeight="1" spans="1:5">
      <c r="A395" s="29" t="s">
        <v>1130</v>
      </c>
      <c r="B395" s="29" t="s">
        <v>120</v>
      </c>
      <c r="C395" s="29" t="s">
        <v>1042</v>
      </c>
      <c r="D395" s="29" t="s">
        <v>1043</v>
      </c>
      <c r="E395" s="29" t="s">
        <v>1036</v>
      </c>
    </row>
    <row r="396" hidden="1" customHeight="1" spans="1:5">
      <c r="A396" s="29" t="s">
        <v>1130</v>
      </c>
      <c r="B396" s="29" t="s">
        <v>120</v>
      </c>
      <c r="C396" s="29" t="s">
        <v>1044</v>
      </c>
      <c r="D396" s="29" t="s">
        <v>1127</v>
      </c>
      <c r="E396" s="29" t="s">
        <v>1036</v>
      </c>
    </row>
    <row r="397" hidden="1" customHeight="1" spans="1:5">
      <c r="A397" s="29" t="s">
        <v>1130</v>
      </c>
      <c r="B397" s="29" t="s">
        <v>120</v>
      </c>
      <c r="C397" s="29" t="s">
        <v>1044</v>
      </c>
      <c r="D397" s="29" t="s">
        <v>1110</v>
      </c>
      <c r="E397" s="29" t="s">
        <v>1036</v>
      </c>
    </row>
    <row r="398" hidden="1" customHeight="1" spans="1:5">
      <c r="A398" s="29" t="s">
        <v>1130</v>
      </c>
      <c r="B398" s="29" t="s">
        <v>120</v>
      </c>
      <c r="C398" s="29" t="s">
        <v>1044</v>
      </c>
      <c r="D398" s="29" t="s">
        <v>1045</v>
      </c>
      <c r="E398" s="29" t="s">
        <v>1036</v>
      </c>
    </row>
    <row r="399" hidden="1" customHeight="1" spans="1:5">
      <c r="A399" s="29" t="s">
        <v>1130</v>
      </c>
      <c r="B399" s="29" t="s">
        <v>120</v>
      </c>
      <c r="C399" s="29" t="s">
        <v>1044</v>
      </c>
      <c r="D399" s="29" t="s">
        <v>1045</v>
      </c>
      <c r="E399" s="29" t="s">
        <v>1036</v>
      </c>
    </row>
    <row r="400" hidden="1" customHeight="1" spans="1:5">
      <c r="A400" s="29" t="s">
        <v>1130</v>
      </c>
      <c r="B400" s="29" t="s">
        <v>120</v>
      </c>
      <c r="C400" s="29" t="s">
        <v>1044</v>
      </c>
      <c r="D400" s="29" t="s">
        <v>1131</v>
      </c>
      <c r="E400" s="29" t="s">
        <v>1036</v>
      </c>
    </row>
    <row r="401" hidden="1" customHeight="1" spans="1:5">
      <c r="A401" s="29" t="s">
        <v>1130</v>
      </c>
      <c r="B401" s="29" t="s">
        <v>120</v>
      </c>
      <c r="C401" s="29" t="s">
        <v>1046</v>
      </c>
      <c r="D401" s="29" t="s">
        <v>1047</v>
      </c>
      <c r="E401" s="29" t="s">
        <v>1036</v>
      </c>
    </row>
    <row r="402" hidden="1" customHeight="1" spans="1:5">
      <c r="A402" s="29" t="s">
        <v>1130</v>
      </c>
      <c r="B402" s="29" t="s">
        <v>120</v>
      </c>
      <c r="C402" s="29" t="s">
        <v>1058</v>
      </c>
      <c r="D402" s="29" t="s">
        <v>1132</v>
      </c>
      <c r="E402" s="29" t="s">
        <v>1036</v>
      </c>
    </row>
    <row r="403" hidden="1" customHeight="1" spans="1:5">
      <c r="A403" s="29" t="s">
        <v>1130</v>
      </c>
      <c r="B403" s="29" t="s">
        <v>120</v>
      </c>
      <c r="C403" s="29" t="s">
        <v>1081</v>
      </c>
      <c r="D403" s="29" t="s">
        <v>1082</v>
      </c>
      <c r="E403" s="29" t="s">
        <v>1036</v>
      </c>
    </row>
    <row r="404" hidden="1" customHeight="1" spans="1:5">
      <c r="A404" s="29" t="s">
        <v>1133</v>
      </c>
      <c r="B404" s="29" t="s">
        <v>123</v>
      </c>
      <c r="C404" s="29" t="s">
        <v>1072</v>
      </c>
      <c r="D404" s="29" t="s">
        <v>1124</v>
      </c>
      <c r="E404" s="29" t="s">
        <v>1036</v>
      </c>
    </row>
    <row r="405" hidden="1" customHeight="1" spans="1:5">
      <c r="A405" s="29" t="s">
        <v>1133</v>
      </c>
      <c r="B405" s="29" t="s">
        <v>123</v>
      </c>
      <c r="C405" s="29" t="s">
        <v>1095</v>
      </c>
      <c r="D405" s="29" t="s">
        <v>1096</v>
      </c>
      <c r="E405" s="29" t="s">
        <v>1036</v>
      </c>
    </row>
    <row r="406" hidden="1" customHeight="1" spans="1:5">
      <c r="A406" s="29" t="s">
        <v>1133</v>
      </c>
      <c r="B406" s="29" t="s">
        <v>123</v>
      </c>
      <c r="C406" s="29" t="s">
        <v>1095</v>
      </c>
      <c r="D406" s="29" t="s">
        <v>1096</v>
      </c>
      <c r="E406" s="29" t="s">
        <v>1036</v>
      </c>
    </row>
    <row r="407" hidden="1" customHeight="1" spans="1:5">
      <c r="A407" s="29" t="s">
        <v>1133</v>
      </c>
      <c r="B407" s="29" t="s">
        <v>123</v>
      </c>
      <c r="C407" s="29" t="s">
        <v>1114</v>
      </c>
      <c r="D407" s="29" t="s">
        <v>1115</v>
      </c>
      <c r="E407" s="29" t="s">
        <v>1036</v>
      </c>
    </row>
    <row r="408" hidden="1" customHeight="1" spans="1:5">
      <c r="A408" s="29" t="s">
        <v>1133</v>
      </c>
      <c r="B408" s="29" t="s">
        <v>123</v>
      </c>
      <c r="C408" s="29" t="s">
        <v>1065</v>
      </c>
      <c r="D408" s="29" t="s">
        <v>1066</v>
      </c>
      <c r="E408" s="29" t="s">
        <v>1036</v>
      </c>
    </row>
    <row r="409" hidden="1" customHeight="1" spans="1:5">
      <c r="A409" s="29" t="s">
        <v>1133</v>
      </c>
      <c r="B409" s="29" t="s">
        <v>123</v>
      </c>
      <c r="C409" s="29" t="s">
        <v>1034</v>
      </c>
      <c r="D409" s="29" t="s">
        <v>1035</v>
      </c>
      <c r="E409" s="29" t="s">
        <v>1036</v>
      </c>
    </row>
    <row r="410" hidden="1" customHeight="1" spans="1:5">
      <c r="A410" s="29" t="s">
        <v>1133</v>
      </c>
      <c r="B410" s="29" t="s">
        <v>123</v>
      </c>
      <c r="C410" s="29" t="s">
        <v>1034</v>
      </c>
      <c r="D410" s="29" t="s">
        <v>1035</v>
      </c>
      <c r="E410" s="29" t="s">
        <v>1036</v>
      </c>
    </row>
    <row r="411" hidden="1" customHeight="1" spans="1:5">
      <c r="A411" s="29" t="s">
        <v>1133</v>
      </c>
      <c r="B411" s="29" t="s">
        <v>123</v>
      </c>
      <c r="C411" s="29" t="s">
        <v>1034</v>
      </c>
      <c r="D411" s="29" t="s">
        <v>1035</v>
      </c>
      <c r="E411" s="29" t="s">
        <v>1036</v>
      </c>
    </row>
    <row r="412" hidden="1" customHeight="1" spans="1:5">
      <c r="A412" s="29" t="s">
        <v>1133</v>
      </c>
      <c r="B412" s="29" t="s">
        <v>123</v>
      </c>
      <c r="C412" s="29" t="s">
        <v>1034</v>
      </c>
      <c r="D412" s="29" t="s">
        <v>1035</v>
      </c>
      <c r="E412" s="29" t="s">
        <v>1036</v>
      </c>
    </row>
    <row r="413" hidden="1" customHeight="1" spans="1:5">
      <c r="A413" s="29" t="s">
        <v>1133</v>
      </c>
      <c r="B413" s="29" t="s">
        <v>123</v>
      </c>
      <c r="C413" s="29" t="s">
        <v>1034</v>
      </c>
      <c r="D413" s="29" t="s">
        <v>1035</v>
      </c>
      <c r="E413" s="29" t="s">
        <v>1036</v>
      </c>
    </row>
    <row r="414" hidden="1" customHeight="1" spans="1:5">
      <c r="A414" s="29" t="s">
        <v>1133</v>
      </c>
      <c r="B414" s="29" t="s">
        <v>123</v>
      </c>
      <c r="C414" s="29" t="s">
        <v>1007</v>
      </c>
      <c r="D414" s="29" t="s">
        <v>1008</v>
      </c>
      <c r="E414" s="29" t="s">
        <v>1009</v>
      </c>
    </row>
    <row r="415" hidden="1" customHeight="1" spans="1:5">
      <c r="A415" s="29" t="s">
        <v>1133</v>
      </c>
      <c r="B415" s="29" t="s">
        <v>123</v>
      </c>
      <c r="C415" s="29" t="s">
        <v>1007</v>
      </c>
      <c r="D415" s="29" t="s">
        <v>1008</v>
      </c>
      <c r="E415" s="29" t="s">
        <v>1009</v>
      </c>
    </row>
    <row r="416" hidden="1" customHeight="1" spans="1:5">
      <c r="A416" s="29" t="s">
        <v>1133</v>
      </c>
      <c r="B416" s="29" t="s">
        <v>123</v>
      </c>
      <c r="C416" s="29" t="s">
        <v>1007</v>
      </c>
      <c r="D416" s="29" t="s">
        <v>1008</v>
      </c>
      <c r="E416" s="29" t="s">
        <v>1009</v>
      </c>
    </row>
    <row r="417" hidden="1" customHeight="1" spans="1:5">
      <c r="A417" s="29" t="s">
        <v>1133</v>
      </c>
      <c r="B417" s="29" t="s">
        <v>123</v>
      </c>
      <c r="C417" s="29" t="s">
        <v>1011</v>
      </c>
      <c r="D417" s="29" t="s">
        <v>1012</v>
      </c>
      <c r="E417" s="29" t="s">
        <v>1013</v>
      </c>
    </row>
    <row r="418" hidden="1" customHeight="1" spans="1:5">
      <c r="A418" s="29" t="s">
        <v>1133</v>
      </c>
      <c r="B418" s="29" t="s">
        <v>123</v>
      </c>
      <c r="C418" s="29" t="s">
        <v>1011</v>
      </c>
      <c r="D418" s="29" t="s">
        <v>1012</v>
      </c>
      <c r="E418" s="29" t="s">
        <v>1013</v>
      </c>
    </row>
    <row r="419" hidden="1" customHeight="1" spans="1:5">
      <c r="A419" s="29" t="s">
        <v>1133</v>
      </c>
      <c r="B419" s="29" t="s">
        <v>123</v>
      </c>
      <c r="C419" s="29" t="s">
        <v>1011</v>
      </c>
      <c r="D419" s="29" t="s">
        <v>1012</v>
      </c>
      <c r="E419" s="29" t="s">
        <v>1013</v>
      </c>
    </row>
    <row r="420" hidden="1" customHeight="1" spans="1:5">
      <c r="A420" s="29" t="s">
        <v>1133</v>
      </c>
      <c r="B420" s="29" t="s">
        <v>123</v>
      </c>
      <c r="C420" s="29" t="s">
        <v>1017</v>
      </c>
      <c r="D420" s="29" t="s">
        <v>1018</v>
      </c>
      <c r="E420" s="29" t="s">
        <v>1019</v>
      </c>
    </row>
    <row r="421" customHeight="1" spans="1:5">
      <c r="A421" s="29" t="s">
        <v>1133</v>
      </c>
      <c r="B421" s="29" t="s">
        <v>123</v>
      </c>
      <c r="C421" s="29" t="s">
        <v>1026</v>
      </c>
      <c r="D421" s="29" t="s">
        <v>1027</v>
      </c>
      <c r="E421" s="29" t="s">
        <v>1028</v>
      </c>
    </row>
    <row r="422" customHeight="1" spans="1:5">
      <c r="A422" s="29" t="s">
        <v>1133</v>
      </c>
      <c r="B422" s="29" t="s">
        <v>123</v>
      </c>
      <c r="C422" s="29" t="s">
        <v>1026</v>
      </c>
      <c r="D422" s="29" t="s">
        <v>1027</v>
      </c>
      <c r="E422" s="29" t="s">
        <v>1028</v>
      </c>
    </row>
    <row r="423" customHeight="1" spans="1:5">
      <c r="A423" s="29" t="s">
        <v>1133</v>
      </c>
      <c r="B423" s="29" t="s">
        <v>123</v>
      </c>
      <c r="C423" s="29" t="s">
        <v>1029</v>
      </c>
      <c r="D423" s="29" t="s">
        <v>1030</v>
      </c>
      <c r="E423" s="29" t="s">
        <v>1028</v>
      </c>
    </row>
    <row r="424" customHeight="1" spans="1:5">
      <c r="A424" s="29" t="s">
        <v>1133</v>
      </c>
      <c r="B424" s="29" t="s">
        <v>123</v>
      </c>
      <c r="C424" s="29" t="s">
        <v>1029</v>
      </c>
      <c r="D424" s="29" t="s">
        <v>1030</v>
      </c>
      <c r="E424" s="29" t="s">
        <v>1028</v>
      </c>
    </row>
    <row r="425" hidden="1" customHeight="1" spans="1:5">
      <c r="A425" s="29" t="s">
        <v>1133</v>
      </c>
      <c r="B425" s="29" t="s">
        <v>123</v>
      </c>
      <c r="C425" s="29" t="s">
        <v>1031</v>
      </c>
      <c r="D425" s="29" t="s">
        <v>1032</v>
      </c>
      <c r="E425" s="29" t="s">
        <v>1033</v>
      </c>
    </row>
    <row r="426" hidden="1" customHeight="1" spans="1:5">
      <c r="A426" s="29" t="s">
        <v>1133</v>
      </c>
      <c r="B426" s="29" t="s">
        <v>123</v>
      </c>
      <c r="C426" s="29" t="s">
        <v>1134</v>
      </c>
      <c r="D426" s="29" t="s">
        <v>1135</v>
      </c>
      <c r="E426" s="29" t="s">
        <v>1036</v>
      </c>
    </row>
    <row r="427" hidden="1" customHeight="1" spans="1:5">
      <c r="A427" s="29" t="s">
        <v>1133</v>
      </c>
      <c r="B427" s="29" t="s">
        <v>123</v>
      </c>
      <c r="C427" s="29" t="s">
        <v>1039</v>
      </c>
      <c r="D427" s="29" t="s">
        <v>1069</v>
      </c>
      <c r="E427" s="29" t="s">
        <v>1036</v>
      </c>
    </row>
    <row r="428" hidden="1" customHeight="1" spans="1:5">
      <c r="A428" s="29" t="s">
        <v>1133</v>
      </c>
      <c r="B428" s="29" t="s">
        <v>123</v>
      </c>
      <c r="C428" s="29" t="s">
        <v>1044</v>
      </c>
      <c r="D428" s="29" t="s">
        <v>1057</v>
      </c>
      <c r="E428" s="29" t="s">
        <v>1036</v>
      </c>
    </row>
    <row r="429" hidden="1" customHeight="1" spans="1:5">
      <c r="A429" s="29" t="s">
        <v>1133</v>
      </c>
      <c r="B429" s="29" t="s">
        <v>123</v>
      </c>
      <c r="C429" s="29" t="s">
        <v>1044</v>
      </c>
      <c r="D429" s="29" t="s">
        <v>1057</v>
      </c>
      <c r="E429" s="29" t="s">
        <v>1036</v>
      </c>
    </row>
    <row r="430" hidden="1" customHeight="1" spans="1:5">
      <c r="A430" s="29" t="s">
        <v>1133</v>
      </c>
      <c r="B430" s="29" t="s">
        <v>123</v>
      </c>
      <c r="C430" s="29" t="s">
        <v>1044</v>
      </c>
      <c r="D430" s="29" t="s">
        <v>1080</v>
      </c>
      <c r="E430" s="29" t="s">
        <v>1036</v>
      </c>
    </row>
    <row r="431" hidden="1" customHeight="1" spans="1:5">
      <c r="A431" s="29" t="s">
        <v>1133</v>
      </c>
      <c r="B431" s="29" t="s">
        <v>123</v>
      </c>
      <c r="C431" s="29" t="s">
        <v>1042</v>
      </c>
      <c r="D431" s="29" t="s">
        <v>1043</v>
      </c>
      <c r="E431" s="29" t="s">
        <v>1036</v>
      </c>
    </row>
    <row r="432" hidden="1" customHeight="1" spans="1:5">
      <c r="A432" s="29" t="s">
        <v>1133</v>
      </c>
      <c r="B432" s="29" t="s">
        <v>123</v>
      </c>
      <c r="C432" s="29" t="s">
        <v>1042</v>
      </c>
      <c r="D432" s="29" t="s">
        <v>1043</v>
      </c>
      <c r="E432" s="29" t="s">
        <v>1036</v>
      </c>
    </row>
    <row r="433" hidden="1" customHeight="1" spans="1:5">
      <c r="A433" s="29" t="s">
        <v>1133</v>
      </c>
      <c r="B433" s="29" t="s">
        <v>123</v>
      </c>
      <c r="C433" s="29" t="s">
        <v>1044</v>
      </c>
      <c r="D433" s="29" t="s">
        <v>1136</v>
      </c>
      <c r="E433" s="29" t="s">
        <v>1036</v>
      </c>
    </row>
    <row r="434" hidden="1" customHeight="1" spans="1:5">
      <c r="A434" s="29" t="s">
        <v>1133</v>
      </c>
      <c r="B434" s="29" t="s">
        <v>123</v>
      </c>
      <c r="C434" s="29" t="s">
        <v>1046</v>
      </c>
      <c r="D434" s="29" t="s">
        <v>1047</v>
      </c>
      <c r="E434" s="29" t="s">
        <v>1036</v>
      </c>
    </row>
    <row r="435" hidden="1" customHeight="1" spans="1:5">
      <c r="A435" s="29" t="s">
        <v>1133</v>
      </c>
      <c r="B435" s="29" t="s">
        <v>123</v>
      </c>
      <c r="C435" s="29" t="s">
        <v>1046</v>
      </c>
      <c r="D435" s="29" t="s">
        <v>1048</v>
      </c>
      <c r="E435" s="29" t="s">
        <v>1036</v>
      </c>
    </row>
    <row r="436" hidden="1" customHeight="1" spans="1:5">
      <c r="A436" s="29" t="s">
        <v>1133</v>
      </c>
      <c r="B436" s="29" t="s">
        <v>123</v>
      </c>
      <c r="C436" s="29" t="s">
        <v>1058</v>
      </c>
      <c r="D436" s="29" t="s">
        <v>1091</v>
      </c>
      <c r="E436" s="29" t="s">
        <v>1036</v>
      </c>
    </row>
    <row r="437" hidden="1" customHeight="1" spans="1:5">
      <c r="A437" s="29" t="s">
        <v>1133</v>
      </c>
      <c r="B437" s="29" t="s">
        <v>123</v>
      </c>
      <c r="C437" s="29" t="s">
        <v>1058</v>
      </c>
      <c r="D437" s="29" t="s">
        <v>1059</v>
      </c>
      <c r="E437" s="29" t="s">
        <v>1036</v>
      </c>
    </row>
    <row r="438" hidden="1" customHeight="1" spans="1:5">
      <c r="A438" s="29" t="s">
        <v>1133</v>
      </c>
      <c r="B438" s="29" t="s">
        <v>123</v>
      </c>
      <c r="C438" s="29" t="s">
        <v>1058</v>
      </c>
      <c r="D438" s="29" t="s">
        <v>1137</v>
      </c>
      <c r="E438" s="29" t="s">
        <v>1036</v>
      </c>
    </row>
    <row r="439" hidden="1" customHeight="1" spans="1:5">
      <c r="A439" s="29" t="s">
        <v>1133</v>
      </c>
      <c r="B439" s="29" t="s">
        <v>123</v>
      </c>
      <c r="C439" s="29" t="s">
        <v>1058</v>
      </c>
      <c r="D439" s="29" t="s">
        <v>1138</v>
      </c>
      <c r="E439" s="29" t="s">
        <v>1036</v>
      </c>
    </row>
    <row r="440" hidden="1" customHeight="1" spans="1:5">
      <c r="A440" s="29" t="s">
        <v>1133</v>
      </c>
      <c r="B440" s="29" t="s">
        <v>123</v>
      </c>
      <c r="C440" s="29" t="s">
        <v>1139</v>
      </c>
      <c r="D440" s="29" t="s">
        <v>1140</v>
      </c>
      <c r="E440" s="29" t="s">
        <v>1036</v>
      </c>
    </row>
    <row r="441" hidden="1" customHeight="1" spans="1:5">
      <c r="A441" s="29" t="s">
        <v>1133</v>
      </c>
      <c r="B441" s="29" t="s">
        <v>123</v>
      </c>
      <c r="C441" s="29" t="s">
        <v>1049</v>
      </c>
      <c r="D441" s="29" t="s">
        <v>1050</v>
      </c>
      <c r="E441" s="29" t="s">
        <v>1036</v>
      </c>
    </row>
    <row r="442" hidden="1" customHeight="1" spans="1:5">
      <c r="A442" s="29" t="s">
        <v>1133</v>
      </c>
      <c r="B442" s="29" t="s">
        <v>123</v>
      </c>
      <c r="C442" s="29" t="s">
        <v>1049</v>
      </c>
      <c r="D442" s="29" t="s">
        <v>1050</v>
      </c>
      <c r="E442" s="29" t="s">
        <v>1036</v>
      </c>
    </row>
    <row r="443" hidden="1" customHeight="1" spans="1:5">
      <c r="A443" s="29" t="s">
        <v>1141</v>
      </c>
      <c r="B443" s="29" t="s">
        <v>128</v>
      </c>
      <c r="C443" s="29" t="s">
        <v>1063</v>
      </c>
      <c r="D443" s="29" t="s">
        <v>1084</v>
      </c>
      <c r="E443" s="29" t="s">
        <v>1036</v>
      </c>
    </row>
    <row r="444" hidden="1" customHeight="1" spans="1:5">
      <c r="A444" s="29" t="s">
        <v>1141</v>
      </c>
      <c r="B444" s="29" t="s">
        <v>128</v>
      </c>
      <c r="C444" s="29" t="s">
        <v>1065</v>
      </c>
      <c r="D444" s="29" t="s">
        <v>1066</v>
      </c>
      <c r="E444" s="29" t="s">
        <v>1036</v>
      </c>
    </row>
    <row r="445" hidden="1" customHeight="1" spans="1:5">
      <c r="A445" s="29" t="s">
        <v>1141</v>
      </c>
      <c r="B445" s="29" t="s">
        <v>128</v>
      </c>
      <c r="C445" s="29" t="s">
        <v>1034</v>
      </c>
      <c r="D445" s="29" t="s">
        <v>1035</v>
      </c>
      <c r="E445" s="29" t="s">
        <v>1036</v>
      </c>
    </row>
    <row r="446" hidden="1" customHeight="1" spans="1:5">
      <c r="A446" s="29" t="s">
        <v>1141</v>
      </c>
      <c r="B446" s="29" t="s">
        <v>128</v>
      </c>
      <c r="C446" s="29" t="s">
        <v>1034</v>
      </c>
      <c r="D446" s="29" t="s">
        <v>1035</v>
      </c>
      <c r="E446" s="29" t="s">
        <v>1036</v>
      </c>
    </row>
    <row r="447" hidden="1" customHeight="1" spans="1:5">
      <c r="A447" s="29" t="s">
        <v>1141</v>
      </c>
      <c r="B447" s="29" t="s">
        <v>128</v>
      </c>
      <c r="C447" s="29" t="s">
        <v>1034</v>
      </c>
      <c r="D447" s="29" t="s">
        <v>1035</v>
      </c>
      <c r="E447" s="29" t="s">
        <v>1036</v>
      </c>
    </row>
    <row r="448" hidden="1" customHeight="1" spans="1:5">
      <c r="A448" s="29" t="s">
        <v>1141</v>
      </c>
      <c r="B448" s="29" t="s">
        <v>128</v>
      </c>
      <c r="C448" s="29" t="s">
        <v>1034</v>
      </c>
      <c r="D448" s="29" t="s">
        <v>1035</v>
      </c>
      <c r="E448" s="29" t="s">
        <v>1036</v>
      </c>
    </row>
    <row r="449" hidden="1" customHeight="1" spans="1:5">
      <c r="A449" s="29" t="s">
        <v>1141</v>
      </c>
      <c r="B449" s="29" t="s">
        <v>128</v>
      </c>
      <c r="C449" s="29" t="s">
        <v>1034</v>
      </c>
      <c r="D449" s="29" t="s">
        <v>1035</v>
      </c>
      <c r="E449" s="29" t="s">
        <v>1036</v>
      </c>
    </row>
    <row r="450" hidden="1" customHeight="1" spans="1:5">
      <c r="A450" s="29" t="s">
        <v>1141</v>
      </c>
      <c r="B450" s="29" t="s">
        <v>128</v>
      </c>
      <c r="C450" s="29" t="s">
        <v>1034</v>
      </c>
      <c r="D450" s="29" t="s">
        <v>1035</v>
      </c>
      <c r="E450" s="29" t="s">
        <v>1036</v>
      </c>
    </row>
    <row r="451" hidden="1" customHeight="1" spans="1:5">
      <c r="A451" s="29" t="s">
        <v>1141</v>
      </c>
      <c r="B451" s="29" t="s">
        <v>128</v>
      </c>
      <c r="C451" s="29" t="s">
        <v>1007</v>
      </c>
      <c r="D451" s="29" t="s">
        <v>1008</v>
      </c>
      <c r="E451" s="29" t="s">
        <v>1009</v>
      </c>
    </row>
    <row r="452" hidden="1" customHeight="1" spans="1:5">
      <c r="A452" s="29" t="s">
        <v>1141</v>
      </c>
      <c r="B452" s="29" t="s">
        <v>128</v>
      </c>
      <c r="C452" s="29" t="s">
        <v>1007</v>
      </c>
      <c r="D452" s="29" t="s">
        <v>1008</v>
      </c>
      <c r="E452" s="29" t="s">
        <v>1009</v>
      </c>
    </row>
    <row r="453" hidden="1" customHeight="1" spans="1:5">
      <c r="A453" s="29" t="s">
        <v>1141</v>
      </c>
      <c r="B453" s="29" t="s">
        <v>128</v>
      </c>
      <c r="C453" s="29" t="s">
        <v>1007</v>
      </c>
      <c r="D453" s="29" t="s">
        <v>1074</v>
      </c>
      <c r="E453" s="29" t="s">
        <v>1009</v>
      </c>
    </row>
    <row r="454" hidden="1" customHeight="1" spans="1:5">
      <c r="A454" s="29" t="s">
        <v>1141</v>
      </c>
      <c r="B454" s="29" t="s">
        <v>128</v>
      </c>
      <c r="C454" s="29" t="s">
        <v>1011</v>
      </c>
      <c r="D454" s="29" t="s">
        <v>1012</v>
      </c>
      <c r="E454" s="29" t="s">
        <v>1013</v>
      </c>
    </row>
    <row r="455" hidden="1" customHeight="1" spans="1:5">
      <c r="A455" s="29" t="s">
        <v>1141</v>
      </c>
      <c r="B455" s="29" t="s">
        <v>128</v>
      </c>
      <c r="C455" s="29" t="s">
        <v>1011</v>
      </c>
      <c r="D455" s="29" t="s">
        <v>1012</v>
      </c>
      <c r="E455" s="29" t="s">
        <v>1013</v>
      </c>
    </row>
    <row r="456" hidden="1" customHeight="1" spans="1:5">
      <c r="A456" s="29" t="s">
        <v>1141</v>
      </c>
      <c r="B456" s="29" t="s">
        <v>128</v>
      </c>
      <c r="C456" s="29" t="s">
        <v>1011</v>
      </c>
      <c r="D456" s="29" t="s">
        <v>1012</v>
      </c>
      <c r="E456" s="29" t="s">
        <v>1013</v>
      </c>
    </row>
    <row r="457" hidden="1" customHeight="1" spans="1:5">
      <c r="A457" s="29" t="s">
        <v>1141</v>
      </c>
      <c r="B457" s="29" t="s">
        <v>128</v>
      </c>
      <c r="C457" s="29" t="s">
        <v>1011</v>
      </c>
      <c r="D457" s="29" t="s">
        <v>1012</v>
      </c>
      <c r="E457" s="29" t="s">
        <v>1013</v>
      </c>
    </row>
    <row r="458" hidden="1" customHeight="1" spans="1:5">
      <c r="A458" s="29" t="s">
        <v>1141</v>
      </c>
      <c r="B458" s="29" t="s">
        <v>128</v>
      </c>
      <c r="C458" s="29" t="s">
        <v>1011</v>
      </c>
      <c r="D458" s="29" t="s">
        <v>1012</v>
      </c>
      <c r="E458" s="29" t="s">
        <v>1013</v>
      </c>
    </row>
    <row r="459" hidden="1" customHeight="1" spans="1:5">
      <c r="A459" s="29" t="s">
        <v>1141</v>
      </c>
      <c r="B459" s="29" t="s">
        <v>128</v>
      </c>
      <c r="C459" s="29" t="s">
        <v>1142</v>
      </c>
      <c r="D459" s="29" t="s">
        <v>1143</v>
      </c>
      <c r="E459" s="29" t="s">
        <v>1144</v>
      </c>
    </row>
    <row r="460" hidden="1" customHeight="1" spans="1:5">
      <c r="A460" s="29" t="s">
        <v>1141</v>
      </c>
      <c r="B460" s="29" t="s">
        <v>128</v>
      </c>
      <c r="C460" s="29" t="s">
        <v>1142</v>
      </c>
      <c r="D460" s="29" t="s">
        <v>1143</v>
      </c>
      <c r="E460" s="29" t="s">
        <v>1144</v>
      </c>
    </row>
    <row r="461" hidden="1" customHeight="1" spans="1:5">
      <c r="A461" s="29" t="s">
        <v>1141</v>
      </c>
      <c r="B461" s="29" t="s">
        <v>128</v>
      </c>
      <c r="C461" s="29" t="s">
        <v>1014</v>
      </c>
      <c r="D461" s="29" t="s">
        <v>1015</v>
      </c>
      <c r="E461" s="29" t="s">
        <v>1016</v>
      </c>
    </row>
    <row r="462" hidden="1" customHeight="1" spans="1:5">
      <c r="A462" s="29" t="s">
        <v>1141</v>
      </c>
      <c r="B462" s="29" t="s">
        <v>128</v>
      </c>
      <c r="C462" s="29" t="s">
        <v>1014</v>
      </c>
      <c r="D462" s="29" t="s">
        <v>1015</v>
      </c>
      <c r="E462" s="29" t="s">
        <v>1016</v>
      </c>
    </row>
    <row r="463" hidden="1" customHeight="1" spans="1:5">
      <c r="A463" s="29" t="s">
        <v>1141</v>
      </c>
      <c r="B463" s="29" t="s">
        <v>128</v>
      </c>
      <c r="C463" s="29" t="s">
        <v>1020</v>
      </c>
      <c r="D463" s="29" t="s">
        <v>1021</v>
      </c>
      <c r="E463" s="29" t="s">
        <v>1022</v>
      </c>
    </row>
    <row r="464" hidden="1" customHeight="1" spans="1:5">
      <c r="A464" s="29" t="s">
        <v>1141</v>
      </c>
      <c r="B464" s="29" t="s">
        <v>128</v>
      </c>
      <c r="C464" s="29" t="s">
        <v>1125</v>
      </c>
      <c r="D464" s="29" t="s">
        <v>1126</v>
      </c>
      <c r="E464" s="29" t="s">
        <v>1022</v>
      </c>
    </row>
    <row r="465" hidden="1" customHeight="1" spans="1:5">
      <c r="A465" s="29" t="s">
        <v>1141</v>
      </c>
      <c r="B465" s="29" t="s">
        <v>128</v>
      </c>
      <c r="C465" s="29" t="s">
        <v>1125</v>
      </c>
      <c r="D465" s="29" t="s">
        <v>1126</v>
      </c>
      <c r="E465" s="29" t="s">
        <v>1022</v>
      </c>
    </row>
    <row r="466" hidden="1" customHeight="1" spans="1:5">
      <c r="A466" s="29" t="s">
        <v>1141</v>
      </c>
      <c r="B466" s="29" t="s">
        <v>128</v>
      </c>
      <c r="C466" s="29" t="s">
        <v>1039</v>
      </c>
      <c r="D466" s="29" t="s">
        <v>1040</v>
      </c>
      <c r="E466" s="29" t="s">
        <v>1036</v>
      </c>
    </row>
    <row r="467" hidden="1" customHeight="1" spans="1:5">
      <c r="A467" s="29" t="s">
        <v>1141</v>
      </c>
      <c r="B467" s="29" t="s">
        <v>128</v>
      </c>
      <c r="C467" s="29" t="s">
        <v>1044</v>
      </c>
      <c r="D467" s="29" t="s">
        <v>1080</v>
      </c>
      <c r="E467" s="29" t="s">
        <v>1036</v>
      </c>
    </row>
    <row r="468" hidden="1" customHeight="1" spans="1:5">
      <c r="A468" s="29" t="s">
        <v>1141</v>
      </c>
      <c r="B468" s="29" t="s">
        <v>128</v>
      </c>
      <c r="C468" s="29" t="s">
        <v>1044</v>
      </c>
      <c r="D468" s="29" t="s">
        <v>1074</v>
      </c>
      <c r="E468" s="29" t="s">
        <v>1036</v>
      </c>
    </row>
    <row r="469" hidden="1" customHeight="1" spans="1:5">
      <c r="A469" s="29" t="s">
        <v>1141</v>
      </c>
      <c r="B469" s="29" t="s">
        <v>128</v>
      </c>
      <c r="C469" s="29" t="s">
        <v>1042</v>
      </c>
      <c r="D469" s="29" t="s">
        <v>1074</v>
      </c>
      <c r="E469" s="29" t="s">
        <v>1036</v>
      </c>
    </row>
    <row r="470" hidden="1" customHeight="1" spans="1:5">
      <c r="A470" s="29" t="s">
        <v>1141</v>
      </c>
      <c r="B470" s="29" t="s">
        <v>128</v>
      </c>
      <c r="C470" s="29" t="s">
        <v>1046</v>
      </c>
      <c r="D470" s="29" t="s">
        <v>1047</v>
      </c>
      <c r="E470" s="29" t="s">
        <v>1036</v>
      </c>
    </row>
    <row r="471" hidden="1" customHeight="1" spans="1:5">
      <c r="A471" s="29" t="s">
        <v>1141</v>
      </c>
      <c r="B471" s="29" t="s">
        <v>128</v>
      </c>
      <c r="C471" s="29" t="s">
        <v>1049</v>
      </c>
      <c r="D471" s="29" t="s">
        <v>1050</v>
      </c>
      <c r="E471" s="29" t="s">
        <v>1036</v>
      </c>
    </row>
    <row r="472" hidden="1" customHeight="1" spans="1:5">
      <c r="A472" s="29" t="s">
        <v>1145</v>
      </c>
      <c r="B472" s="29" t="s">
        <v>131</v>
      </c>
      <c r="C472" s="29" t="s">
        <v>1034</v>
      </c>
      <c r="D472" s="29" t="s">
        <v>1035</v>
      </c>
      <c r="E472" s="29" t="s">
        <v>1036</v>
      </c>
    </row>
    <row r="473" hidden="1" customHeight="1" spans="1:5">
      <c r="A473" s="29" t="s">
        <v>1145</v>
      </c>
      <c r="B473" s="29" t="s">
        <v>131</v>
      </c>
      <c r="C473" s="29" t="s">
        <v>1034</v>
      </c>
      <c r="D473" s="29" t="s">
        <v>1035</v>
      </c>
      <c r="E473" s="29" t="s">
        <v>1036</v>
      </c>
    </row>
    <row r="474" hidden="1" customHeight="1" spans="1:5">
      <c r="A474" s="29" t="s">
        <v>1145</v>
      </c>
      <c r="B474" s="29" t="s">
        <v>131</v>
      </c>
      <c r="C474" s="29" t="s">
        <v>1034</v>
      </c>
      <c r="D474" s="29" t="s">
        <v>1035</v>
      </c>
      <c r="E474" s="29" t="s">
        <v>1036</v>
      </c>
    </row>
    <row r="475" hidden="1" customHeight="1" spans="1:5">
      <c r="A475" s="29" t="s">
        <v>1145</v>
      </c>
      <c r="B475" s="29" t="s">
        <v>131</v>
      </c>
      <c r="C475" s="29" t="s">
        <v>1007</v>
      </c>
      <c r="D475" s="29" t="s">
        <v>1010</v>
      </c>
      <c r="E475" s="29" t="s">
        <v>1009</v>
      </c>
    </row>
    <row r="476" hidden="1" customHeight="1" spans="1:5">
      <c r="A476" s="29" t="s">
        <v>1145</v>
      </c>
      <c r="B476" s="29" t="s">
        <v>131</v>
      </c>
      <c r="C476" s="29" t="s">
        <v>1011</v>
      </c>
      <c r="D476" s="29" t="s">
        <v>1012</v>
      </c>
      <c r="E476" s="29" t="s">
        <v>1013</v>
      </c>
    </row>
    <row r="477" hidden="1" customHeight="1" spans="1:5">
      <c r="A477" s="29" t="s">
        <v>1145</v>
      </c>
      <c r="B477" s="29" t="s">
        <v>131</v>
      </c>
      <c r="C477" s="29" t="s">
        <v>1011</v>
      </c>
      <c r="D477" s="29" t="s">
        <v>1012</v>
      </c>
      <c r="E477" s="29" t="s">
        <v>1013</v>
      </c>
    </row>
    <row r="478" hidden="1" customHeight="1" spans="1:5">
      <c r="A478" s="29" t="s">
        <v>1145</v>
      </c>
      <c r="B478" s="29" t="s">
        <v>131</v>
      </c>
      <c r="C478" s="29" t="s">
        <v>1011</v>
      </c>
      <c r="D478" s="29" t="s">
        <v>1012</v>
      </c>
      <c r="E478" s="29" t="s">
        <v>1013</v>
      </c>
    </row>
    <row r="479" hidden="1" customHeight="1" spans="1:5">
      <c r="A479" s="29" t="s">
        <v>1145</v>
      </c>
      <c r="B479" s="29" t="s">
        <v>131</v>
      </c>
      <c r="C479" s="29" t="s">
        <v>1104</v>
      </c>
      <c r="D479" s="29" t="s">
        <v>1105</v>
      </c>
      <c r="E479" s="29" t="s">
        <v>1106</v>
      </c>
    </row>
    <row r="480" hidden="1" customHeight="1" spans="1:5">
      <c r="A480" s="29" t="s">
        <v>1145</v>
      </c>
      <c r="B480" s="29" t="s">
        <v>131</v>
      </c>
      <c r="C480" s="29" t="s">
        <v>1014</v>
      </c>
      <c r="D480" s="29" t="s">
        <v>1015</v>
      </c>
      <c r="E480" s="29" t="s">
        <v>1016</v>
      </c>
    </row>
    <row r="481" customHeight="1" spans="1:5">
      <c r="A481" s="29" t="s">
        <v>1145</v>
      </c>
      <c r="B481" s="29" t="s">
        <v>131</v>
      </c>
      <c r="C481" s="29" t="s">
        <v>1026</v>
      </c>
      <c r="D481" s="29" t="s">
        <v>1027</v>
      </c>
      <c r="E481" s="29" t="s">
        <v>1028</v>
      </c>
    </row>
    <row r="482" customHeight="1" spans="1:5">
      <c r="A482" s="29" t="s">
        <v>1145</v>
      </c>
      <c r="B482" s="29" t="s">
        <v>131</v>
      </c>
      <c r="C482" s="29" t="s">
        <v>1029</v>
      </c>
      <c r="D482" s="29" t="s">
        <v>1030</v>
      </c>
      <c r="E482" s="29" t="s">
        <v>1028</v>
      </c>
    </row>
    <row r="483" hidden="1" customHeight="1" spans="1:5">
      <c r="A483" s="29" t="s">
        <v>1145</v>
      </c>
      <c r="B483" s="29" t="s">
        <v>131</v>
      </c>
      <c r="C483" s="29" t="s">
        <v>1097</v>
      </c>
      <c r="D483" s="29" t="s">
        <v>1119</v>
      </c>
      <c r="E483" s="29" t="s">
        <v>1099</v>
      </c>
    </row>
    <row r="484" hidden="1" customHeight="1" spans="1:5">
      <c r="A484" s="29" t="s">
        <v>1145</v>
      </c>
      <c r="B484" s="29" t="s">
        <v>131</v>
      </c>
      <c r="C484" s="29" t="s">
        <v>1097</v>
      </c>
      <c r="D484" s="29" t="s">
        <v>1119</v>
      </c>
      <c r="E484" s="29" t="s">
        <v>1099</v>
      </c>
    </row>
    <row r="485" hidden="1" customHeight="1" spans="1:5">
      <c r="A485" s="29" t="s">
        <v>1145</v>
      </c>
      <c r="B485" s="29" t="s">
        <v>131</v>
      </c>
      <c r="C485" s="29" t="s">
        <v>1097</v>
      </c>
      <c r="D485" s="29" t="s">
        <v>1119</v>
      </c>
      <c r="E485" s="29" t="s">
        <v>1099</v>
      </c>
    </row>
    <row r="486" hidden="1" customHeight="1" spans="1:5">
      <c r="A486" s="29" t="s">
        <v>1145</v>
      </c>
      <c r="B486" s="29" t="s">
        <v>131</v>
      </c>
      <c r="C486" s="29" t="s">
        <v>1134</v>
      </c>
      <c r="D486" s="29" t="s">
        <v>1135</v>
      </c>
      <c r="E486" s="29" t="s">
        <v>1036</v>
      </c>
    </row>
    <row r="487" hidden="1" customHeight="1" spans="1:5">
      <c r="A487" s="29" t="s">
        <v>1145</v>
      </c>
      <c r="B487" s="29" t="s">
        <v>131</v>
      </c>
      <c r="C487" s="29" t="s">
        <v>1037</v>
      </c>
      <c r="D487" s="29" t="s">
        <v>1038</v>
      </c>
      <c r="E487" s="29" t="s">
        <v>1036</v>
      </c>
    </row>
    <row r="488" hidden="1" customHeight="1" spans="1:5">
      <c r="A488" s="29" t="s">
        <v>1145</v>
      </c>
      <c r="B488" s="29" t="s">
        <v>131</v>
      </c>
      <c r="C488" s="29" t="s">
        <v>1039</v>
      </c>
      <c r="D488" s="29" t="s">
        <v>1087</v>
      </c>
      <c r="E488" s="29" t="s">
        <v>1036</v>
      </c>
    </row>
    <row r="489" hidden="1" customHeight="1" spans="1:5">
      <c r="A489" s="29" t="s">
        <v>1145</v>
      </c>
      <c r="B489" s="29" t="s">
        <v>131</v>
      </c>
      <c r="C489" s="29" t="s">
        <v>1046</v>
      </c>
      <c r="D489" s="29" t="s">
        <v>1047</v>
      </c>
      <c r="E489" s="29" t="s">
        <v>1036</v>
      </c>
    </row>
    <row r="490" hidden="1" customHeight="1" spans="1:5">
      <c r="A490" s="29" t="s">
        <v>1145</v>
      </c>
      <c r="B490" s="29" t="s">
        <v>131</v>
      </c>
      <c r="C490" s="29" t="s">
        <v>1046</v>
      </c>
      <c r="D490" s="29" t="s">
        <v>1047</v>
      </c>
      <c r="E490" s="29" t="s">
        <v>1036</v>
      </c>
    </row>
    <row r="491" hidden="1" customHeight="1" spans="1:5">
      <c r="A491" s="29" t="s">
        <v>1145</v>
      </c>
      <c r="B491" s="29" t="s">
        <v>131</v>
      </c>
      <c r="C491" s="29" t="s">
        <v>1046</v>
      </c>
      <c r="D491" s="29" t="s">
        <v>1048</v>
      </c>
      <c r="E491" s="29" t="s">
        <v>1036</v>
      </c>
    </row>
    <row r="492" hidden="1" customHeight="1" spans="1:5">
      <c r="A492" s="29" t="s">
        <v>1145</v>
      </c>
      <c r="B492" s="29" t="s">
        <v>131</v>
      </c>
      <c r="C492" s="29" t="s">
        <v>1046</v>
      </c>
      <c r="D492" s="29" t="s">
        <v>1048</v>
      </c>
      <c r="E492" s="29" t="s">
        <v>1036</v>
      </c>
    </row>
    <row r="493" hidden="1" customHeight="1" spans="1:5">
      <c r="A493" s="29" t="s">
        <v>1145</v>
      </c>
      <c r="B493" s="29" t="s">
        <v>131</v>
      </c>
      <c r="C493" s="29" t="s">
        <v>1046</v>
      </c>
      <c r="D493" s="29" t="s">
        <v>1048</v>
      </c>
      <c r="E493" s="29" t="s">
        <v>1036</v>
      </c>
    </row>
    <row r="494" hidden="1" customHeight="1" spans="1:5">
      <c r="A494" s="29" t="s">
        <v>1145</v>
      </c>
      <c r="B494" s="29" t="s">
        <v>131</v>
      </c>
      <c r="C494" s="29" t="s">
        <v>1060</v>
      </c>
      <c r="D494" s="29" t="s">
        <v>1061</v>
      </c>
      <c r="E494" s="29" t="s">
        <v>1036</v>
      </c>
    </row>
    <row r="495" hidden="1" customHeight="1" spans="1:5">
      <c r="A495" s="29" t="s">
        <v>1146</v>
      </c>
      <c r="B495" s="29" t="s">
        <v>133</v>
      </c>
      <c r="C495" s="29" t="s">
        <v>1065</v>
      </c>
      <c r="D495" s="29" t="s">
        <v>1066</v>
      </c>
      <c r="E495" s="29" t="s">
        <v>1036</v>
      </c>
    </row>
    <row r="496" hidden="1" customHeight="1" spans="1:5">
      <c r="A496" s="29" t="s">
        <v>1146</v>
      </c>
      <c r="B496" s="29" t="s">
        <v>133</v>
      </c>
      <c r="C496" s="29" t="s">
        <v>1065</v>
      </c>
      <c r="D496" s="29" t="s">
        <v>1066</v>
      </c>
      <c r="E496" s="29" t="s">
        <v>1036</v>
      </c>
    </row>
    <row r="497" hidden="1" customHeight="1" spans="1:5">
      <c r="A497" s="29" t="s">
        <v>1146</v>
      </c>
      <c r="B497" s="29" t="s">
        <v>133</v>
      </c>
      <c r="C497" s="29" t="s">
        <v>1034</v>
      </c>
      <c r="D497" s="29" t="s">
        <v>1035</v>
      </c>
      <c r="E497" s="29" t="s">
        <v>1036</v>
      </c>
    </row>
    <row r="498" hidden="1" customHeight="1" spans="1:5">
      <c r="A498" s="29" t="s">
        <v>1146</v>
      </c>
      <c r="B498" s="29" t="s">
        <v>133</v>
      </c>
      <c r="C498" s="29" t="s">
        <v>1034</v>
      </c>
      <c r="D498" s="29" t="s">
        <v>1035</v>
      </c>
      <c r="E498" s="29" t="s">
        <v>1036</v>
      </c>
    </row>
    <row r="499" hidden="1" customHeight="1" spans="1:5">
      <c r="A499" s="29" t="s">
        <v>1146</v>
      </c>
      <c r="B499" s="29" t="s">
        <v>133</v>
      </c>
      <c r="C499" s="29" t="s">
        <v>1034</v>
      </c>
      <c r="D499" s="29" t="s">
        <v>1035</v>
      </c>
      <c r="E499" s="29" t="s">
        <v>1036</v>
      </c>
    </row>
    <row r="500" hidden="1" customHeight="1" spans="1:5">
      <c r="A500" s="29" t="s">
        <v>1146</v>
      </c>
      <c r="B500" s="29" t="s">
        <v>133</v>
      </c>
      <c r="C500" s="29" t="s">
        <v>1034</v>
      </c>
      <c r="D500" s="29" t="s">
        <v>1035</v>
      </c>
      <c r="E500" s="29" t="s">
        <v>1036</v>
      </c>
    </row>
    <row r="501" hidden="1" customHeight="1" spans="1:5">
      <c r="A501" s="29" t="s">
        <v>1146</v>
      </c>
      <c r="B501" s="29" t="s">
        <v>133</v>
      </c>
      <c r="C501" s="29" t="s">
        <v>1034</v>
      </c>
      <c r="D501" s="29" t="s">
        <v>1035</v>
      </c>
      <c r="E501" s="29" t="s">
        <v>1036</v>
      </c>
    </row>
    <row r="502" hidden="1" customHeight="1" spans="1:5">
      <c r="A502" s="29" t="s">
        <v>1146</v>
      </c>
      <c r="B502" s="29" t="s">
        <v>133</v>
      </c>
      <c r="C502" s="29" t="s">
        <v>1007</v>
      </c>
      <c r="D502" s="29" t="s">
        <v>1008</v>
      </c>
      <c r="E502" s="29" t="s">
        <v>1009</v>
      </c>
    </row>
    <row r="503" hidden="1" customHeight="1" spans="1:5">
      <c r="A503" s="29" t="s">
        <v>1146</v>
      </c>
      <c r="B503" s="29" t="s">
        <v>133</v>
      </c>
      <c r="C503" s="29" t="s">
        <v>1011</v>
      </c>
      <c r="D503" s="29" t="s">
        <v>1012</v>
      </c>
      <c r="E503" s="29" t="s">
        <v>1013</v>
      </c>
    </row>
    <row r="504" hidden="1" customHeight="1" spans="1:5">
      <c r="A504" s="29" t="s">
        <v>1146</v>
      </c>
      <c r="B504" s="29" t="s">
        <v>133</v>
      </c>
      <c r="C504" s="29" t="s">
        <v>1011</v>
      </c>
      <c r="D504" s="29" t="s">
        <v>1012</v>
      </c>
      <c r="E504" s="29" t="s">
        <v>1013</v>
      </c>
    </row>
    <row r="505" hidden="1" customHeight="1" spans="1:5">
      <c r="A505" s="29" t="s">
        <v>1146</v>
      </c>
      <c r="B505" s="29" t="s">
        <v>133</v>
      </c>
      <c r="C505" s="29" t="s">
        <v>1011</v>
      </c>
      <c r="D505" s="29" t="s">
        <v>1012</v>
      </c>
      <c r="E505" s="29" t="s">
        <v>1013</v>
      </c>
    </row>
    <row r="506" hidden="1" customHeight="1" spans="1:5">
      <c r="A506" s="29" t="s">
        <v>1146</v>
      </c>
      <c r="B506" s="29" t="s">
        <v>133</v>
      </c>
      <c r="C506" s="29" t="s">
        <v>1011</v>
      </c>
      <c r="D506" s="29" t="s">
        <v>1012</v>
      </c>
      <c r="E506" s="29" t="s">
        <v>1013</v>
      </c>
    </row>
    <row r="507" hidden="1" customHeight="1" spans="1:5">
      <c r="A507" s="29" t="s">
        <v>1146</v>
      </c>
      <c r="B507" s="29" t="s">
        <v>133</v>
      </c>
      <c r="C507" s="29" t="s">
        <v>1104</v>
      </c>
      <c r="D507" s="29" t="s">
        <v>1105</v>
      </c>
      <c r="E507" s="29" t="s">
        <v>1106</v>
      </c>
    </row>
    <row r="508" hidden="1" customHeight="1" spans="1:5">
      <c r="A508" s="29" t="s">
        <v>1146</v>
      </c>
      <c r="B508" s="29" t="s">
        <v>133</v>
      </c>
      <c r="C508" s="29" t="s">
        <v>1023</v>
      </c>
      <c r="D508" s="29" t="s">
        <v>1024</v>
      </c>
      <c r="E508" s="29" t="s">
        <v>1025</v>
      </c>
    </row>
    <row r="509" customHeight="1" spans="1:5">
      <c r="A509" s="29" t="s">
        <v>1146</v>
      </c>
      <c r="B509" s="29" t="s">
        <v>133</v>
      </c>
      <c r="C509" s="29" t="s">
        <v>1026</v>
      </c>
      <c r="D509" s="29" t="s">
        <v>1027</v>
      </c>
      <c r="E509" s="29" t="s">
        <v>1028</v>
      </c>
    </row>
    <row r="510" customHeight="1" spans="1:5">
      <c r="A510" s="29" t="s">
        <v>1146</v>
      </c>
      <c r="B510" s="29" t="s">
        <v>133</v>
      </c>
      <c r="C510" s="29" t="s">
        <v>1026</v>
      </c>
      <c r="D510" s="29" t="s">
        <v>1027</v>
      </c>
      <c r="E510" s="29" t="s">
        <v>1028</v>
      </c>
    </row>
    <row r="511" customHeight="1" spans="1:5">
      <c r="A511" s="29" t="s">
        <v>1146</v>
      </c>
      <c r="B511" s="29" t="s">
        <v>133</v>
      </c>
      <c r="C511" s="29" t="s">
        <v>1029</v>
      </c>
      <c r="D511" s="29" t="s">
        <v>1030</v>
      </c>
      <c r="E511" s="29" t="s">
        <v>1028</v>
      </c>
    </row>
    <row r="512" customHeight="1" spans="1:5">
      <c r="A512" s="29" t="s">
        <v>1146</v>
      </c>
      <c r="B512" s="29" t="s">
        <v>133</v>
      </c>
      <c r="C512" s="29" t="s">
        <v>1029</v>
      </c>
      <c r="D512" s="29" t="s">
        <v>1030</v>
      </c>
      <c r="E512" s="29" t="s">
        <v>1028</v>
      </c>
    </row>
    <row r="513" hidden="1" customHeight="1" spans="1:5">
      <c r="A513" s="29" t="s">
        <v>1146</v>
      </c>
      <c r="B513" s="29" t="s">
        <v>133</v>
      </c>
      <c r="C513" s="29" t="s">
        <v>1097</v>
      </c>
      <c r="D513" s="29" t="s">
        <v>1098</v>
      </c>
      <c r="E513" s="29" t="s">
        <v>1099</v>
      </c>
    </row>
    <row r="514" hidden="1" customHeight="1" spans="1:5">
      <c r="A514" s="29" t="s">
        <v>1146</v>
      </c>
      <c r="B514" s="29" t="s">
        <v>133</v>
      </c>
      <c r="C514" s="29" t="s">
        <v>1147</v>
      </c>
      <c r="D514" s="29" t="s">
        <v>1148</v>
      </c>
      <c r="E514" s="29" t="s">
        <v>1036</v>
      </c>
    </row>
    <row r="515" hidden="1" customHeight="1" spans="1:5">
      <c r="A515" s="29" t="s">
        <v>1146</v>
      </c>
      <c r="B515" s="29" t="s">
        <v>133</v>
      </c>
      <c r="C515" s="29" t="s">
        <v>1042</v>
      </c>
      <c r="D515" s="29" t="s">
        <v>1043</v>
      </c>
      <c r="E515" s="29" t="s">
        <v>1036</v>
      </c>
    </row>
    <row r="516" hidden="1" customHeight="1" spans="1:5">
      <c r="A516" s="29" t="s">
        <v>1146</v>
      </c>
      <c r="B516" s="29" t="s">
        <v>133</v>
      </c>
      <c r="C516" s="29" t="s">
        <v>1060</v>
      </c>
      <c r="D516" s="29" t="s">
        <v>1061</v>
      </c>
      <c r="E516" s="29" t="s">
        <v>1036</v>
      </c>
    </row>
    <row r="517" hidden="1" customHeight="1" spans="1:5">
      <c r="A517" s="29" t="s">
        <v>1146</v>
      </c>
      <c r="B517" s="29" t="s">
        <v>133</v>
      </c>
      <c r="C517" s="29" t="s">
        <v>1060</v>
      </c>
      <c r="D517" s="29" t="s">
        <v>1061</v>
      </c>
      <c r="E517" s="29" t="s">
        <v>1036</v>
      </c>
    </row>
    <row r="518" hidden="1" customHeight="1" spans="1:5">
      <c r="A518" s="29" t="s">
        <v>1149</v>
      </c>
      <c r="B518" s="29" t="s">
        <v>136</v>
      </c>
      <c r="C518" s="29" t="s">
        <v>1093</v>
      </c>
      <c r="D518" s="29" t="s">
        <v>1094</v>
      </c>
      <c r="E518" s="29" t="s">
        <v>1036</v>
      </c>
    </row>
    <row r="519" hidden="1" customHeight="1" spans="1:5">
      <c r="A519" s="29" t="s">
        <v>1149</v>
      </c>
      <c r="B519" s="29" t="s">
        <v>136</v>
      </c>
      <c r="C519" s="29" t="s">
        <v>1034</v>
      </c>
      <c r="D519" s="29" t="s">
        <v>1035</v>
      </c>
      <c r="E519" s="29" t="s">
        <v>1036</v>
      </c>
    </row>
    <row r="520" hidden="1" customHeight="1" spans="1:5">
      <c r="A520" s="29" t="s">
        <v>1149</v>
      </c>
      <c r="B520" s="29" t="s">
        <v>136</v>
      </c>
      <c r="C520" s="29" t="s">
        <v>1034</v>
      </c>
      <c r="D520" s="29" t="s">
        <v>1035</v>
      </c>
      <c r="E520" s="29" t="s">
        <v>1036</v>
      </c>
    </row>
    <row r="521" hidden="1" customHeight="1" spans="1:5">
      <c r="A521" s="29" t="s">
        <v>1149</v>
      </c>
      <c r="B521" s="29" t="s">
        <v>136</v>
      </c>
      <c r="C521" s="29" t="s">
        <v>1034</v>
      </c>
      <c r="D521" s="29" t="s">
        <v>1035</v>
      </c>
      <c r="E521" s="29" t="s">
        <v>1036</v>
      </c>
    </row>
    <row r="522" hidden="1" customHeight="1" spans="1:5">
      <c r="A522" s="29" t="s">
        <v>1149</v>
      </c>
      <c r="B522" s="29" t="s">
        <v>136</v>
      </c>
      <c r="C522" s="29" t="s">
        <v>1034</v>
      </c>
      <c r="D522" s="29" t="s">
        <v>1035</v>
      </c>
      <c r="E522" s="29" t="s">
        <v>1036</v>
      </c>
    </row>
    <row r="523" hidden="1" customHeight="1" spans="1:5">
      <c r="A523" s="29" t="s">
        <v>1149</v>
      </c>
      <c r="B523" s="29" t="s">
        <v>136</v>
      </c>
      <c r="C523" s="29" t="s">
        <v>1007</v>
      </c>
      <c r="D523" s="29" t="s">
        <v>1008</v>
      </c>
      <c r="E523" s="29" t="s">
        <v>1009</v>
      </c>
    </row>
    <row r="524" hidden="1" customHeight="1" spans="1:5">
      <c r="A524" s="29" t="s">
        <v>1149</v>
      </c>
      <c r="B524" s="29" t="s">
        <v>136</v>
      </c>
      <c r="C524" s="29" t="s">
        <v>1007</v>
      </c>
      <c r="D524" s="29" t="s">
        <v>1103</v>
      </c>
      <c r="E524" s="29" t="s">
        <v>1009</v>
      </c>
    </row>
    <row r="525" hidden="1" customHeight="1" spans="1:5">
      <c r="A525" s="29" t="s">
        <v>1149</v>
      </c>
      <c r="B525" s="29" t="s">
        <v>136</v>
      </c>
      <c r="C525" s="29" t="s">
        <v>1011</v>
      </c>
      <c r="D525" s="29" t="s">
        <v>1012</v>
      </c>
      <c r="E525" s="29" t="s">
        <v>1013</v>
      </c>
    </row>
    <row r="526" hidden="1" customHeight="1" spans="1:5">
      <c r="A526" s="29" t="s">
        <v>1149</v>
      </c>
      <c r="B526" s="29" t="s">
        <v>136</v>
      </c>
      <c r="C526" s="29" t="s">
        <v>1011</v>
      </c>
      <c r="D526" s="29" t="s">
        <v>1012</v>
      </c>
      <c r="E526" s="29" t="s">
        <v>1013</v>
      </c>
    </row>
    <row r="527" hidden="1" customHeight="1" spans="1:5">
      <c r="A527" s="29" t="s">
        <v>1149</v>
      </c>
      <c r="B527" s="29" t="s">
        <v>136</v>
      </c>
      <c r="C527" s="29" t="s">
        <v>1142</v>
      </c>
      <c r="D527" s="29" t="s">
        <v>1143</v>
      </c>
      <c r="E527" s="29" t="s">
        <v>1144</v>
      </c>
    </row>
    <row r="528" hidden="1" customHeight="1" spans="1:5">
      <c r="A528" s="29" t="s">
        <v>1149</v>
      </c>
      <c r="B528" s="29" t="s">
        <v>136</v>
      </c>
      <c r="C528" s="29" t="s">
        <v>1014</v>
      </c>
      <c r="D528" s="29" t="s">
        <v>1015</v>
      </c>
      <c r="E528" s="29" t="s">
        <v>1016</v>
      </c>
    </row>
    <row r="529" hidden="1" customHeight="1" spans="1:5">
      <c r="A529" s="29" t="s">
        <v>1149</v>
      </c>
      <c r="B529" s="29" t="s">
        <v>136</v>
      </c>
      <c r="C529" s="29" t="s">
        <v>1023</v>
      </c>
      <c r="D529" s="29" t="s">
        <v>1024</v>
      </c>
      <c r="E529" s="29" t="s">
        <v>1025</v>
      </c>
    </row>
    <row r="530" hidden="1" customHeight="1" spans="1:5">
      <c r="A530" s="29" t="s">
        <v>1149</v>
      </c>
      <c r="B530" s="29" t="s">
        <v>136</v>
      </c>
      <c r="C530" s="29" t="s">
        <v>1097</v>
      </c>
      <c r="D530" s="29" t="s">
        <v>1119</v>
      </c>
      <c r="E530" s="29" t="s">
        <v>1099</v>
      </c>
    </row>
    <row r="531" hidden="1" customHeight="1" spans="1:5">
      <c r="A531" s="29" t="s">
        <v>1149</v>
      </c>
      <c r="B531" s="29" t="s">
        <v>136</v>
      </c>
      <c r="C531" s="29" t="s">
        <v>1067</v>
      </c>
      <c r="D531" s="29" t="s">
        <v>1068</v>
      </c>
      <c r="E531" s="29" t="s">
        <v>1036</v>
      </c>
    </row>
    <row r="532" hidden="1" customHeight="1" spans="1:5">
      <c r="A532" s="29" t="s">
        <v>1149</v>
      </c>
      <c r="B532" s="29" t="s">
        <v>136</v>
      </c>
      <c r="C532" s="29" t="s">
        <v>1134</v>
      </c>
      <c r="D532" s="29" t="s">
        <v>1135</v>
      </c>
      <c r="E532" s="29" t="s">
        <v>1036</v>
      </c>
    </row>
    <row r="533" hidden="1" customHeight="1" spans="1:5">
      <c r="A533" s="29" t="s">
        <v>1149</v>
      </c>
      <c r="B533" s="29" t="s">
        <v>136</v>
      </c>
      <c r="C533" s="29" t="s">
        <v>1037</v>
      </c>
      <c r="D533" s="29" t="s">
        <v>1038</v>
      </c>
      <c r="E533" s="29" t="s">
        <v>1036</v>
      </c>
    </row>
    <row r="534" hidden="1" customHeight="1" spans="1:5">
      <c r="A534" s="29" t="s">
        <v>1149</v>
      </c>
      <c r="B534" s="29" t="s">
        <v>136</v>
      </c>
      <c r="C534" s="29" t="s">
        <v>1039</v>
      </c>
      <c r="D534" s="29" t="s">
        <v>1087</v>
      </c>
      <c r="E534" s="29" t="s">
        <v>1036</v>
      </c>
    </row>
    <row r="535" hidden="1" customHeight="1" spans="1:5">
      <c r="A535" s="29" t="s">
        <v>1149</v>
      </c>
      <c r="B535" s="29" t="s">
        <v>136</v>
      </c>
      <c r="C535" s="29" t="s">
        <v>1044</v>
      </c>
      <c r="D535" s="29" t="s">
        <v>1120</v>
      </c>
      <c r="E535" s="29" t="s">
        <v>1036</v>
      </c>
    </row>
    <row r="536" hidden="1" customHeight="1" spans="1:5">
      <c r="A536" s="29" t="s">
        <v>1149</v>
      </c>
      <c r="B536" s="29" t="s">
        <v>136</v>
      </c>
      <c r="C536" s="29" t="s">
        <v>1044</v>
      </c>
      <c r="D536" s="29" t="s">
        <v>1045</v>
      </c>
      <c r="E536" s="29" t="s">
        <v>1036</v>
      </c>
    </row>
    <row r="537" hidden="1" customHeight="1" spans="1:5">
      <c r="A537" s="29" t="s">
        <v>1149</v>
      </c>
      <c r="B537" s="29" t="s">
        <v>136</v>
      </c>
      <c r="C537" s="29" t="s">
        <v>1046</v>
      </c>
      <c r="D537" s="29" t="s">
        <v>1047</v>
      </c>
      <c r="E537" s="29" t="s">
        <v>1036</v>
      </c>
    </row>
    <row r="538" hidden="1" customHeight="1" spans="1:5">
      <c r="A538" s="29" t="s">
        <v>1149</v>
      </c>
      <c r="B538" s="29" t="s">
        <v>136</v>
      </c>
      <c r="C538" s="29" t="s">
        <v>1060</v>
      </c>
      <c r="D538" s="29" t="s">
        <v>1061</v>
      </c>
      <c r="E538" s="29" t="s">
        <v>1036</v>
      </c>
    </row>
    <row r="539" hidden="1" customHeight="1" spans="1:5">
      <c r="A539" s="29" t="s">
        <v>1149</v>
      </c>
      <c r="B539" s="29" t="s">
        <v>136</v>
      </c>
      <c r="C539" s="29" t="s">
        <v>1081</v>
      </c>
      <c r="D539" s="29" t="s">
        <v>1082</v>
      </c>
      <c r="E539" s="29" t="s">
        <v>1036</v>
      </c>
    </row>
    <row r="540" hidden="1" customHeight="1" spans="1:5">
      <c r="A540" s="29" t="s">
        <v>1149</v>
      </c>
      <c r="B540" s="29" t="s">
        <v>136</v>
      </c>
      <c r="C540" s="29" t="s">
        <v>1049</v>
      </c>
      <c r="D540" s="29" t="s">
        <v>1050</v>
      </c>
      <c r="E540" s="29" t="s">
        <v>1036</v>
      </c>
    </row>
    <row r="541" hidden="1" customHeight="1" spans="1:5">
      <c r="A541" s="29" t="s">
        <v>1150</v>
      </c>
      <c r="B541" s="29" t="s">
        <v>144</v>
      </c>
      <c r="C541" s="29" t="s">
        <v>1034</v>
      </c>
      <c r="D541" s="29" t="s">
        <v>1035</v>
      </c>
      <c r="E541" s="29" t="s">
        <v>1036</v>
      </c>
    </row>
    <row r="542" hidden="1" customHeight="1" spans="1:5">
      <c r="A542" s="29" t="s">
        <v>1150</v>
      </c>
      <c r="B542" s="29" t="s">
        <v>144</v>
      </c>
      <c r="C542" s="29" t="s">
        <v>1034</v>
      </c>
      <c r="D542" s="29" t="s">
        <v>1035</v>
      </c>
      <c r="E542" s="29" t="s">
        <v>1036</v>
      </c>
    </row>
    <row r="543" hidden="1" customHeight="1" spans="1:5">
      <c r="A543" s="29" t="s">
        <v>1150</v>
      </c>
      <c r="B543" s="29" t="s">
        <v>144</v>
      </c>
      <c r="C543" s="29" t="s">
        <v>1034</v>
      </c>
      <c r="D543" s="29" t="s">
        <v>1035</v>
      </c>
      <c r="E543" s="29" t="s">
        <v>1036</v>
      </c>
    </row>
    <row r="544" hidden="1" customHeight="1" spans="1:5">
      <c r="A544" s="29" t="s">
        <v>1150</v>
      </c>
      <c r="B544" s="29" t="s">
        <v>144</v>
      </c>
      <c r="C544" s="29" t="s">
        <v>1034</v>
      </c>
      <c r="D544" s="29" t="s">
        <v>1035</v>
      </c>
      <c r="E544" s="29" t="s">
        <v>1036</v>
      </c>
    </row>
    <row r="545" hidden="1" customHeight="1" spans="1:5">
      <c r="A545" s="29" t="s">
        <v>1150</v>
      </c>
      <c r="B545" s="29" t="s">
        <v>144</v>
      </c>
      <c r="C545" s="29" t="s">
        <v>1034</v>
      </c>
      <c r="D545" s="29" t="s">
        <v>1035</v>
      </c>
      <c r="E545" s="29" t="s">
        <v>1036</v>
      </c>
    </row>
    <row r="546" hidden="1" customHeight="1" spans="1:5">
      <c r="A546" s="29" t="s">
        <v>1150</v>
      </c>
      <c r="B546" s="29" t="s">
        <v>144</v>
      </c>
      <c r="C546" s="29" t="s">
        <v>1034</v>
      </c>
      <c r="D546" s="29" t="s">
        <v>1035</v>
      </c>
      <c r="E546" s="29" t="s">
        <v>1036</v>
      </c>
    </row>
    <row r="547" hidden="1" customHeight="1" spans="1:5">
      <c r="A547" s="29" t="s">
        <v>1150</v>
      </c>
      <c r="B547" s="29" t="s">
        <v>144</v>
      </c>
      <c r="C547" s="29" t="s">
        <v>1034</v>
      </c>
      <c r="D547" s="29" t="s">
        <v>1035</v>
      </c>
      <c r="E547" s="29" t="s">
        <v>1036</v>
      </c>
    </row>
    <row r="548" hidden="1" customHeight="1" spans="1:5">
      <c r="A548" s="29" t="s">
        <v>1150</v>
      </c>
      <c r="B548" s="29" t="s">
        <v>144</v>
      </c>
      <c r="C548" s="29" t="s">
        <v>1034</v>
      </c>
      <c r="D548" s="29" t="s">
        <v>1035</v>
      </c>
      <c r="E548" s="29" t="s">
        <v>1036</v>
      </c>
    </row>
    <row r="549" hidden="1" customHeight="1" spans="1:5">
      <c r="A549" s="29" t="s">
        <v>1150</v>
      </c>
      <c r="B549" s="29" t="s">
        <v>144</v>
      </c>
      <c r="C549" s="29" t="s">
        <v>1034</v>
      </c>
      <c r="D549" s="29" t="s">
        <v>1035</v>
      </c>
      <c r="E549" s="29" t="s">
        <v>1036</v>
      </c>
    </row>
    <row r="550" hidden="1" customHeight="1" spans="1:5">
      <c r="A550" s="29" t="s">
        <v>1150</v>
      </c>
      <c r="B550" s="29" t="s">
        <v>144</v>
      </c>
      <c r="C550" s="29" t="s">
        <v>1034</v>
      </c>
      <c r="D550" s="29" t="s">
        <v>1035</v>
      </c>
      <c r="E550" s="29" t="s">
        <v>1036</v>
      </c>
    </row>
    <row r="551" hidden="1" customHeight="1" spans="1:5">
      <c r="A551" s="29" t="s">
        <v>1150</v>
      </c>
      <c r="B551" s="29" t="s">
        <v>144</v>
      </c>
      <c r="C551" s="29" t="s">
        <v>1034</v>
      </c>
      <c r="D551" s="29" t="s">
        <v>1035</v>
      </c>
      <c r="E551" s="29" t="s">
        <v>1036</v>
      </c>
    </row>
    <row r="552" hidden="1" customHeight="1" spans="1:5">
      <c r="A552" s="29" t="s">
        <v>1150</v>
      </c>
      <c r="B552" s="29" t="s">
        <v>144</v>
      </c>
      <c r="C552" s="29" t="s">
        <v>1007</v>
      </c>
      <c r="D552" s="29" t="s">
        <v>1008</v>
      </c>
      <c r="E552" s="29" t="s">
        <v>1009</v>
      </c>
    </row>
    <row r="553" hidden="1" customHeight="1" spans="1:5">
      <c r="A553" s="29" t="s">
        <v>1150</v>
      </c>
      <c r="B553" s="29" t="s">
        <v>144</v>
      </c>
      <c r="C553" s="29" t="s">
        <v>1007</v>
      </c>
      <c r="D553" s="29" t="s">
        <v>1008</v>
      </c>
      <c r="E553" s="29" t="s">
        <v>1009</v>
      </c>
    </row>
    <row r="554" hidden="1" customHeight="1" spans="1:5">
      <c r="A554" s="29" t="s">
        <v>1150</v>
      </c>
      <c r="B554" s="29" t="s">
        <v>144</v>
      </c>
      <c r="C554" s="29" t="s">
        <v>1007</v>
      </c>
      <c r="D554" s="29" t="s">
        <v>1008</v>
      </c>
      <c r="E554" s="29" t="s">
        <v>1009</v>
      </c>
    </row>
    <row r="555" hidden="1" customHeight="1" spans="1:5">
      <c r="A555" s="29" t="s">
        <v>1150</v>
      </c>
      <c r="B555" s="29" t="s">
        <v>144</v>
      </c>
      <c r="C555" s="29" t="s">
        <v>1104</v>
      </c>
      <c r="D555" s="29" t="s">
        <v>1118</v>
      </c>
      <c r="E555" s="29" t="s">
        <v>1106</v>
      </c>
    </row>
    <row r="556" customHeight="1" spans="1:5">
      <c r="A556" s="29" t="s">
        <v>1150</v>
      </c>
      <c r="B556" s="29" t="s">
        <v>144</v>
      </c>
      <c r="C556" s="29" t="s">
        <v>1026</v>
      </c>
      <c r="D556" s="29" t="s">
        <v>1027</v>
      </c>
      <c r="E556" s="29" t="s">
        <v>1028</v>
      </c>
    </row>
    <row r="557" customHeight="1" spans="1:5">
      <c r="A557" s="29" t="s">
        <v>1150</v>
      </c>
      <c r="B557" s="29" t="s">
        <v>144</v>
      </c>
      <c r="C557" s="29" t="s">
        <v>1029</v>
      </c>
      <c r="D557" s="29" t="s">
        <v>1030</v>
      </c>
      <c r="E557" s="29" t="s">
        <v>1028</v>
      </c>
    </row>
    <row r="558" hidden="1" customHeight="1" spans="1:5">
      <c r="A558" s="29" t="s">
        <v>1150</v>
      </c>
      <c r="B558" s="29" t="s">
        <v>144</v>
      </c>
      <c r="C558" s="29" t="s">
        <v>1097</v>
      </c>
      <c r="D558" s="29" t="s">
        <v>1119</v>
      </c>
      <c r="E558" s="29" t="s">
        <v>1099</v>
      </c>
    </row>
    <row r="559" hidden="1" customHeight="1" spans="1:5">
      <c r="A559" s="29" t="s">
        <v>1150</v>
      </c>
      <c r="B559" s="29" t="s">
        <v>144</v>
      </c>
      <c r="C559" s="29" t="s">
        <v>1037</v>
      </c>
      <c r="D559" s="29" t="s">
        <v>1038</v>
      </c>
      <c r="E559" s="29" t="s">
        <v>1036</v>
      </c>
    </row>
    <row r="560" hidden="1" customHeight="1" spans="1:5">
      <c r="A560" s="29" t="s">
        <v>1150</v>
      </c>
      <c r="B560" s="29" t="s">
        <v>144</v>
      </c>
      <c r="C560" s="29" t="s">
        <v>1039</v>
      </c>
      <c r="D560" s="29" t="s">
        <v>1069</v>
      </c>
      <c r="E560" s="29" t="s">
        <v>1036</v>
      </c>
    </row>
    <row r="561" hidden="1" customHeight="1" spans="1:5">
      <c r="A561" s="29" t="s">
        <v>1150</v>
      </c>
      <c r="B561" s="29" t="s">
        <v>144</v>
      </c>
      <c r="C561" s="29" t="s">
        <v>1042</v>
      </c>
      <c r="D561" s="29" t="s">
        <v>1043</v>
      </c>
      <c r="E561" s="29" t="s">
        <v>1036</v>
      </c>
    </row>
    <row r="562" hidden="1" customHeight="1" spans="1:5">
      <c r="A562" s="29" t="s">
        <v>1150</v>
      </c>
      <c r="B562" s="29" t="s">
        <v>144</v>
      </c>
      <c r="C562" s="29" t="s">
        <v>1044</v>
      </c>
      <c r="D562" s="29" t="s">
        <v>1045</v>
      </c>
      <c r="E562" s="29" t="s">
        <v>1036</v>
      </c>
    </row>
    <row r="563" hidden="1" customHeight="1" spans="1:5">
      <c r="A563" s="29" t="s">
        <v>1150</v>
      </c>
      <c r="B563" s="29" t="s">
        <v>144</v>
      </c>
      <c r="C563" s="29" t="s">
        <v>1044</v>
      </c>
      <c r="D563" s="29" t="s">
        <v>1045</v>
      </c>
      <c r="E563" s="29" t="s">
        <v>1036</v>
      </c>
    </row>
    <row r="564" hidden="1" customHeight="1" spans="1:5">
      <c r="A564" s="29" t="s">
        <v>1150</v>
      </c>
      <c r="B564" s="29" t="s">
        <v>144</v>
      </c>
      <c r="C564" s="29" t="s">
        <v>1046</v>
      </c>
      <c r="D564" s="29" t="s">
        <v>1048</v>
      </c>
      <c r="E564" s="29" t="s">
        <v>1036</v>
      </c>
    </row>
    <row r="565" hidden="1" customHeight="1" spans="1:5">
      <c r="A565" s="29" t="s">
        <v>1150</v>
      </c>
      <c r="B565" s="29" t="s">
        <v>144</v>
      </c>
      <c r="C565" s="29" t="s">
        <v>1060</v>
      </c>
      <c r="D565" s="29" t="s">
        <v>1061</v>
      </c>
      <c r="E565" s="29" t="s">
        <v>1036</v>
      </c>
    </row>
    <row r="566" hidden="1" customHeight="1" spans="1:5">
      <c r="A566" s="29" t="s">
        <v>1150</v>
      </c>
      <c r="B566" s="29" t="s">
        <v>144</v>
      </c>
      <c r="C566" s="29" t="s">
        <v>1111</v>
      </c>
      <c r="D566" s="29" t="s">
        <v>1112</v>
      </c>
      <c r="E566" s="29" t="s">
        <v>1036</v>
      </c>
    </row>
    <row r="567" hidden="1" customHeight="1" spans="1:5">
      <c r="A567" s="29" t="s">
        <v>1151</v>
      </c>
      <c r="B567" s="29" t="s">
        <v>151</v>
      </c>
      <c r="C567" s="29" t="s">
        <v>1063</v>
      </c>
      <c r="D567" s="29" t="s">
        <v>1084</v>
      </c>
      <c r="E567" s="29" t="s">
        <v>1036</v>
      </c>
    </row>
    <row r="568" hidden="1" customHeight="1" spans="1:5">
      <c r="A568" s="29" t="s">
        <v>1151</v>
      </c>
      <c r="B568" s="29" t="s">
        <v>151</v>
      </c>
      <c r="C568" s="29" t="s">
        <v>1034</v>
      </c>
      <c r="D568" s="29" t="s">
        <v>1035</v>
      </c>
      <c r="E568" s="29" t="s">
        <v>1036</v>
      </c>
    </row>
    <row r="569" hidden="1" customHeight="1" spans="1:5">
      <c r="A569" s="29" t="s">
        <v>1151</v>
      </c>
      <c r="B569" s="29" t="s">
        <v>151</v>
      </c>
      <c r="C569" s="29" t="s">
        <v>1034</v>
      </c>
      <c r="D569" s="29" t="s">
        <v>1035</v>
      </c>
      <c r="E569" s="29" t="s">
        <v>1036</v>
      </c>
    </row>
    <row r="570" hidden="1" customHeight="1" spans="1:5">
      <c r="A570" s="29" t="s">
        <v>1151</v>
      </c>
      <c r="B570" s="29" t="s">
        <v>151</v>
      </c>
      <c r="C570" s="29" t="s">
        <v>1007</v>
      </c>
      <c r="D570" s="29" t="s">
        <v>1008</v>
      </c>
      <c r="E570" s="29" t="s">
        <v>1009</v>
      </c>
    </row>
    <row r="571" hidden="1" customHeight="1" spans="1:5">
      <c r="A571" s="29" t="s">
        <v>1151</v>
      </c>
      <c r="B571" s="29" t="s">
        <v>151</v>
      </c>
      <c r="C571" s="29" t="s">
        <v>1007</v>
      </c>
      <c r="D571" s="29" t="s">
        <v>1008</v>
      </c>
      <c r="E571" s="29" t="s">
        <v>1009</v>
      </c>
    </row>
    <row r="572" hidden="1" customHeight="1" spans="1:5">
      <c r="A572" s="29" t="s">
        <v>1151</v>
      </c>
      <c r="B572" s="29" t="s">
        <v>151</v>
      </c>
      <c r="C572" s="29" t="s">
        <v>1007</v>
      </c>
      <c r="D572" s="29" t="s">
        <v>1075</v>
      </c>
      <c r="E572" s="29" t="s">
        <v>1009</v>
      </c>
    </row>
    <row r="573" hidden="1" customHeight="1" spans="1:5">
      <c r="A573" s="29" t="s">
        <v>1151</v>
      </c>
      <c r="B573" s="29" t="s">
        <v>151</v>
      </c>
      <c r="C573" s="29" t="s">
        <v>1007</v>
      </c>
      <c r="D573" s="29" t="s">
        <v>1152</v>
      </c>
      <c r="E573" s="29" t="s">
        <v>1009</v>
      </c>
    </row>
    <row r="574" hidden="1" customHeight="1" spans="1:5">
      <c r="A574" s="29" t="s">
        <v>1151</v>
      </c>
      <c r="B574" s="29" t="s">
        <v>151</v>
      </c>
      <c r="C574" s="29" t="s">
        <v>1011</v>
      </c>
      <c r="D574" s="29" t="s">
        <v>1012</v>
      </c>
      <c r="E574" s="29" t="s">
        <v>1013</v>
      </c>
    </row>
    <row r="575" hidden="1" customHeight="1" spans="1:5">
      <c r="A575" s="29" t="s">
        <v>1151</v>
      </c>
      <c r="B575" s="29" t="s">
        <v>151</v>
      </c>
      <c r="C575" s="29" t="s">
        <v>1011</v>
      </c>
      <c r="D575" s="29" t="s">
        <v>1012</v>
      </c>
      <c r="E575" s="29" t="s">
        <v>1013</v>
      </c>
    </row>
    <row r="576" hidden="1" customHeight="1" spans="1:5">
      <c r="A576" s="29" t="s">
        <v>1151</v>
      </c>
      <c r="B576" s="29" t="s">
        <v>151</v>
      </c>
      <c r="C576" s="29" t="s">
        <v>1116</v>
      </c>
      <c r="D576" s="29" t="s">
        <v>1117</v>
      </c>
      <c r="E576" s="29" t="s">
        <v>1054</v>
      </c>
    </row>
    <row r="577" hidden="1" customHeight="1" spans="1:5">
      <c r="A577" s="29" t="s">
        <v>1151</v>
      </c>
      <c r="B577" s="29" t="s">
        <v>151</v>
      </c>
      <c r="C577" s="29" t="s">
        <v>1089</v>
      </c>
      <c r="D577" s="29" t="s">
        <v>1090</v>
      </c>
      <c r="E577" s="29" t="s">
        <v>1054</v>
      </c>
    </row>
    <row r="578" hidden="1" customHeight="1" spans="1:5">
      <c r="A578" s="29" t="s">
        <v>1151</v>
      </c>
      <c r="B578" s="29" t="s">
        <v>151</v>
      </c>
      <c r="C578" s="29" t="s">
        <v>1104</v>
      </c>
      <c r="D578" s="29" t="s">
        <v>1105</v>
      </c>
      <c r="E578" s="29" t="s">
        <v>1106</v>
      </c>
    </row>
    <row r="579" hidden="1" customHeight="1" spans="1:5">
      <c r="A579" s="29" t="s">
        <v>1151</v>
      </c>
      <c r="B579" s="29" t="s">
        <v>151</v>
      </c>
      <c r="C579" s="29" t="s">
        <v>1014</v>
      </c>
      <c r="D579" s="29" t="s">
        <v>1015</v>
      </c>
      <c r="E579" s="29" t="s">
        <v>1016</v>
      </c>
    </row>
    <row r="580" hidden="1" customHeight="1" spans="1:5">
      <c r="A580" s="29" t="s">
        <v>1151</v>
      </c>
      <c r="B580" s="29" t="s">
        <v>151</v>
      </c>
      <c r="C580" s="29" t="s">
        <v>1014</v>
      </c>
      <c r="D580" s="29" t="s">
        <v>1015</v>
      </c>
      <c r="E580" s="29" t="s">
        <v>1016</v>
      </c>
    </row>
    <row r="581" hidden="1" customHeight="1" spans="1:5">
      <c r="A581" s="29" t="s">
        <v>1151</v>
      </c>
      <c r="B581" s="29" t="s">
        <v>151</v>
      </c>
      <c r="C581" s="29" t="s">
        <v>1125</v>
      </c>
      <c r="D581" s="29" t="s">
        <v>1126</v>
      </c>
      <c r="E581" s="29" t="s">
        <v>1022</v>
      </c>
    </row>
    <row r="582" customHeight="1" spans="1:5">
      <c r="A582" s="29" t="s">
        <v>1151</v>
      </c>
      <c r="B582" s="29" t="s">
        <v>151</v>
      </c>
      <c r="C582" s="29" t="s">
        <v>1026</v>
      </c>
      <c r="D582" s="29" t="s">
        <v>1027</v>
      </c>
      <c r="E582" s="29" t="s">
        <v>1028</v>
      </c>
    </row>
    <row r="583" customHeight="1" spans="1:5">
      <c r="A583" s="29" t="s">
        <v>1151</v>
      </c>
      <c r="B583" s="29" t="s">
        <v>151</v>
      </c>
      <c r="C583" s="29" t="s">
        <v>1026</v>
      </c>
      <c r="D583" s="29" t="s">
        <v>1027</v>
      </c>
      <c r="E583" s="29" t="s">
        <v>1028</v>
      </c>
    </row>
    <row r="584" customHeight="1" spans="1:5">
      <c r="A584" s="29" t="s">
        <v>1151</v>
      </c>
      <c r="B584" s="29" t="s">
        <v>151</v>
      </c>
      <c r="C584" s="29" t="s">
        <v>1029</v>
      </c>
      <c r="D584" s="29" t="s">
        <v>1030</v>
      </c>
      <c r="E584" s="29" t="s">
        <v>1028</v>
      </c>
    </row>
    <row r="585" customHeight="1" spans="1:5">
      <c r="A585" s="29" t="s">
        <v>1151</v>
      </c>
      <c r="B585" s="29" t="s">
        <v>151</v>
      </c>
      <c r="C585" s="29" t="s">
        <v>1029</v>
      </c>
      <c r="D585" s="29" t="s">
        <v>1030</v>
      </c>
      <c r="E585" s="29" t="s">
        <v>1028</v>
      </c>
    </row>
    <row r="586" hidden="1" customHeight="1" spans="1:5">
      <c r="A586" s="29" t="s">
        <v>1151</v>
      </c>
      <c r="B586" s="29" t="s">
        <v>151</v>
      </c>
      <c r="C586" s="29" t="s">
        <v>1031</v>
      </c>
      <c r="D586" s="29" t="s">
        <v>1032</v>
      </c>
      <c r="E586" s="29" t="s">
        <v>1033</v>
      </c>
    </row>
    <row r="587" hidden="1" customHeight="1" spans="1:5">
      <c r="A587" s="29" t="s">
        <v>1151</v>
      </c>
      <c r="B587" s="29" t="s">
        <v>151</v>
      </c>
      <c r="C587" s="29" t="s">
        <v>1107</v>
      </c>
      <c r="D587" s="29" t="s">
        <v>1153</v>
      </c>
      <c r="E587" s="29" t="s">
        <v>1036</v>
      </c>
    </row>
    <row r="588" hidden="1" customHeight="1" spans="1:5">
      <c r="A588" s="29" t="s">
        <v>1151</v>
      </c>
      <c r="B588" s="29" t="s">
        <v>151</v>
      </c>
      <c r="C588" s="29" t="s">
        <v>1044</v>
      </c>
      <c r="D588" s="29" t="s">
        <v>1080</v>
      </c>
      <c r="E588" s="29" t="s">
        <v>1036</v>
      </c>
    </row>
    <row r="589" hidden="1" customHeight="1" spans="1:5">
      <c r="A589" s="29" t="s">
        <v>1151</v>
      </c>
      <c r="B589" s="29" t="s">
        <v>151</v>
      </c>
      <c r="C589" s="29" t="s">
        <v>1042</v>
      </c>
      <c r="D589" s="29" t="s">
        <v>1043</v>
      </c>
      <c r="E589" s="29" t="s">
        <v>1036</v>
      </c>
    </row>
    <row r="590" hidden="1" customHeight="1" spans="1:5">
      <c r="A590" s="29" t="s">
        <v>1151</v>
      </c>
      <c r="B590" s="29" t="s">
        <v>151</v>
      </c>
      <c r="C590" s="29" t="s">
        <v>1044</v>
      </c>
      <c r="D590" s="29" t="s">
        <v>1120</v>
      </c>
      <c r="E590" s="29" t="s">
        <v>1036</v>
      </c>
    </row>
    <row r="591" hidden="1" customHeight="1" spans="1:5">
      <c r="A591" s="29" t="s">
        <v>1151</v>
      </c>
      <c r="B591" s="29" t="s">
        <v>151</v>
      </c>
      <c r="C591" s="29" t="s">
        <v>1046</v>
      </c>
      <c r="D591" s="29" t="s">
        <v>1047</v>
      </c>
      <c r="E591" s="29" t="s">
        <v>1036</v>
      </c>
    </row>
    <row r="592" hidden="1" customHeight="1" spans="1:5">
      <c r="A592" s="29" t="s">
        <v>1151</v>
      </c>
      <c r="B592" s="29" t="s">
        <v>151</v>
      </c>
      <c r="C592" s="29" t="s">
        <v>1046</v>
      </c>
      <c r="D592" s="29" t="s">
        <v>1047</v>
      </c>
      <c r="E592" s="29" t="s">
        <v>1036</v>
      </c>
    </row>
    <row r="593" hidden="1" customHeight="1" spans="1:5">
      <c r="A593" s="29" t="s">
        <v>1151</v>
      </c>
      <c r="B593" s="29" t="s">
        <v>151</v>
      </c>
      <c r="C593" s="29" t="s">
        <v>1046</v>
      </c>
      <c r="D593" s="29" t="s">
        <v>1047</v>
      </c>
      <c r="E593" s="29" t="s">
        <v>1036</v>
      </c>
    </row>
    <row r="594" hidden="1" customHeight="1" spans="1:5">
      <c r="A594" s="29" t="s">
        <v>1151</v>
      </c>
      <c r="B594" s="29" t="s">
        <v>151</v>
      </c>
      <c r="C594" s="29" t="s">
        <v>1046</v>
      </c>
      <c r="D594" s="29" t="s">
        <v>1048</v>
      </c>
      <c r="E594" s="29" t="s">
        <v>1036</v>
      </c>
    </row>
    <row r="595" hidden="1" customHeight="1" spans="1:5">
      <c r="A595" s="29" t="s">
        <v>1151</v>
      </c>
      <c r="B595" s="29" t="s">
        <v>151</v>
      </c>
      <c r="C595" s="29" t="s">
        <v>1046</v>
      </c>
      <c r="D595" s="29" t="s">
        <v>1048</v>
      </c>
      <c r="E595" s="29" t="s">
        <v>1036</v>
      </c>
    </row>
    <row r="596" hidden="1" customHeight="1" spans="1:5">
      <c r="A596" s="29" t="s">
        <v>1151</v>
      </c>
      <c r="B596" s="29" t="s">
        <v>151</v>
      </c>
      <c r="C596" s="29" t="s">
        <v>1060</v>
      </c>
      <c r="D596" s="29" t="s">
        <v>1061</v>
      </c>
      <c r="E596" s="29" t="s">
        <v>1036</v>
      </c>
    </row>
    <row r="597" hidden="1" customHeight="1" spans="1:5">
      <c r="A597" s="29" t="s">
        <v>1151</v>
      </c>
      <c r="B597" s="29" t="s">
        <v>151</v>
      </c>
      <c r="C597" s="29" t="s">
        <v>1081</v>
      </c>
      <c r="D597" s="29" t="s">
        <v>1082</v>
      </c>
      <c r="E597" s="29" t="s">
        <v>1036</v>
      </c>
    </row>
    <row r="598" hidden="1" customHeight="1" spans="1:5">
      <c r="A598" s="29" t="s">
        <v>1151</v>
      </c>
      <c r="B598" s="29" t="s">
        <v>151</v>
      </c>
      <c r="C598" s="29" t="s">
        <v>1081</v>
      </c>
      <c r="D598" s="29" t="s">
        <v>1082</v>
      </c>
      <c r="E598" s="29" t="s">
        <v>1036</v>
      </c>
    </row>
    <row r="599" hidden="1" customHeight="1" spans="1:5">
      <c r="A599" s="29" t="s">
        <v>1154</v>
      </c>
      <c r="B599" s="29" t="s">
        <v>154</v>
      </c>
      <c r="C599" s="29" t="s">
        <v>1063</v>
      </c>
      <c r="D599" s="29" t="s">
        <v>1084</v>
      </c>
      <c r="E599" s="29" t="s">
        <v>1036</v>
      </c>
    </row>
    <row r="600" hidden="1" customHeight="1" spans="1:5">
      <c r="A600" s="29" t="s">
        <v>1154</v>
      </c>
      <c r="B600" s="29" t="s">
        <v>154</v>
      </c>
      <c r="C600" s="29" t="s">
        <v>1034</v>
      </c>
      <c r="D600" s="29" t="s">
        <v>1035</v>
      </c>
      <c r="E600" s="29" t="s">
        <v>1036</v>
      </c>
    </row>
    <row r="601" hidden="1" customHeight="1" spans="1:5">
      <c r="A601" s="29" t="s">
        <v>1154</v>
      </c>
      <c r="B601" s="29" t="s">
        <v>154</v>
      </c>
      <c r="C601" s="29" t="s">
        <v>1034</v>
      </c>
      <c r="D601" s="29" t="s">
        <v>1035</v>
      </c>
      <c r="E601" s="29" t="s">
        <v>1036</v>
      </c>
    </row>
    <row r="602" hidden="1" customHeight="1" spans="1:5">
      <c r="A602" s="29" t="s">
        <v>1154</v>
      </c>
      <c r="B602" s="29" t="s">
        <v>154</v>
      </c>
      <c r="C602" s="29" t="s">
        <v>1007</v>
      </c>
      <c r="D602" s="29" t="s">
        <v>1155</v>
      </c>
      <c r="E602" s="29" t="s">
        <v>1009</v>
      </c>
    </row>
    <row r="603" hidden="1" customHeight="1" spans="1:5">
      <c r="A603" s="29" t="s">
        <v>1154</v>
      </c>
      <c r="B603" s="29" t="s">
        <v>154</v>
      </c>
      <c r="C603" s="29" t="s">
        <v>1007</v>
      </c>
      <c r="D603" s="29" t="s">
        <v>1008</v>
      </c>
      <c r="E603" s="29" t="s">
        <v>1009</v>
      </c>
    </row>
    <row r="604" hidden="1" customHeight="1" spans="1:5">
      <c r="A604" s="29" t="s">
        <v>1154</v>
      </c>
      <c r="B604" s="29" t="s">
        <v>154</v>
      </c>
      <c r="C604" s="29" t="s">
        <v>1007</v>
      </c>
      <c r="D604" s="29" t="s">
        <v>1008</v>
      </c>
      <c r="E604" s="29" t="s">
        <v>1009</v>
      </c>
    </row>
    <row r="605" hidden="1" customHeight="1" spans="1:5">
      <c r="A605" s="29" t="s">
        <v>1154</v>
      </c>
      <c r="B605" s="29" t="s">
        <v>154</v>
      </c>
      <c r="C605" s="29" t="s">
        <v>1007</v>
      </c>
      <c r="D605" s="29" t="s">
        <v>1085</v>
      </c>
      <c r="E605" s="29" t="s">
        <v>1009</v>
      </c>
    </row>
    <row r="606" hidden="1" customHeight="1" spans="1:5">
      <c r="A606" s="29" t="s">
        <v>1154</v>
      </c>
      <c r="B606" s="29" t="s">
        <v>154</v>
      </c>
      <c r="C606" s="29" t="s">
        <v>1011</v>
      </c>
      <c r="D606" s="29" t="s">
        <v>1012</v>
      </c>
      <c r="E606" s="29" t="s">
        <v>1013</v>
      </c>
    </row>
    <row r="607" hidden="1" customHeight="1" spans="1:5">
      <c r="A607" s="29" t="s">
        <v>1154</v>
      </c>
      <c r="B607" s="29" t="s">
        <v>154</v>
      </c>
      <c r="C607" s="29" t="s">
        <v>1011</v>
      </c>
      <c r="D607" s="29" t="s">
        <v>1012</v>
      </c>
      <c r="E607" s="29" t="s">
        <v>1013</v>
      </c>
    </row>
    <row r="608" hidden="1" customHeight="1" spans="1:5">
      <c r="A608" s="29" t="s">
        <v>1154</v>
      </c>
      <c r="B608" s="29" t="s">
        <v>154</v>
      </c>
      <c r="C608" s="29" t="s">
        <v>1011</v>
      </c>
      <c r="D608" s="29" t="s">
        <v>1012</v>
      </c>
      <c r="E608" s="29" t="s">
        <v>1013</v>
      </c>
    </row>
    <row r="609" hidden="1" customHeight="1" spans="1:5">
      <c r="A609" s="29" t="s">
        <v>1154</v>
      </c>
      <c r="B609" s="29" t="s">
        <v>154</v>
      </c>
      <c r="C609" s="29" t="s">
        <v>1116</v>
      </c>
      <c r="D609" s="29" t="s">
        <v>1117</v>
      </c>
      <c r="E609" s="29" t="s">
        <v>1054</v>
      </c>
    </row>
    <row r="610" hidden="1" customHeight="1" spans="1:5">
      <c r="A610" s="29" t="s">
        <v>1154</v>
      </c>
      <c r="B610" s="29" t="s">
        <v>154</v>
      </c>
      <c r="C610" s="29" t="s">
        <v>1116</v>
      </c>
      <c r="D610" s="29" t="s">
        <v>1117</v>
      </c>
      <c r="E610" s="29" t="s">
        <v>1054</v>
      </c>
    </row>
    <row r="611" hidden="1" customHeight="1" spans="1:5">
      <c r="A611" s="29" t="s">
        <v>1154</v>
      </c>
      <c r="B611" s="29" t="s">
        <v>154</v>
      </c>
      <c r="C611" s="29" t="s">
        <v>1104</v>
      </c>
      <c r="D611" s="29" t="s">
        <v>1118</v>
      </c>
      <c r="E611" s="29" t="s">
        <v>1106</v>
      </c>
    </row>
    <row r="612" hidden="1" customHeight="1" spans="1:5">
      <c r="A612" s="29" t="s">
        <v>1154</v>
      </c>
      <c r="B612" s="29" t="s">
        <v>154</v>
      </c>
      <c r="C612" s="29" t="s">
        <v>1104</v>
      </c>
      <c r="D612" s="29" t="s">
        <v>1118</v>
      </c>
      <c r="E612" s="29" t="s">
        <v>1106</v>
      </c>
    </row>
    <row r="613" hidden="1" customHeight="1" spans="1:5">
      <c r="A613" s="29" t="s">
        <v>1154</v>
      </c>
      <c r="B613" s="29" t="s">
        <v>154</v>
      </c>
      <c r="C613" s="29" t="s">
        <v>1014</v>
      </c>
      <c r="D613" s="29" t="s">
        <v>1015</v>
      </c>
      <c r="E613" s="29" t="s">
        <v>1016</v>
      </c>
    </row>
    <row r="614" hidden="1" customHeight="1" spans="1:5">
      <c r="A614" s="29" t="s">
        <v>1154</v>
      </c>
      <c r="B614" s="29" t="s">
        <v>154</v>
      </c>
      <c r="C614" s="29" t="s">
        <v>1014</v>
      </c>
      <c r="D614" s="29" t="s">
        <v>1015</v>
      </c>
      <c r="E614" s="29" t="s">
        <v>1016</v>
      </c>
    </row>
    <row r="615" hidden="1" customHeight="1" spans="1:5">
      <c r="A615" s="29" t="s">
        <v>1154</v>
      </c>
      <c r="B615" s="29" t="s">
        <v>154</v>
      </c>
      <c r="C615" s="29" t="s">
        <v>1017</v>
      </c>
      <c r="D615" s="29" t="s">
        <v>1018</v>
      </c>
      <c r="E615" s="29" t="s">
        <v>1019</v>
      </c>
    </row>
    <row r="616" hidden="1" customHeight="1" spans="1:5">
      <c r="A616" s="29" t="s">
        <v>1154</v>
      </c>
      <c r="B616" s="29" t="s">
        <v>154</v>
      </c>
      <c r="C616" s="29" t="s">
        <v>1020</v>
      </c>
      <c r="D616" s="29" t="s">
        <v>1021</v>
      </c>
      <c r="E616" s="29" t="s">
        <v>1022</v>
      </c>
    </row>
    <row r="617" hidden="1" customHeight="1" spans="1:5">
      <c r="A617" s="29" t="s">
        <v>1154</v>
      </c>
      <c r="B617" s="29" t="s">
        <v>154</v>
      </c>
      <c r="C617" s="29" t="s">
        <v>1125</v>
      </c>
      <c r="D617" s="29" t="s">
        <v>1126</v>
      </c>
      <c r="E617" s="29" t="s">
        <v>1022</v>
      </c>
    </row>
    <row r="618" hidden="1" customHeight="1" spans="1:5">
      <c r="A618" s="29" t="s">
        <v>1154</v>
      </c>
      <c r="B618" s="29" t="s">
        <v>154</v>
      </c>
      <c r="C618" s="29" t="s">
        <v>1125</v>
      </c>
      <c r="D618" s="29" t="s">
        <v>1126</v>
      </c>
      <c r="E618" s="29" t="s">
        <v>1022</v>
      </c>
    </row>
    <row r="619" hidden="1" customHeight="1" spans="1:5">
      <c r="A619" s="29" t="s">
        <v>1154</v>
      </c>
      <c r="B619" s="29" t="s">
        <v>154</v>
      </c>
      <c r="C619" s="29" t="s">
        <v>1023</v>
      </c>
      <c r="D619" s="29" t="s">
        <v>1024</v>
      </c>
      <c r="E619" s="29" t="s">
        <v>1025</v>
      </c>
    </row>
    <row r="620" customHeight="1" spans="1:5">
      <c r="A620" s="29" t="s">
        <v>1154</v>
      </c>
      <c r="B620" s="29" t="s">
        <v>154</v>
      </c>
      <c r="C620" s="29" t="s">
        <v>1026</v>
      </c>
      <c r="D620" s="29" t="s">
        <v>1027</v>
      </c>
      <c r="E620" s="29" t="s">
        <v>1028</v>
      </c>
    </row>
    <row r="621" customHeight="1" spans="1:5">
      <c r="A621" s="29" t="s">
        <v>1154</v>
      </c>
      <c r="B621" s="29" t="s">
        <v>154</v>
      </c>
      <c r="C621" s="29" t="s">
        <v>1026</v>
      </c>
      <c r="D621" s="29" t="s">
        <v>1027</v>
      </c>
      <c r="E621" s="29" t="s">
        <v>1028</v>
      </c>
    </row>
    <row r="622" customHeight="1" spans="1:5">
      <c r="A622" s="29" t="s">
        <v>1154</v>
      </c>
      <c r="B622" s="29" t="s">
        <v>154</v>
      </c>
      <c r="C622" s="29" t="s">
        <v>1029</v>
      </c>
      <c r="D622" s="29" t="s">
        <v>1030</v>
      </c>
      <c r="E622" s="29" t="s">
        <v>1028</v>
      </c>
    </row>
    <row r="623" customHeight="1" spans="1:5">
      <c r="A623" s="29" t="s">
        <v>1154</v>
      </c>
      <c r="B623" s="29" t="s">
        <v>154</v>
      </c>
      <c r="C623" s="29" t="s">
        <v>1029</v>
      </c>
      <c r="D623" s="29" t="s">
        <v>1030</v>
      </c>
      <c r="E623" s="29" t="s">
        <v>1028</v>
      </c>
    </row>
    <row r="624" hidden="1" customHeight="1" spans="1:5">
      <c r="A624" s="29" t="s">
        <v>1154</v>
      </c>
      <c r="B624" s="29" t="s">
        <v>154</v>
      </c>
      <c r="C624" s="29" t="s">
        <v>1031</v>
      </c>
      <c r="D624" s="29" t="s">
        <v>1032</v>
      </c>
      <c r="E624" s="29" t="s">
        <v>1033</v>
      </c>
    </row>
    <row r="625" hidden="1" customHeight="1" spans="1:5">
      <c r="A625" s="29" t="s">
        <v>1154</v>
      </c>
      <c r="B625" s="29" t="s">
        <v>154</v>
      </c>
      <c r="C625" s="29" t="s">
        <v>1031</v>
      </c>
      <c r="D625" s="29" t="s">
        <v>1032</v>
      </c>
      <c r="E625" s="29" t="s">
        <v>1033</v>
      </c>
    </row>
    <row r="626" hidden="1" customHeight="1" spans="1:5">
      <c r="A626" s="29" t="s">
        <v>1154</v>
      </c>
      <c r="B626" s="29" t="s">
        <v>154</v>
      </c>
      <c r="C626" s="29" t="s">
        <v>1031</v>
      </c>
      <c r="D626" s="29" t="s">
        <v>1032</v>
      </c>
      <c r="E626" s="29" t="s">
        <v>1033</v>
      </c>
    </row>
    <row r="627" hidden="1" customHeight="1" spans="1:5">
      <c r="A627" s="29" t="s">
        <v>1154</v>
      </c>
      <c r="B627" s="29" t="s">
        <v>154</v>
      </c>
      <c r="C627" s="29" t="s">
        <v>1031</v>
      </c>
      <c r="D627" s="29" t="s">
        <v>1032</v>
      </c>
      <c r="E627" s="29" t="s">
        <v>1033</v>
      </c>
    </row>
    <row r="628" hidden="1" customHeight="1" spans="1:5">
      <c r="A628" s="29" t="s">
        <v>1154</v>
      </c>
      <c r="B628" s="29" t="s">
        <v>154</v>
      </c>
      <c r="C628" s="29" t="s">
        <v>1039</v>
      </c>
      <c r="D628" s="29" t="s">
        <v>1069</v>
      </c>
      <c r="E628" s="29" t="s">
        <v>1036</v>
      </c>
    </row>
    <row r="629" hidden="1" customHeight="1" spans="1:5">
      <c r="A629" s="29" t="s">
        <v>1154</v>
      </c>
      <c r="B629" s="29" t="s">
        <v>154</v>
      </c>
      <c r="C629" s="29" t="s">
        <v>1044</v>
      </c>
      <c r="D629" s="29" t="s">
        <v>1080</v>
      </c>
      <c r="E629" s="29" t="s">
        <v>1036</v>
      </c>
    </row>
    <row r="630" hidden="1" customHeight="1" spans="1:5">
      <c r="A630" s="29" t="s">
        <v>1154</v>
      </c>
      <c r="B630" s="29" t="s">
        <v>154</v>
      </c>
      <c r="C630" s="29" t="s">
        <v>1042</v>
      </c>
      <c r="D630" s="29" t="s">
        <v>1043</v>
      </c>
      <c r="E630" s="29" t="s">
        <v>1036</v>
      </c>
    </row>
    <row r="631" hidden="1" customHeight="1" spans="1:5">
      <c r="A631" s="29" t="s">
        <v>1154</v>
      </c>
      <c r="B631" s="29" t="s">
        <v>154</v>
      </c>
      <c r="C631" s="29" t="s">
        <v>1046</v>
      </c>
      <c r="D631" s="29" t="s">
        <v>1047</v>
      </c>
      <c r="E631" s="29" t="s">
        <v>1036</v>
      </c>
    </row>
    <row r="632" hidden="1" customHeight="1" spans="1:5">
      <c r="A632" s="29" t="s">
        <v>1154</v>
      </c>
      <c r="B632" s="29" t="s">
        <v>154</v>
      </c>
      <c r="C632" s="29" t="s">
        <v>1058</v>
      </c>
      <c r="D632" s="29" t="s">
        <v>1132</v>
      </c>
      <c r="E632" s="29" t="s">
        <v>1036</v>
      </c>
    </row>
    <row r="633" hidden="1" customHeight="1" spans="1:5">
      <c r="A633" s="29" t="s">
        <v>1154</v>
      </c>
      <c r="B633" s="29" t="s">
        <v>154</v>
      </c>
      <c r="C633" s="29" t="s">
        <v>1049</v>
      </c>
      <c r="D633" s="29" t="s">
        <v>1050</v>
      </c>
      <c r="E633" s="29" t="s">
        <v>1036</v>
      </c>
    </row>
    <row r="634" hidden="1" customHeight="1" spans="1:5">
      <c r="A634" s="29" t="s">
        <v>1156</v>
      </c>
      <c r="B634" s="29" t="s">
        <v>157</v>
      </c>
      <c r="C634" s="29" t="s">
        <v>1063</v>
      </c>
      <c r="D634" s="29" t="s">
        <v>1084</v>
      </c>
      <c r="E634" s="29" t="s">
        <v>1036</v>
      </c>
    </row>
    <row r="635" hidden="1" customHeight="1" spans="1:5">
      <c r="A635" s="29" t="s">
        <v>1156</v>
      </c>
      <c r="B635" s="29" t="s">
        <v>157</v>
      </c>
      <c r="C635" s="29" t="s">
        <v>1063</v>
      </c>
      <c r="D635" s="29" t="s">
        <v>1064</v>
      </c>
      <c r="E635" s="29" t="s">
        <v>1036</v>
      </c>
    </row>
    <row r="636" hidden="1" customHeight="1" spans="1:5">
      <c r="A636" s="29" t="s">
        <v>1156</v>
      </c>
      <c r="B636" s="29" t="s">
        <v>157</v>
      </c>
      <c r="C636" s="29" t="s">
        <v>1034</v>
      </c>
      <c r="D636" s="29" t="s">
        <v>1035</v>
      </c>
      <c r="E636" s="29" t="s">
        <v>1036</v>
      </c>
    </row>
    <row r="637" hidden="1" customHeight="1" spans="1:5">
      <c r="A637" s="29" t="s">
        <v>1156</v>
      </c>
      <c r="B637" s="29" t="s">
        <v>157</v>
      </c>
      <c r="C637" s="29" t="s">
        <v>1034</v>
      </c>
      <c r="D637" s="29" t="s">
        <v>1035</v>
      </c>
      <c r="E637" s="29" t="s">
        <v>1036</v>
      </c>
    </row>
    <row r="638" hidden="1" customHeight="1" spans="1:5">
      <c r="A638" s="29" t="s">
        <v>1156</v>
      </c>
      <c r="B638" s="29" t="s">
        <v>157</v>
      </c>
      <c r="C638" s="29" t="s">
        <v>1034</v>
      </c>
      <c r="D638" s="29" t="s">
        <v>1035</v>
      </c>
      <c r="E638" s="29" t="s">
        <v>1036</v>
      </c>
    </row>
    <row r="639" hidden="1" customHeight="1" spans="1:5">
      <c r="A639" s="29" t="s">
        <v>1156</v>
      </c>
      <c r="B639" s="29" t="s">
        <v>157</v>
      </c>
      <c r="C639" s="29" t="s">
        <v>1034</v>
      </c>
      <c r="D639" s="29" t="s">
        <v>1035</v>
      </c>
      <c r="E639" s="29" t="s">
        <v>1036</v>
      </c>
    </row>
    <row r="640" hidden="1" customHeight="1" spans="1:5">
      <c r="A640" s="29" t="s">
        <v>1156</v>
      </c>
      <c r="B640" s="29" t="s">
        <v>157</v>
      </c>
      <c r="C640" s="29" t="s">
        <v>1034</v>
      </c>
      <c r="D640" s="29" t="s">
        <v>1035</v>
      </c>
      <c r="E640" s="29" t="s">
        <v>1036</v>
      </c>
    </row>
    <row r="641" hidden="1" customHeight="1" spans="1:5">
      <c r="A641" s="29" t="s">
        <v>1156</v>
      </c>
      <c r="B641" s="29" t="s">
        <v>157</v>
      </c>
      <c r="C641" s="29" t="s">
        <v>1007</v>
      </c>
      <c r="D641" s="29" t="s">
        <v>1008</v>
      </c>
      <c r="E641" s="29" t="s">
        <v>1009</v>
      </c>
    </row>
    <row r="642" hidden="1" customHeight="1" spans="1:5">
      <c r="A642" s="29" t="s">
        <v>1156</v>
      </c>
      <c r="B642" s="29" t="s">
        <v>157</v>
      </c>
      <c r="C642" s="29" t="s">
        <v>1011</v>
      </c>
      <c r="D642" s="29" t="s">
        <v>1012</v>
      </c>
      <c r="E642" s="29" t="s">
        <v>1013</v>
      </c>
    </row>
    <row r="643" hidden="1" customHeight="1" spans="1:5">
      <c r="A643" s="29" t="s">
        <v>1156</v>
      </c>
      <c r="B643" s="29" t="s">
        <v>157</v>
      </c>
      <c r="C643" s="29" t="s">
        <v>1011</v>
      </c>
      <c r="D643" s="29" t="s">
        <v>1012</v>
      </c>
      <c r="E643" s="29" t="s">
        <v>1013</v>
      </c>
    </row>
    <row r="644" hidden="1" customHeight="1" spans="1:5">
      <c r="A644" s="29" t="s">
        <v>1156</v>
      </c>
      <c r="B644" s="29" t="s">
        <v>157</v>
      </c>
      <c r="C644" s="29" t="s">
        <v>1011</v>
      </c>
      <c r="D644" s="29" t="s">
        <v>1012</v>
      </c>
      <c r="E644" s="29" t="s">
        <v>1013</v>
      </c>
    </row>
    <row r="645" hidden="1" customHeight="1" spans="1:5">
      <c r="A645" s="29" t="s">
        <v>1156</v>
      </c>
      <c r="B645" s="29" t="s">
        <v>157</v>
      </c>
      <c r="C645" s="29" t="s">
        <v>1011</v>
      </c>
      <c r="D645" s="29" t="s">
        <v>1012</v>
      </c>
      <c r="E645" s="29" t="s">
        <v>1013</v>
      </c>
    </row>
    <row r="646" hidden="1" customHeight="1" spans="1:5">
      <c r="A646" s="29" t="s">
        <v>1156</v>
      </c>
      <c r="B646" s="29" t="s">
        <v>157</v>
      </c>
      <c r="C646" s="29" t="s">
        <v>1011</v>
      </c>
      <c r="D646" s="29" t="s">
        <v>1012</v>
      </c>
      <c r="E646" s="29" t="s">
        <v>1013</v>
      </c>
    </row>
    <row r="647" hidden="1" customHeight="1" spans="1:5">
      <c r="A647" s="29" t="s">
        <v>1156</v>
      </c>
      <c r="B647" s="29" t="s">
        <v>157</v>
      </c>
      <c r="C647" s="29" t="s">
        <v>1017</v>
      </c>
      <c r="D647" s="29" t="s">
        <v>1018</v>
      </c>
      <c r="E647" s="29" t="s">
        <v>1019</v>
      </c>
    </row>
    <row r="648" hidden="1" customHeight="1" spans="1:5">
      <c r="A648" s="29" t="s">
        <v>1156</v>
      </c>
      <c r="B648" s="29" t="s">
        <v>157</v>
      </c>
      <c r="C648" s="29" t="s">
        <v>1017</v>
      </c>
      <c r="D648" s="29" t="s">
        <v>1018</v>
      </c>
      <c r="E648" s="29" t="s">
        <v>1019</v>
      </c>
    </row>
    <row r="649" hidden="1" customHeight="1" spans="1:5">
      <c r="A649" s="29" t="s">
        <v>1156</v>
      </c>
      <c r="B649" s="29" t="s">
        <v>157</v>
      </c>
      <c r="C649" s="29" t="s">
        <v>1020</v>
      </c>
      <c r="D649" s="29" t="s">
        <v>1021</v>
      </c>
      <c r="E649" s="29" t="s">
        <v>1022</v>
      </c>
    </row>
    <row r="650" customHeight="1" spans="1:5">
      <c r="A650" s="29" t="s">
        <v>1156</v>
      </c>
      <c r="B650" s="29" t="s">
        <v>157</v>
      </c>
      <c r="C650" s="29" t="s">
        <v>1026</v>
      </c>
      <c r="D650" s="29" t="s">
        <v>1027</v>
      </c>
      <c r="E650" s="29" t="s">
        <v>1028</v>
      </c>
    </row>
    <row r="651" customHeight="1" spans="1:5">
      <c r="A651" s="29" t="s">
        <v>1156</v>
      </c>
      <c r="B651" s="29" t="s">
        <v>157</v>
      </c>
      <c r="C651" s="29" t="s">
        <v>1029</v>
      </c>
      <c r="D651" s="29" t="s">
        <v>1030</v>
      </c>
      <c r="E651" s="29" t="s">
        <v>1028</v>
      </c>
    </row>
    <row r="652" hidden="1" customHeight="1" spans="1:5">
      <c r="A652" s="29" t="s">
        <v>1156</v>
      </c>
      <c r="B652" s="29" t="s">
        <v>157</v>
      </c>
      <c r="C652" s="29" t="s">
        <v>1097</v>
      </c>
      <c r="D652" s="29" t="s">
        <v>1119</v>
      </c>
      <c r="E652" s="29" t="s">
        <v>1099</v>
      </c>
    </row>
    <row r="653" hidden="1" customHeight="1" spans="1:5">
      <c r="A653" s="29" t="s">
        <v>1156</v>
      </c>
      <c r="B653" s="29" t="s">
        <v>157</v>
      </c>
      <c r="C653" s="29" t="s">
        <v>1097</v>
      </c>
      <c r="D653" s="29" t="s">
        <v>1119</v>
      </c>
      <c r="E653" s="29" t="s">
        <v>1099</v>
      </c>
    </row>
    <row r="654" hidden="1" customHeight="1" spans="1:5">
      <c r="A654" s="29" t="s">
        <v>1156</v>
      </c>
      <c r="B654" s="29" t="s">
        <v>157</v>
      </c>
      <c r="C654" s="29" t="s">
        <v>1067</v>
      </c>
      <c r="D654" s="29" t="s">
        <v>1068</v>
      </c>
      <c r="E654" s="29" t="s">
        <v>1036</v>
      </c>
    </row>
    <row r="655" hidden="1" customHeight="1" spans="1:5">
      <c r="A655" s="29" t="s">
        <v>1156</v>
      </c>
      <c r="B655" s="29" t="s">
        <v>157</v>
      </c>
      <c r="C655" s="29" t="s">
        <v>1147</v>
      </c>
      <c r="D655" s="29" t="s">
        <v>1157</v>
      </c>
      <c r="E655" s="29" t="s">
        <v>1036</v>
      </c>
    </row>
    <row r="656" hidden="1" customHeight="1" spans="1:5">
      <c r="A656" s="29" t="s">
        <v>1156</v>
      </c>
      <c r="B656" s="29" t="s">
        <v>157</v>
      </c>
      <c r="C656" s="29" t="s">
        <v>1044</v>
      </c>
      <c r="D656" s="29" t="s">
        <v>1080</v>
      </c>
      <c r="E656" s="29" t="s">
        <v>1036</v>
      </c>
    </row>
    <row r="657" hidden="1" customHeight="1" spans="1:5">
      <c r="A657" s="29" t="s">
        <v>1156</v>
      </c>
      <c r="B657" s="29" t="s">
        <v>157</v>
      </c>
      <c r="C657" s="29" t="s">
        <v>1046</v>
      </c>
      <c r="D657" s="29" t="s">
        <v>1047</v>
      </c>
      <c r="E657" s="29" t="s">
        <v>1036</v>
      </c>
    </row>
    <row r="658" hidden="1" customHeight="1" spans="1:5">
      <c r="A658" s="29" t="s">
        <v>1156</v>
      </c>
      <c r="B658" s="29" t="s">
        <v>157</v>
      </c>
      <c r="C658" s="29" t="s">
        <v>1158</v>
      </c>
      <c r="D658" s="29" t="s">
        <v>1159</v>
      </c>
      <c r="E658" s="29" t="s">
        <v>1036</v>
      </c>
    </row>
    <row r="659" hidden="1" customHeight="1" spans="1:5">
      <c r="A659" s="29" t="s">
        <v>1156</v>
      </c>
      <c r="B659" s="29" t="s">
        <v>157</v>
      </c>
      <c r="C659" s="29" t="s">
        <v>1158</v>
      </c>
      <c r="D659" s="29" t="s">
        <v>1159</v>
      </c>
      <c r="E659" s="29" t="s">
        <v>1036</v>
      </c>
    </row>
    <row r="660" hidden="1" customHeight="1" spans="1:5">
      <c r="A660" s="29" t="s">
        <v>1160</v>
      </c>
      <c r="B660" s="29" t="s">
        <v>160</v>
      </c>
      <c r="C660" s="29" t="s">
        <v>1063</v>
      </c>
      <c r="D660" s="29" t="s">
        <v>1084</v>
      </c>
      <c r="E660" s="29" t="s">
        <v>1036</v>
      </c>
    </row>
    <row r="661" hidden="1" customHeight="1" spans="1:5">
      <c r="A661" s="29" t="s">
        <v>1160</v>
      </c>
      <c r="B661" s="29" t="s">
        <v>160</v>
      </c>
      <c r="C661" s="29" t="s">
        <v>1063</v>
      </c>
      <c r="D661" s="29" t="s">
        <v>1064</v>
      </c>
      <c r="E661" s="29" t="s">
        <v>1036</v>
      </c>
    </row>
    <row r="662" hidden="1" customHeight="1" spans="1:5">
      <c r="A662" s="29" t="s">
        <v>1160</v>
      </c>
      <c r="B662" s="29" t="s">
        <v>160</v>
      </c>
      <c r="C662" s="29" t="s">
        <v>1034</v>
      </c>
      <c r="D662" s="29" t="s">
        <v>1035</v>
      </c>
      <c r="E662" s="29" t="s">
        <v>1036</v>
      </c>
    </row>
    <row r="663" hidden="1" customHeight="1" spans="1:5">
      <c r="A663" s="29" t="s">
        <v>1160</v>
      </c>
      <c r="B663" s="29" t="s">
        <v>160</v>
      </c>
      <c r="C663" s="29" t="s">
        <v>1034</v>
      </c>
      <c r="D663" s="29" t="s">
        <v>1035</v>
      </c>
      <c r="E663" s="29" t="s">
        <v>1036</v>
      </c>
    </row>
    <row r="664" hidden="1" customHeight="1" spans="1:5">
      <c r="A664" s="29" t="s">
        <v>1160</v>
      </c>
      <c r="B664" s="29" t="s">
        <v>160</v>
      </c>
      <c r="C664" s="29" t="s">
        <v>1034</v>
      </c>
      <c r="D664" s="29" t="s">
        <v>1035</v>
      </c>
      <c r="E664" s="29" t="s">
        <v>1036</v>
      </c>
    </row>
    <row r="665" hidden="1" customHeight="1" spans="1:5">
      <c r="A665" s="29" t="s">
        <v>1160</v>
      </c>
      <c r="B665" s="29" t="s">
        <v>160</v>
      </c>
      <c r="C665" s="29" t="s">
        <v>1007</v>
      </c>
      <c r="D665" s="29" t="s">
        <v>1008</v>
      </c>
      <c r="E665" s="29" t="s">
        <v>1009</v>
      </c>
    </row>
    <row r="666" hidden="1" customHeight="1" spans="1:5">
      <c r="A666" s="29" t="s">
        <v>1160</v>
      </c>
      <c r="B666" s="29" t="s">
        <v>160</v>
      </c>
      <c r="C666" s="29" t="s">
        <v>1011</v>
      </c>
      <c r="D666" s="29" t="s">
        <v>1012</v>
      </c>
      <c r="E666" s="29" t="s">
        <v>1013</v>
      </c>
    </row>
    <row r="667" hidden="1" customHeight="1" spans="1:5">
      <c r="A667" s="29" t="s">
        <v>1160</v>
      </c>
      <c r="B667" s="29" t="s">
        <v>160</v>
      </c>
      <c r="C667" s="29" t="s">
        <v>1161</v>
      </c>
      <c r="D667" s="29" t="s">
        <v>1162</v>
      </c>
      <c r="E667" s="29" t="s">
        <v>1013</v>
      </c>
    </row>
    <row r="668" hidden="1" customHeight="1" spans="1:5">
      <c r="A668" s="29" t="s">
        <v>1160</v>
      </c>
      <c r="B668" s="29" t="s">
        <v>160</v>
      </c>
      <c r="C668" s="29" t="s">
        <v>1142</v>
      </c>
      <c r="D668" s="29" t="s">
        <v>1143</v>
      </c>
      <c r="E668" s="29" t="s">
        <v>1144</v>
      </c>
    </row>
    <row r="669" hidden="1" customHeight="1" spans="1:5">
      <c r="A669" s="29" t="s">
        <v>1160</v>
      </c>
      <c r="B669" s="29" t="s">
        <v>160</v>
      </c>
      <c r="C669" s="29" t="s">
        <v>1017</v>
      </c>
      <c r="D669" s="29" t="s">
        <v>1018</v>
      </c>
      <c r="E669" s="29" t="s">
        <v>1019</v>
      </c>
    </row>
    <row r="670" customHeight="1" spans="1:5">
      <c r="A670" s="29" t="s">
        <v>1160</v>
      </c>
      <c r="B670" s="29" t="s">
        <v>160</v>
      </c>
      <c r="C670" s="29" t="s">
        <v>1026</v>
      </c>
      <c r="D670" s="29" t="s">
        <v>1027</v>
      </c>
      <c r="E670" s="29" t="s">
        <v>1028</v>
      </c>
    </row>
    <row r="671" customHeight="1" spans="1:5">
      <c r="A671" s="29" t="s">
        <v>1160</v>
      </c>
      <c r="B671" s="29" t="s">
        <v>160</v>
      </c>
      <c r="C671" s="29" t="s">
        <v>1029</v>
      </c>
      <c r="D671" s="29" t="s">
        <v>1030</v>
      </c>
      <c r="E671" s="29" t="s">
        <v>1028</v>
      </c>
    </row>
    <row r="672" hidden="1" customHeight="1" spans="1:5">
      <c r="A672" s="29" t="s">
        <v>1160</v>
      </c>
      <c r="B672" s="29" t="s">
        <v>160</v>
      </c>
      <c r="C672" s="29" t="s">
        <v>1031</v>
      </c>
      <c r="D672" s="29" t="s">
        <v>1032</v>
      </c>
      <c r="E672" s="29" t="s">
        <v>1033</v>
      </c>
    </row>
    <row r="673" hidden="1" customHeight="1" spans="1:5">
      <c r="A673" s="29" t="s">
        <v>1160</v>
      </c>
      <c r="B673" s="29" t="s">
        <v>160</v>
      </c>
      <c r="C673" s="29" t="s">
        <v>1097</v>
      </c>
      <c r="D673" s="29" t="s">
        <v>1119</v>
      </c>
      <c r="E673" s="29" t="s">
        <v>1099</v>
      </c>
    </row>
    <row r="674" hidden="1" customHeight="1" spans="1:5">
      <c r="A674" s="29" t="s">
        <v>1160</v>
      </c>
      <c r="B674" s="29" t="s">
        <v>160</v>
      </c>
      <c r="C674" s="29" t="s">
        <v>1042</v>
      </c>
      <c r="D674" s="29" t="s">
        <v>1043</v>
      </c>
      <c r="E674" s="29" t="s">
        <v>1036</v>
      </c>
    </row>
    <row r="675" hidden="1" customHeight="1" spans="1:5">
      <c r="A675" s="29" t="s">
        <v>1160</v>
      </c>
      <c r="B675" s="29" t="s">
        <v>160</v>
      </c>
      <c r="C675" s="29" t="s">
        <v>1044</v>
      </c>
      <c r="D675" s="29" t="s">
        <v>1163</v>
      </c>
      <c r="E675" s="29" t="s">
        <v>1036</v>
      </c>
    </row>
    <row r="676" hidden="1" customHeight="1" spans="1:5">
      <c r="A676" s="29" t="s">
        <v>1160</v>
      </c>
      <c r="B676" s="29" t="s">
        <v>160</v>
      </c>
      <c r="C676" s="29" t="s">
        <v>1060</v>
      </c>
      <c r="D676" s="29" t="s">
        <v>1061</v>
      </c>
      <c r="E676" s="29" t="s">
        <v>1036</v>
      </c>
    </row>
    <row r="677" hidden="1" customHeight="1" spans="1:5">
      <c r="A677" s="29" t="s">
        <v>1160</v>
      </c>
      <c r="B677" s="29" t="s">
        <v>160</v>
      </c>
      <c r="C677" s="29" t="s">
        <v>1081</v>
      </c>
      <c r="D677" s="29" t="s">
        <v>1082</v>
      </c>
      <c r="E677" s="29" t="s">
        <v>1036</v>
      </c>
    </row>
    <row r="678" hidden="1" customHeight="1" spans="1:5">
      <c r="A678" s="29" t="s">
        <v>1160</v>
      </c>
      <c r="B678" s="29" t="s">
        <v>160</v>
      </c>
      <c r="C678" s="29" t="s">
        <v>1049</v>
      </c>
      <c r="D678" s="29" t="s">
        <v>1050</v>
      </c>
      <c r="E678" s="29" t="s">
        <v>1036</v>
      </c>
    </row>
    <row r="679" hidden="1" customHeight="1" spans="1:5">
      <c r="A679" s="29" t="s">
        <v>1164</v>
      </c>
      <c r="B679" s="29" t="s">
        <v>163</v>
      </c>
      <c r="C679" s="29" t="s">
        <v>1165</v>
      </c>
      <c r="D679" s="29" t="s">
        <v>1166</v>
      </c>
      <c r="E679" s="29" t="s">
        <v>1036</v>
      </c>
    </row>
    <row r="680" hidden="1" customHeight="1" spans="1:5">
      <c r="A680" s="29" t="s">
        <v>1164</v>
      </c>
      <c r="B680" s="29" t="s">
        <v>163</v>
      </c>
      <c r="C680" s="29" t="s">
        <v>1063</v>
      </c>
      <c r="D680" s="29" t="s">
        <v>1084</v>
      </c>
      <c r="E680" s="29" t="s">
        <v>1036</v>
      </c>
    </row>
    <row r="681" hidden="1" customHeight="1" spans="1:5">
      <c r="A681" s="29" t="s">
        <v>1164</v>
      </c>
      <c r="B681" s="29" t="s">
        <v>163</v>
      </c>
      <c r="C681" s="29" t="s">
        <v>1114</v>
      </c>
      <c r="D681" s="29" t="s">
        <v>1115</v>
      </c>
      <c r="E681" s="29" t="s">
        <v>1036</v>
      </c>
    </row>
    <row r="682" hidden="1" customHeight="1" spans="1:5">
      <c r="A682" s="29" t="s">
        <v>1164</v>
      </c>
      <c r="B682" s="29" t="s">
        <v>163</v>
      </c>
      <c r="C682" s="29" t="s">
        <v>1034</v>
      </c>
      <c r="D682" s="29" t="s">
        <v>1035</v>
      </c>
      <c r="E682" s="29" t="s">
        <v>1036</v>
      </c>
    </row>
    <row r="683" hidden="1" customHeight="1" spans="1:5">
      <c r="A683" s="29" t="s">
        <v>1164</v>
      </c>
      <c r="B683" s="29" t="s">
        <v>163</v>
      </c>
      <c r="C683" s="29" t="s">
        <v>1007</v>
      </c>
      <c r="D683" s="29" t="s">
        <v>1008</v>
      </c>
      <c r="E683" s="29" t="s">
        <v>1009</v>
      </c>
    </row>
    <row r="684" hidden="1" customHeight="1" spans="1:5">
      <c r="A684" s="29" t="s">
        <v>1164</v>
      </c>
      <c r="B684" s="29" t="s">
        <v>163</v>
      </c>
      <c r="C684" s="29" t="s">
        <v>1007</v>
      </c>
      <c r="D684" s="29" t="s">
        <v>1085</v>
      </c>
      <c r="E684" s="29" t="s">
        <v>1009</v>
      </c>
    </row>
    <row r="685" hidden="1" customHeight="1" spans="1:5">
      <c r="A685" s="29" t="s">
        <v>1164</v>
      </c>
      <c r="B685" s="29" t="s">
        <v>163</v>
      </c>
      <c r="C685" s="29" t="s">
        <v>1011</v>
      </c>
      <c r="D685" s="29" t="s">
        <v>1012</v>
      </c>
      <c r="E685" s="29" t="s">
        <v>1013</v>
      </c>
    </row>
    <row r="686" hidden="1" customHeight="1" spans="1:5">
      <c r="A686" s="29" t="s">
        <v>1164</v>
      </c>
      <c r="B686" s="29" t="s">
        <v>163</v>
      </c>
      <c r="C686" s="29" t="s">
        <v>1011</v>
      </c>
      <c r="D686" s="29" t="s">
        <v>1012</v>
      </c>
      <c r="E686" s="29" t="s">
        <v>1013</v>
      </c>
    </row>
    <row r="687" hidden="1" customHeight="1" spans="1:5">
      <c r="A687" s="29" t="s">
        <v>1164</v>
      </c>
      <c r="B687" s="29" t="s">
        <v>163</v>
      </c>
      <c r="C687" s="29" t="s">
        <v>1020</v>
      </c>
      <c r="D687" s="29" t="s">
        <v>1021</v>
      </c>
      <c r="E687" s="29" t="s">
        <v>1022</v>
      </c>
    </row>
    <row r="688" hidden="1" customHeight="1" spans="1:5">
      <c r="A688" s="29" t="s">
        <v>1164</v>
      </c>
      <c r="B688" s="29" t="s">
        <v>163</v>
      </c>
      <c r="C688" s="29" t="s">
        <v>1020</v>
      </c>
      <c r="D688" s="29" t="s">
        <v>1021</v>
      </c>
      <c r="E688" s="29" t="s">
        <v>1022</v>
      </c>
    </row>
    <row r="689" hidden="1" customHeight="1" spans="1:5">
      <c r="A689" s="29" t="s">
        <v>1164</v>
      </c>
      <c r="B689" s="29" t="s">
        <v>163</v>
      </c>
      <c r="C689" s="29" t="s">
        <v>1055</v>
      </c>
      <c r="D689" s="29" t="s">
        <v>1056</v>
      </c>
      <c r="E689" s="29" t="s">
        <v>1022</v>
      </c>
    </row>
    <row r="690" hidden="1" customHeight="1" spans="1:5">
      <c r="A690" s="29" t="s">
        <v>1164</v>
      </c>
      <c r="B690" s="29" t="s">
        <v>163</v>
      </c>
      <c r="C690" s="29" t="s">
        <v>1125</v>
      </c>
      <c r="D690" s="29" t="s">
        <v>1126</v>
      </c>
      <c r="E690" s="29" t="s">
        <v>1022</v>
      </c>
    </row>
    <row r="691" hidden="1" customHeight="1" spans="1:5">
      <c r="A691" s="29" t="s">
        <v>1164</v>
      </c>
      <c r="B691" s="29" t="s">
        <v>163</v>
      </c>
      <c r="C691" s="29" t="s">
        <v>1125</v>
      </c>
      <c r="D691" s="29" t="s">
        <v>1126</v>
      </c>
      <c r="E691" s="29" t="s">
        <v>1022</v>
      </c>
    </row>
    <row r="692" hidden="1" customHeight="1" spans="1:5">
      <c r="A692" s="29" t="s">
        <v>1164</v>
      </c>
      <c r="B692" s="29" t="s">
        <v>163</v>
      </c>
      <c r="C692" s="29" t="s">
        <v>1042</v>
      </c>
      <c r="D692" s="29" t="s">
        <v>1043</v>
      </c>
      <c r="E692" s="29" t="s">
        <v>1036</v>
      </c>
    </row>
    <row r="693" hidden="1" customHeight="1" spans="1:5">
      <c r="A693" s="29" t="s">
        <v>1164</v>
      </c>
      <c r="B693" s="29" t="s">
        <v>163</v>
      </c>
      <c r="C693" s="29" t="s">
        <v>1046</v>
      </c>
      <c r="D693" s="29" t="s">
        <v>1047</v>
      </c>
      <c r="E693" s="29" t="s">
        <v>1036</v>
      </c>
    </row>
    <row r="694" hidden="1" customHeight="1" spans="1:5">
      <c r="A694" s="29" t="s">
        <v>1164</v>
      </c>
      <c r="B694" s="29" t="s">
        <v>163</v>
      </c>
      <c r="C694" s="29" t="s">
        <v>1046</v>
      </c>
      <c r="D694" s="29" t="s">
        <v>1048</v>
      </c>
      <c r="E694" s="29" t="s">
        <v>1036</v>
      </c>
    </row>
    <row r="695" hidden="1" customHeight="1" spans="1:5">
      <c r="A695" s="29" t="s">
        <v>1164</v>
      </c>
      <c r="B695" s="29" t="s">
        <v>163</v>
      </c>
      <c r="C695" s="29" t="s">
        <v>1049</v>
      </c>
      <c r="D695" s="29" t="s">
        <v>1050</v>
      </c>
      <c r="E695" s="29" t="s">
        <v>1036</v>
      </c>
    </row>
    <row r="696" hidden="1" customHeight="1" spans="1:5">
      <c r="A696" s="29" t="s">
        <v>1167</v>
      </c>
      <c r="B696" s="29" t="s">
        <v>166</v>
      </c>
      <c r="C696" s="29" t="s">
        <v>1034</v>
      </c>
      <c r="D696" s="29" t="s">
        <v>1035</v>
      </c>
      <c r="E696" s="29" t="s">
        <v>1036</v>
      </c>
    </row>
    <row r="697" hidden="1" customHeight="1" spans="1:5">
      <c r="A697" s="29" t="s">
        <v>1167</v>
      </c>
      <c r="B697" s="29" t="s">
        <v>166</v>
      </c>
      <c r="C697" s="29" t="s">
        <v>1034</v>
      </c>
      <c r="D697" s="29" t="s">
        <v>1035</v>
      </c>
      <c r="E697" s="29" t="s">
        <v>1036</v>
      </c>
    </row>
    <row r="698" hidden="1" customHeight="1" spans="1:5">
      <c r="A698" s="29" t="s">
        <v>1167</v>
      </c>
      <c r="B698" s="29" t="s">
        <v>166</v>
      </c>
      <c r="C698" s="29" t="s">
        <v>1034</v>
      </c>
      <c r="D698" s="29" t="s">
        <v>1035</v>
      </c>
      <c r="E698" s="29" t="s">
        <v>1036</v>
      </c>
    </row>
    <row r="699" hidden="1" customHeight="1" spans="1:5">
      <c r="A699" s="29" t="s">
        <v>1167</v>
      </c>
      <c r="B699" s="29" t="s">
        <v>166</v>
      </c>
      <c r="C699" s="29" t="s">
        <v>1034</v>
      </c>
      <c r="D699" s="29" t="s">
        <v>1035</v>
      </c>
      <c r="E699" s="29" t="s">
        <v>1036</v>
      </c>
    </row>
    <row r="700" hidden="1" customHeight="1" spans="1:5">
      <c r="A700" s="29" t="s">
        <v>1167</v>
      </c>
      <c r="B700" s="29" t="s">
        <v>166</v>
      </c>
      <c r="C700" s="29" t="s">
        <v>1034</v>
      </c>
      <c r="D700" s="29" t="s">
        <v>1035</v>
      </c>
      <c r="E700" s="29" t="s">
        <v>1036</v>
      </c>
    </row>
    <row r="701" hidden="1" customHeight="1" spans="1:5">
      <c r="A701" s="29" t="s">
        <v>1167</v>
      </c>
      <c r="B701" s="29" t="s">
        <v>166</v>
      </c>
      <c r="C701" s="29" t="s">
        <v>1011</v>
      </c>
      <c r="D701" s="29" t="s">
        <v>1012</v>
      </c>
      <c r="E701" s="29" t="s">
        <v>1013</v>
      </c>
    </row>
    <row r="702" hidden="1" customHeight="1" spans="1:5">
      <c r="A702" s="29" t="s">
        <v>1167</v>
      </c>
      <c r="B702" s="29" t="s">
        <v>166</v>
      </c>
      <c r="C702" s="29" t="s">
        <v>1011</v>
      </c>
      <c r="D702" s="29" t="s">
        <v>1012</v>
      </c>
      <c r="E702" s="29" t="s">
        <v>1013</v>
      </c>
    </row>
    <row r="703" hidden="1" customHeight="1" spans="1:5">
      <c r="A703" s="29" t="s">
        <v>1167</v>
      </c>
      <c r="B703" s="29" t="s">
        <v>166</v>
      </c>
      <c r="C703" s="29" t="s">
        <v>1011</v>
      </c>
      <c r="D703" s="29" t="s">
        <v>1012</v>
      </c>
      <c r="E703" s="29" t="s">
        <v>1013</v>
      </c>
    </row>
    <row r="704" hidden="1" customHeight="1" spans="1:5">
      <c r="A704" s="29" t="s">
        <v>1167</v>
      </c>
      <c r="B704" s="29" t="s">
        <v>166</v>
      </c>
      <c r="C704" s="29" t="s">
        <v>1161</v>
      </c>
      <c r="D704" s="29" t="s">
        <v>1162</v>
      </c>
      <c r="E704" s="29" t="s">
        <v>1013</v>
      </c>
    </row>
    <row r="705" hidden="1" customHeight="1" spans="1:5">
      <c r="A705" s="29" t="s">
        <v>1167</v>
      </c>
      <c r="B705" s="29" t="s">
        <v>166</v>
      </c>
      <c r="C705" s="29" t="s">
        <v>1104</v>
      </c>
      <c r="D705" s="29" t="s">
        <v>1105</v>
      </c>
      <c r="E705" s="29" t="s">
        <v>1106</v>
      </c>
    </row>
    <row r="706" hidden="1" customHeight="1" spans="1:5">
      <c r="A706" s="29" t="s">
        <v>1167</v>
      </c>
      <c r="B706" s="29" t="s">
        <v>166</v>
      </c>
      <c r="C706" s="29" t="s">
        <v>1097</v>
      </c>
      <c r="D706" s="29" t="s">
        <v>1119</v>
      </c>
      <c r="E706" s="29" t="s">
        <v>1099</v>
      </c>
    </row>
    <row r="707" hidden="1" customHeight="1" spans="1:5">
      <c r="A707" s="29" t="s">
        <v>1167</v>
      </c>
      <c r="B707" s="29" t="s">
        <v>166</v>
      </c>
      <c r="C707" s="29" t="s">
        <v>1046</v>
      </c>
      <c r="D707" s="29" t="s">
        <v>1047</v>
      </c>
      <c r="E707" s="29" t="s">
        <v>1036</v>
      </c>
    </row>
    <row r="708" hidden="1" customHeight="1" spans="1:5">
      <c r="A708" s="29" t="s">
        <v>1167</v>
      </c>
      <c r="B708" s="29" t="s">
        <v>166</v>
      </c>
      <c r="C708" s="29" t="s">
        <v>1049</v>
      </c>
      <c r="D708" s="29" t="s">
        <v>1050</v>
      </c>
      <c r="E708" s="29" t="s">
        <v>1036</v>
      </c>
    </row>
    <row r="709" hidden="1" customHeight="1" spans="1:5">
      <c r="A709" s="29" t="s">
        <v>1167</v>
      </c>
      <c r="B709" s="29" t="s">
        <v>166</v>
      </c>
      <c r="C709" s="29" t="s">
        <v>1049</v>
      </c>
      <c r="D709" s="29" t="s">
        <v>1050</v>
      </c>
      <c r="E709" s="29" t="s">
        <v>1036</v>
      </c>
    </row>
    <row r="710" hidden="1" customHeight="1" spans="1:5">
      <c r="A710" s="29" t="s">
        <v>1168</v>
      </c>
      <c r="B710" s="29" t="s">
        <v>169</v>
      </c>
      <c r="C710" s="29" t="s">
        <v>1034</v>
      </c>
      <c r="D710" s="29" t="s">
        <v>1035</v>
      </c>
      <c r="E710" s="29" t="s">
        <v>1036</v>
      </c>
    </row>
    <row r="711" hidden="1" customHeight="1" spans="1:5">
      <c r="A711" s="29" t="s">
        <v>1168</v>
      </c>
      <c r="B711" s="29" t="s">
        <v>169</v>
      </c>
      <c r="C711" s="29" t="s">
        <v>1034</v>
      </c>
      <c r="D711" s="29" t="s">
        <v>1035</v>
      </c>
      <c r="E711" s="29" t="s">
        <v>1036</v>
      </c>
    </row>
    <row r="712" hidden="1" customHeight="1" spans="1:5">
      <c r="A712" s="29" t="s">
        <v>1168</v>
      </c>
      <c r="B712" s="29" t="s">
        <v>169</v>
      </c>
      <c r="C712" s="29" t="s">
        <v>1007</v>
      </c>
      <c r="D712" s="29" t="s">
        <v>1008</v>
      </c>
      <c r="E712" s="29" t="s">
        <v>1009</v>
      </c>
    </row>
    <row r="713" hidden="1" customHeight="1" spans="1:5">
      <c r="A713" s="29" t="s">
        <v>1168</v>
      </c>
      <c r="B713" s="29" t="s">
        <v>169</v>
      </c>
      <c r="C713" s="29" t="s">
        <v>1007</v>
      </c>
      <c r="D713" s="29" t="s">
        <v>1008</v>
      </c>
      <c r="E713" s="29" t="s">
        <v>1009</v>
      </c>
    </row>
    <row r="714" hidden="1" customHeight="1" spans="1:5">
      <c r="A714" s="29" t="s">
        <v>1168</v>
      </c>
      <c r="B714" s="29" t="s">
        <v>169</v>
      </c>
      <c r="C714" s="29" t="s">
        <v>1007</v>
      </c>
      <c r="D714" s="29" t="s">
        <v>1008</v>
      </c>
      <c r="E714" s="29" t="s">
        <v>1009</v>
      </c>
    </row>
    <row r="715" hidden="1" customHeight="1" spans="1:5">
      <c r="A715" s="29" t="s">
        <v>1168</v>
      </c>
      <c r="B715" s="29" t="s">
        <v>169</v>
      </c>
      <c r="C715" s="29" t="s">
        <v>1007</v>
      </c>
      <c r="D715" s="29" t="s">
        <v>1008</v>
      </c>
      <c r="E715" s="29" t="s">
        <v>1009</v>
      </c>
    </row>
    <row r="716" hidden="1" customHeight="1" spans="1:5">
      <c r="A716" s="29" t="s">
        <v>1168</v>
      </c>
      <c r="B716" s="29" t="s">
        <v>169</v>
      </c>
      <c r="C716" s="29" t="s">
        <v>1007</v>
      </c>
      <c r="D716" s="29" t="s">
        <v>1152</v>
      </c>
      <c r="E716" s="29" t="s">
        <v>1009</v>
      </c>
    </row>
    <row r="717" hidden="1" customHeight="1" spans="1:5">
      <c r="A717" s="29" t="s">
        <v>1168</v>
      </c>
      <c r="B717" s="29" t="s">
        <v>169</v>
      </c>
      <c r="C717" s="29" t="s">
        <v>1011</v>
      </c>
      <c r="D717" s="29" t="s">
        <v>1012</v>
      </c>
      <c r="E717" s="29" t="s">
        <v>1013</v>
      </c>
    </row>
    <row r="718" hidden="1" customHeight="1" spans="1:5">
      <c r="A718" s="29" t="s">
        <v>1168</v>
      </c>
      <c r="B718" s="29" t="s">
        <v>169</v>
      </c>
      <c r="C718" s="29" t="s">
        <v>1017</v>
      </c>
      <c r="D718" s="29" t="s">
        <v>1018</v>
      </c>
      <c r="E718" s="29" t="s">
        <v>1019</v>
      </c>
    </row>
    <row r="719" hidden="1" customHeight="1" spans="1:5">
      <c r="A719" s="29" t="s">
        <v>1168</v>
      </c>
      <c r="B719" s="29" t="s">
        <v>169</v>
      </c>
      <c r="C719" s="29" t="s">
        <v>1055</v>
      </c>
      <c r="D719" s="29" t="s">
        <v>1056</v>
      </c>
      <c r="E719" s="29" t="s">
        <v>1022</v>
      </c>
    </row>
    <row r="720" customHeight="1" spans="1:5">
      <c r="A720" s="29" t="s">
        <v>1168</v>
      </c>
      <c r="B720" s="29" t="s">
        <v>169</v>
      </c>
      <c r="C720" s="29" t="s">
        <v>1026</v>
      </c>
      <c r="D720" s="29" t="s">
        <v>1027</v>
      </c>
      <c r="E720" s="29" t="s">
        <v>1028</v>
      </c>
    </row>
    <row r="721" customHeight="1" spans="1:5">
      <c r="A721" s="29" t="s">
        <v>1168</v>
      </c>
      <c r="B721" s="29" t="s">
        <v>169</v>
      </c>
      <c r="C721" s="29" t="s">
        <v>1026</v>
      </c>
      <c r="D721" s="29" t="s">
        <v>1027</v>
      </c>
      <c r="E721" s="29" t="s">
        <v>1028</v>
      </c>
    </row>
    <row r="722" customHeight="1" spans="1:5">
      <c r="A722" s="29" t="s">
        <v>1168</v>
      </c>
      <c r="B722" s="29" t="s">
        <v>169</v>
      </c>
      <c r="C722" s="29" t="s">
        <v>1026</v>
      </c>
      <c r="D722" s="29" t="s">
        <v>1027</v>
      </c>
      <c r="E722" s="29" t="s">
        <v>1028</v>
      </c>
    </row>
    <row r="723" customHeight="1" spans="1:5">
      <c r="A723" s="29" t="s">
        <v>1168</v>
      </c>
      <c r="B723" s="29" t="s">
        <v>169</v>
      </c>
      <c r="C723" s="29" t="s">
        <v>1029</v>
      </c>
      <c r="D723" s="29" t="s">
        <v>1030</v>
      </c>
      <c r="E723" s="29" t="s">
        <v>1028</v>
      </c>
    </row>
    <row r="724" customHeight="1" spans="1:5">
      <c r="A724" s="29" t="s">
        <v>1168</v>
      </c>
      <c r="B724" s="29" t="s">
        <v>169</v>
      </c>
      <c r="C724" s="29" t="s">
        <v>1029</v>
      </c>
      <c r="D724" s="29" t="s">
        <v>1030</v>
      </c>
      <c r="E724" s="29" t="s">
        <v>1028</v>
      </c>
    </row>
    <row r="725" customHeight="1" spans="1:5">
      <c r="A725" s="29" t="s">
        <v>1168</v>
      </c>
      <c r="B725" s="29" t="s">
        <v>169</v>
      </c>
      <c r="C725" s="29" t="s">
        <v>1029</v>
      </c>
      <c r="D725" s="29" t="s">
        <v>1030</v>
      </c>
      <c r="E725" s="29" t="s">
        <v>1028</v>
      </c>
    </row>
    <row r="726" hidden="1" customHeight="1" spans="1:5">
      <c r="A726" s="29" t="s">
        <v>1168</v>
      </c>
      <c r="B726" s="29" t="s">
        <v>169</v>
      </c>
      <c r="C726" s="29" t="s">
        <v>1031</v>
      </c>
      <c r="D726" s="29" t="s">
        <v>1032</v>
      </c>
      <c r="E726" s="29" t="s">
        <v>1033</v>
      </c>
    </row>
    <row r="727" hidden="1" customHeight="1" spans="1:5">
      <c r="A727" s="29" t="s">
        <v>1168</v>
      </c>
      <c r="B727" s="29" t="s">
        <v>169</v>
      </c>
      <c r="C727" s="29" t="s">
        <v>1097</v>
      </c>
      <c r="D727" s="29" t="s">
        <v>1119</v>
      </c>
      <c r="E727" s="29" t="s">
        <v>1099</v>
      </c>
    </row>
    <row r="728" hidden="1" customHeight="1" spans="1:5">
      <c r="A728" s="29" t="s">
        <v>1168</v>
      </c>
      <c r="B728" s="29" t="s">
        <v>169</v>
      </c>
      <c r="C728" s="29" t="s">
        <v>1037</v>
      </c>
      <c r="D728" s="29" t="s">
        <v>1038</v>
      </c>
      <c r="E728" s="29" t="s">
        <v>1036</v>
      </c>
    </row>
    <row r="729" hidden="1" customHeight="1" spans="1:5">
      <c r="A729" s="29" t="s">
        <v>1168</v>
      </c>
      <c r="B729" s="29" t="s">
        <v>169</v>
      </c>
      <c r="C729" s="29" t="s">
        <v>1044</v>
      </c>
      <c r="D729" s="29" t="s">
        <v>1080</v>
      </c>
      <c r="E729" s="29" t="s">
        <v>1036</v>
      </c>
    </row>
    <row r="730" hidden="1" customHeight="1" spans="1:5">
      <c r="A730" s="29" t="s">
        <v>1168</v>
      </c>
      <c r="B730" s="29" t="s">
        <v>169</v>
      </c>
      <c r="C730" s="29" t="s">
        <v>1042</v>
      </c>
      <c r="D730" s="29" t="s">
        <v>1043</v>
      </c>
      <c r="E730" s="29" t="s">
        <v>1036</v>
      </c>
    </row>
    <row r="731" hidden="1" customHeight="1" spans="1:5">
      <c r="A731" s="29" t="s">
        <v>1168</v>
      </c>
      <c r="B731" s="29" t="s">
        <v>169</v>
      </c>
      <c r="C731" s="29" t="s">
        <v>1042</v>
      </c>
      <c r="D731" s="29" t="s">
        <v>1043</v>
      </c>
      <c r="E731" s="29" t="s">
        <v>1036</v>
      </c>
    </row>
    <row r="732" hidden="1" customHeight="1" spans="1:5">
      <c r="A732" s="29" t="s">
        <v>1168</v>
      </c>
      <c r="B732" s="29" t="s">
        <v>169</v>
      </c>
      <c r="C732" s="29" t="s">
        <v>1044</v>
      </c>
      <c r="D732" s="29" t="s">
        <v>1120</v>
      </c>
      <c r="E732" s="29" t="s">
        <v>1036</v>
      </c>
    </row>
    <row r="733" hidden="1" customHeight="1" spans="1:5">
      <c r="A733" s="29" t="s">
        <v>1168</v>
      </c>
      <c r="B733" s="29" t="s">
        <v>169</v>
      </c>
      <c r="C733" s="29" t="s">
        <v>1044</v>
      </c>
      <c r="D733" s="29" t="s">
        <v>1045</v>
      </c>
      <c r="E733" s="29" t="s">
        <v>1036</v>
      </c>
    </row>
    <row r="734" hidden="1" customHeight="1" spans="1:5">
      <c r="A734" s="29" t="s">
        <v>1168</v>
      </c>
      <c r="B734" s="29" t="s">
        <v>169</v>
      </c>
      <c r="C734" s="29" t="s">
        <v>1046</v>
      </c>
      <c r="D734" s="29" t="s">
        <v>1169</v>
      </c>
      <c r="E734" s="29" t="s">
        <v>1036</v>
      </c>
    </row>
    <row r="735" hidden="1" customHeight="1" spans="1:5">
      <c r="A735" s="29" t="s">
        <v>1168</v>
      </c>
      <c r="B735" s="29" t="s">
        <v>169</v>
      </c>
      <c r="C735" s="29" t="s">
        <v>1158</v>
      </c>
      <c r="D735" s="29" t="s">
        <v>1159</v>
      </c>
      <c r="E735" s="29" t="s">
        <v>1036</v>
      </c>
    </row>
    <row r="736" hidden="1" customHeight="1" spans="1:5">
      <c r="A736" s="29" t="s">
        <v>1168</v>
      </c>
      <c r="B736" s="29" t="s">
        <v>169</v>
      </c>
      <c r="C736" s="29" t="s">
        <v>1049</v>
      </c>
      <c r="D736" s="29" t="s">
        <v>1050</v>
      </c>
      <c r="E736" s="29" t="s">
        <v>1036</v>
      </c>
    </row>
    <row r="737" hidden="1" customHeight="1" spans="1:5">
      <c r="A737" s="29" t="s">
        <v>1168</v>
      </c>
      <c r="B737" s="29" t="s">
        <v>169</v>
      </c>
      <c r="C737" s="29" t="s">
        <v>1049</v>
      </c>
      <c r="D737" s="29" t="s">
        <v>1050</v>
      </c>
      <c r="E737" s="29" t="s">
        <v>1036</v>
      </c>
    </row>
    <row r="738" hidden="1" customHeight="1" spans="1:5">
      <c r="A738" s="29" t="s">
        <v>1170</v>
      </c>
      <c r="B738" s="29" t="s">
        <v>194</v>
      </c>
      <c r="C738" s="29" t="s">
        <v>1063</v>
      </c>
      <c r="D738" s="29" t="s">
        <v>1084</v>
      </c>
      <c r="E738" s="29" t="s">
        <v>1036</v>
      </c>
    </row>
    <row r="739" hidden="1" customHeight="1" spans="1:5">
      <c r="A739" s="29" t="s">
        <v>1170</v>
      </c>
      <c r="B739" s="29" t="s">
        <v>194</v>
      </c>
      <c r="C739" s="29" t="s">
        <v>1063</v>
      </c>
      <c r="D739" s="29" t="s">
        <v>1084</v>
      </c>
      <c r="E739" s="29" t="s">
        <v>1036</v>
      </c>
    </row>
    <row r="740" hidden="1" customHeight="1" spans="1:5">
      <c r="A740" s="29" t="s">
        <v>1170</v>
      </c>
      <c r="B740" s="29" t="s">
        <v>194</v>
      </c>
      <c r="C740" s="29" t="s">
        <v>1034</v>
      </c>
      <c r="D740" s="29" t="s">
        <v>1035</v>
      </c>
      <c r="E740" s="29" t="s">
        <v>1036</v>
      </c>
    </row>
    <row r="741" hidden="1" customHeight="1" spans="1:5">
      <c r="A741" s="29" t="s">
        <v>1170</v>
      </c>
      <c r="B741" s="29" t="s">
        <v>194</v>
      </c>
      <c r="C741" s="29" t="s">
        <v>1034</v>
      </c>
      <c r="D741" s="29" t="s">
        <v>1035</v>
      </c>
      <c r="E741" s="29" t="s">
        <v>1036</v>
      </c>
    </row>
    <row r="742" hidden="1" customHeight="1" spans="1:5">
      <c r="A742" s="29" t="s">
        <v>1170</v>
      </c>
      <c r="B742" s="29" t="s">
        <v>194</v>
      </c>
      <c r="C742" s="29" t="s">
        <v>1034</v>
      </c>
      <c r="D742" s="29" t="s">
        <v>1035</v>
      </c>
      <c r="E742" s="29" t="s">
        <v>1036</v>
      </c>
    </row>
    <row r="743" hidden="1" customHeight="1" spans="1:5">
      <c r="A743" s="29" t="s">
        <v>1170</v>
      </c>
      <c r="B743" s="29" t="s">
        <v>194</v>
      </c>
      <c r="C743" s="29" t="s">
        <v>1034</v>
      </c>
      <c r="D743" s="29" t="s">
        <v>1035</v>
      </c>
      <c r="E743" s="29" t="s">
        <v>1036</v>
      </c>
    </row>
    <row r="744" hidden="1" customHeight="1" spans="1:5">
      <c r="A744" s="29" t="s">
        <v>1170</v>
      </c>
      <c r="B744" s="29" t="s">
        <v>194</v>
      </c>
      <c r="C744" s="29" t="s">
        <v>1034</v>
      </c>
      <c r="D744" s="29" t="s">
        <v>1035</v>
      </c>
      <c r="E744" s="29" t="s">
        <v>1036</v>
      </c>
    </row>
    <row r="745" hidden="1" customHeight="1" spans="1:5">
      <c r="A745" s="29" t="s">
        <v>1170</v>
      </c>
      <c r="B745" s="29" t="s">
        <v>194</v>
      </c>
      <c r="C745" s="29" t="s">
        <v>1034</v>
      </c>
      <c r="D745" s="29" t="s">
        <v>1035</v>
      </c>
      <c r="E745" s="29" t="s">
        <v>1036</v>
      </c>
    </row>
    <row r="746" hidden="1" customHeight="1" spans="1:5">
      <c r="A746" s="29" t="s">
        <v>1170</v>
      </c>
      <c r="B746" s="29" t="s">
        <v>194</v>
      </c>
      <c r="C746" s="29" t="s">
        <v>1034</v>
      </c>
      <c r="D746" s="29" t="s">
        <v>1035</v>
      </c>
      <c r="E746" s="29" t="s">
        <v>1036</v>
      </c>
    </row>
    <row r="747" hidden="1" customHeight="1" spans="1:5">
      <c r="A747" s="29" t="s">
        <v>1170</v>
      </c>
      <c r="B747" s="29" t="s">
        <v>194</v>
      </c>
      <c r="C747" s="29" t="s">
        <v>1034</v>
      </c>
      <c r="D747" s="29" t="s">
        <v>1035</v>
      </c>
      <c r="E747" s="29" t="s">
        <v>1036</v>
      </c>
    </row>
    <row r="748" hidden="1" customHeight="1" spans="1:5">
      <c r="A748" s="29" t="s">
        <v>1170</v>
      </c>
      <c r="B748" s="29" t="s">
        <v>194</v>
      </c>
      <c r="C748" s="29" t="s">
        <v>1034</v>
      </c>
      <c r="D748" s="29" t="s">
        <v>1035</v>
      </c>
      <c r="E748" s="29" t="s">
        <v>1036</v>
      </c>
    </row>
    <row r="749" hidden="1" customHeight="1" spans="1:5">
      <c r="A749" s="29" t="s">
        <v>1170</v>
      </c>
      <c r="B749" s="29" t="s">
        <v>194</v>
      </c>
      <c r="C749" s="29" t="s">
        <v>1011</v>
      </c>
      <c r="D749" s="29" t="s">
        <v>1012</v>
      </c>
      <c r="E749" s="29" t="s">
        <v>1013</v>
      </c>
    </row>
    <row r="750" hidden="1" customHeight="1" spans="1:5">
      <c r="A750" s="29" t="s">
        <v>1170</v>
      </c>
      <c r="B750" s="29" t="s">
        <v>194</v>
      </c>
      <c r="C750" s="29" t="s">
        <v>1142</v>
      </c>
      <c r="D750" s="29" t="s">
        <v>1143</v>
      </c>
      <c r="E750" s="29" t="s">
        <v>1144</v>
      </c>
    </row>
    <row r="751" hidden="1" customHeight="1" spans="1:5">
      <c r="A751" s="29" t="s">
        <v>1170</v>
      </c>
      <c r="B751" s="29" t="s">
        <v>194</v>
      </c>
      <c r="C751" s="29" t="s">
        <v>1020</v>
      </c>
      <c r="D751" s="29" t="s">
        <v>1021</v>
      </c>
      <c r="E751" s="29" t="s">
        <v>1022</v>
      </c>
    </row>
    <row r="752" hidden="1" customHeight="1" spans="1:5">
      <c r="A752" s="29" t="s">
        <v>1170</v>
      </c>
      <c r="B752" s="29" t="s">
        <v>194</v>
      </c>
      <c r="C752" s="29" t="s">
        <v>1037</v>
      </c>
      <c r="D752" s="29" t="s">
        <v>1038</v>
      </c>
      <c r="E752" s="29" t="s">
        <v>1036</v>
      </c>
    </row>
    <row r="753" hidden="1" customHeight="1" spans="1:5">
      <c r="A753" s="29" t="s">
        <v>1170</v>
      </c>
      <c r="B753" s="29" t="s">
        <v>194</v>
      </c>
      <c r="C753" s="29" t="s">
        <v>1037</v>
      </c>
      <c r="D753" s="29" t="s">
        <v>1038</v>
      </c>
      <c r="E753" s="29" t="s">
        <v>1036</v>
      </c>
    </row>
    <row r="754" hidden="1" customHeight="1" spans="1:5">
      <c r="A754" s="29" t="s">
        <v>1170</v>
      </c>
      <c r="B754" s="29" t="s">
        <v>194</v>
      </c>
      <c r="C754" s="29" t="s">
        <v>1037</v>
      </c>
      <c r="D754" s="29" t="s">
        <v>1038</v>
      </c>
      <c r="E754" s="29" t="s">
        <v>1036</v>
      </c>
    </row>
    <row r="755" hidden="1" customHeight="1" spans="1:5">
      <c r="A755" s="29" t="s">
        <v>1170</v>
      </c>
      <c r="B755" s="29" t="s">
        <v>194</v>
      </c>
      <c r="C755" s="29" t="s">
        <v>1046</v>
      </c>
      <c r="D755" s="29" t="s">
        <v>1047</v>
      </c>
      <c r="E755" s="29" t="s">
        <v>1036</v>
      </c>
    </row>
    <row r="756" hidden="1" customHeight="1" spans="1:5">
      <c r="A756" s="29" t="s">
        <v>1170</v>
      </c>
      <c r="B756" s="29" t="s">
        <v>194</v>
      </c>
      <c r="C756" s="29" t="s">
        <v>1058</v>
      </c>
      <c r="D756" s="29" t="s">
        <v>1138</v>
      </c>
      <c r="E756" s="29" t="s">
        <v>1036</v>
      </c>
    </row>
    <row r="757" hidden="1" customHeight="1" spans="1:5">
      <c r="A757" s="29" t="s">
        <v>1170</v>
      </c>
      <c r="B757" s="29" t="s">
        <v>194</v>
      </c>
      <c r="C757" s="29" t="s">
        <v>1060</v>
      </c>
      <c r="D757" s="29" t="s">
        <v>1061</v>
      </c>
      <c r="E757" s="29" t="s">
        <v>1036</v>
      </c>
    </row>
    <row r="758" hidden="1" customHeight="1" spans="1:5">
      <c r="A758" s="29" t="s">
        <v>1170</v>
      </c>
      <c r="B758" s="29" t="s">
        <v>194</v>
      </c>
      <c r="C758" s="29" t="s">
        <v>1111</v>
      </c>
      <c r="D758" s="29" t="s">
        <v>1112</v>
      </c>
      <c r="E758" s="29" t="s">
        <v>1036</v>
      </c>
    </row>
    <row r="759" hidden="1" customHeight="1" spans="1:5">
      <c r="A759" s="29" t="s">
        <v>1170</v>
      </c>
      <c r="B759" s="29" t="s">
        <v>194</v>
      </c>
      <c r="C759" s="29" t="s">
        <v>1049</v>
      </c>
      <c r="D759" s="29" t="s">
        <v>1050</v>
      </c>
      <c r="E759" s="29" t="s">
        <v>1036</v>
      </c>
    </row>
    <row r="760" hidden="1" customHeight="1" spans="1:5">
      <c r="A760" s="29" t="s">
        <v>1171</v>
      </c>
      <c r="B760" s="29" t="s">
        <v>197</v>
      </c>
      <c r="C760" s="29" t="s">
        <v>1063</v>
      </c>
      <c r="D760" s="29" t="s">
        <v>1084</v>
      </c>
      <c r="E760" s="29" t="s">
        <v>1036</v>
      </c>
    </row>
    <row r="761" hidden="1" customHeight="1" spans="1:5">
      <c r="A761" s="29" t="s">
        <v>1171</v>
      </c>
      <c r="B761" s="29" t="s">
        <v>197</v>
      </c>
      <c r="C761" s="29" t="s">
        <v>1063</v>
      </c>
      <c r="D761" s="29" t="s">
        <v>1084</v>
      </c>
      <c r="E761" s="29" t="s">
        <v>1036</v>
      </c>
    </row>
    <row r="762" hidden="1" customHeight="1" spans="1:5">
      <c r="A762" s="29" t="s">
        <v>1171</v>
      </c>
      <c r="B762" s="29" t="s">
        <v>197</v>
      </c>
      <c r="C762" s="29" t="s">
        <v>1034</v>
      </c>
      <c r="D762" s="29" t="s">
        <v>1035</v>
      </c>
      <c r="E762" s="29" t="s">
        <v>1036</v>
      </c>
    </row>
    <row r="763" hidden="1" customHeight="1" spans="1:5">
      <c r="A763" s="29" t="s">
        <v>1171</v>
      </c>
      <c r="B763" s="29" t="s">
        <v>197</v>
      </c>
      <c r="C763" s="29" t="s">
        <v>1034</v>
      </c>
      <c r="D763" s="29" t="s">
        <v>1035</v>
      </c>
      <c r="E763" s="29" t="s">
        <v>1036</v>
      </c>
    </row>
    <row r="764" hidden="1" customHeight="1" spans="1:5">
      <c r="A764" s="29" t="s">
        <v>1171</v>
      </c>
      <c r="B764" s="29" t="s">
        <v>197</v>
      </c>
      <c r="C764" s="29" t="s">
        <v>1034</v>
      </c>
      <c r="D764" s="29" t="s">
        <v>1035</v>
      </c>
      <c r="E764" s="29" t="s">
        <v>1036</v>
      </c>
    </row>
    <row r="765" hidden="1" customHeight="1" spans="1:5">
      <c r="A765" s="29" t="s">
        <v>1171</v>
      </c>
      <c r="B765" s="29" t="s">
        <v>197</v>
      </c>
      <c r="C765" s="29" t="s">
        <v>1007</v>
      </c>
      <c r="D765" s="29" t="s">
        <v>1008</v>
      </c>
      <c r="E765" s="29" t="s">
        <v>1009</v>
      </c>
    </row>
    <row r="766" hidden="1" customHeight="1" spans="1:5">
      <c r="A766" s="29" t="s">
        <v>1171</v>
      </c>
      <c r="B766" s="29" t="s">
        <v>197</v>
      </c>
      <c r="C766" s="29" t="s">
        <v>1007</v>
      </c>
      <c r="D766" s="29" t="s">
        <v>1008</v>
      </c>
      <c r="E766" s="29" t="s">
        <v>1009</v>
      </c>
    </row>
    <row r="767" hidden="1" customHeight="1" spans="1:5">
      <c r="A767" s="29" t="s">
        <v>1171</v>
      </c>
      <c r="B767" s="29" t="s">
        <v>197</v>
      </c>
      <c r="C767" s="29" t="s">
        <v>1007</v>
      </c>
      <c r="D767" s="29" t="s">
        <v>1008</v>
      </c>
      <c r="E767" s="29" t="s">
        <v>1009</v>
      </c>
    </row>
    <row r="768" hidden="1" customHeight="1" spans="1:5">
      <c r="A768" s="29" t="s">
        <v>1171</v>
      </c>
      <c r="B768" s="29" t="s">
        <v>197</v>
      </c>
      <c r="C768" s="29" t="s">
        <v>1007</v>
      </c>
      <c r="D768" s="29" t="s">
        <v>1008</v>
      </c>
      <c r="E768" s="29" t="s">
        <v>1009</v>
      </c>
    </row>
    <row r="769" hidden="1" customHeight="1" spans="1:5">
      <c r="A769" s="29" t="s">
        <v>1171</v>
      </c>
      <c r="B769" s="29" t="s">
        <v>197</v>
      </c>
      <c r="C769" s="29" t="s">
        <v>1007</v>
      </c>
      <c r="D769" s="29" t="s">
        <v>1008</v>
      </c>
      <c r="E769" s="29" t="s">
        <v>1009</v>
      </c>
    </row>
    <row r="770" hidden="1" customHeight="1" spans="1:5">
      <c r="A770" s="29" t="s">
        <v>1171</v>
      </c>
      <c r="B770" s="29" t="s">
        <v>197</v>
      </c>
      <c r="C770" s="29" t="s">
        <v>1007</v>
      </c>
      <c r="D770" s="29" t="s">
        <v>1074</v>
      </c>
      <c r="E770" s="29" t="s">
        <v>1009</v>
      </c>
    </row>
    <row r="771" hidden="1" customHeight="1" spans="1:5">
      <c r="A771" s="29" t="s">
        <v>1171</v>
      </c>
      <c r="B771" s="29" t="s">
        <v>197</v>
      </c>
      <c r="C771" s="29" t="s">
        <v>1007</v>
      </c>
      <c r="D771" s="29" t="s">
        <v>1074</v>
      </c>
      <c r="E771" s="29" t="s">
        <v>1009</v>
      </c>
    </row>
    <row r="772" hidden="1" customHeight="1" spans="1:5">
      <c r="A772" s="29" t="s">
        <v>1171</v>
      </c>
      <c r="B772" s="29" t="s">
        <v>197</v>
      </c>
      <c r="C772" s="29" t="s">
        <v>1011</v>
      </c>
      <c r="D772" s="29" t="s">
        <v>1012</v>
      </c>
      <c r="E772" s="29" t="s">
        <v>1013</v>
      </c>
    </row>
    <row r="773" hidden="1" customHeight="1" spans="1:5">
      <c r="A773" s="29" t="s">
        <v>1171</v>
      </c>
      <c r="B773" s="29" t="s">
        <v>197</v>
      </c>
      <c r="C773" s="29" t="s">
        <v>1011</v>
      </c>
      <c r="D773" s="29" t="s">
        <v>1012</v>
      </c>
      <c r="E773" s="29" t="s">
        <v>1013</v>
      </c>
    </row>
    <row r="774" hidden="1" customHeight="1" spans="1:5">
      <c r="A774" s="29" t="s">
        <v>1171</v>
      </c>
      <c r="B774" s="29" t="s">
        <v>197</v>
      </c>
      <c r="C774" s="29" t="s">
        <v>1116</v>
      </c>
      <c r="D774" s="29" t="s">
        <v>1117</v>
      </c>
      <c r="E774" s="29" t="s">
        <v>1054</v>
      </c>
    </row>
    <row r="775" hidden="1" customHeight="1" spans="1:5">
      <c r="A775" s="29" t="s">
        <v>1171</v>
      </c>
      <c r="B775" s="29" t="s">
        <v>197</v>
      </c>
      <c r="C775" s="29" t="s">
        <v>1104</v>
      </c>
      <c r="D775" s="29" t="s">
        <v>1118</v>
      </c>
      <c r="E775" s="29" t="s">
        <v>1106</v>
      </c>
    </row>
    <row r="776" hidden="1" customHeight="1" spans="1:5">
      <c r="A776" s="29" t="s">
        <v>1171</v>
      </c>
      <c r="B776" s="29" t="s">
        <v>197</v>
      </c>
      <c r="C776" s="29" t="s">
        <v>1020</v>
      </c>
      <c r="D776" s="29" t="s">
        <v>1021</v>
      </c>
      <c r="E776" s="29" t="s">
        <v>1022</v>
      </c>
    </row>
    <row r="777" customHeight="1" spans="1:5">
      <c r="A777" s="29" t="s">
        <v>1171</v>
      </c>
      <c r="B777" s="29" t="s">
        <v>197</v>
      </c>
      <c r="C777" s="29" t="s">
        <v>1026</v>
      </c>
      <c r="D777" s="29" t="s">
        <v>1027</v>
      </c>
      <c r="E777" s="29" t="s">
        <v>1028</v>
      </c>
    </row>
    <row r="778" customHeight="1" spans="1:5">
      <c r="A778" s="29" t="s">
        <v>1171</v>
      </c>
      <c r="B778" s="29" t="s">
        <v>197</v>
      </c>
      <c r="C778" s="29" t="s">
        <v>1026</v>
      </c>
      <c r="D778" s="29" t="s">
        <v>1027</v>
      </c>
      <c r="E778" s="29" t="s">
        <v>1028</v>
      </c>
    </row>
    <row r="779" customHeight="1" spans="1:5">
      <c r="A779" s="29" t="s">
        <v>1171</v>
      </c>
      <c r="B779" s="29" t="s">
        <v>197</v>
      </c>
      <c r="C779" s="29" t="s">
        <v>1029</v>
      </c>
      <c r="D779" s="29" t="s">
        <v>1030</v>
      </c>
      <c r="E779" s="29" t="s">
        <v>1028</v>
      </c>
    </row>
    <row r="780" customHeight="1" spans="1:5">
      <c r="A780" s="29" t="s">
        <v>1171</v>
      </c>
      <c r="B780" s="29" t="s">
        <v>197</v>
      </c>
      <c r="C780" s="29" t="s">
        <v>1029</v>
      </c>
      <c r="D780" s="29" t="s">
        <v>1030</v>
      </c>
      <c r="E780" s="29" t="s">
        <v>1028</v>
      </c>
    </row>
    <row r="781" hidden="1" customHeight="1" spans="1:5">
      <c r="A781" s="29" t="s">
        <v>1171</v>
      </c>
      <c r="B781" s="29" t="s">
        <v>197</v>
      </c>
      <c r="C781" s="29" t="s">
        <v>1031</v>
      </c>
      <c r="D781" s="29" t="s">
        <v>1032</v>
      </c>
      <c r="E781" s="29" t="s">
        <v>1033</v>
      </c>
    </row>
    <row r="782" hidden="1" customHeight="1" spans="1:5">
      <c r="A782" s="29" t="s">
        <v>1171</v>
      </c>
      <c r="B782" s="29" t="s">
        <v>197</v>
      </c>
      <c r="C782" s="29" t="s">
        <v>1039</v>
      </c>
      <c r="D782" s="29" t="s">
        <v>1040</v>
      </c>
      <c r="E782" s="29" t="s">
        <v>1036</v>
      </c>
    </row>
    <row r="783" hidden="1" customHeight="1" spans="1:5">
      <c r="A783" s="29" t="s">
        <v>1171</v>
      </c>
      <c r="B783" s="29" t="s">
        <v>197</v>
      </c>
      <c r="C783" s="29" t="s">
        <v>1039</v>
      </c>
      <c r="D783" s="29" t="s">
        <v>1069</v>
      </c>
      <c r="E783" s="29" t="s">
        <v>1036</v>
      </c>
    </row>
    <row r="784" hidden="1" customHeight="1" spans="1:5">
      <c r="A784" s="29" t="s">
        <v>1171</v>
      </c>
      <c r="B784" s="29" t="s">
        <v>197</v>
      </c>
      <c r="C784" s="29" t="s">
        <v>1044</v>
      </c>
      <c r="D784" s="29" t="s">
        <v>1057</v>
      </c>
      <c r="E784" s="29" t="s">
        <v>1036</v>
      </c>
    </row>
    <row r="785" hidden="1" customHeight="1" spans="1:5">
      <c r="A785" s="29" t="s">
        <v>1171</v>
      </c>
      <c r="B785" s="29" t="s">
        <v>197</v>
      </c>
      <c r="C785" s="29" t="s">
        <v>1044</v>
      </c>
      <c r="D785" s="29" t="s">
        <v>1080</v>
      </c>
      <c r="E785" s="29" t="s">
        <v>1036</v>
      </c>
    </row>
    <row r="786" hidden="1" customHeight="1" spans="1:5">
      <c r="A786" s="29" t="s">
        <v>1171</v>
      </c>
      <c r="B786" s="29" t="s">
        <v>197</v>
      </c>
      <c r="C786" s="29" t="s">
        <v>1044</v>
      </c>
      <c r="D786" s="29" t="s">
        <v>1074</v>
      </c>
      <c r="E786" s="29" t="s">
        <v>1036</v>
      </c>
    </row>
    <row r="787" hidden="1" customHeight="1" spans="1:5">
      <c r="A787" s="29" t="s">
        <v>1171</v>
      </c>
      <c r="B787" s="29" t="s">
        <v>197</v>
      </c>
      <c r="C787" s="29" t="s">
        <v>1044</v>
      </c>
      <c r="D787" s="29" t="s">
        <v>1074</v>
      </c>
      <c r="E787" s="29" t="s">
        <v>1036</v>
      </c>
    </row>
    <row r="788" hidden="1" customHeight="1" spans="1:5">
      <c r="A788" s="29" t="s">
        <v>1171</v>
      </c>
      <c r="B788" s="29" t="s">
        <v>197</v>
      </c>
      <c r="C788" s="29" t="s">
        <v>1042</v>
      </c>
      <c r="D788" s="29" t="s">
        <v>1074</v>
      </c>
      <c r="E788" s="29" t="s">
        <v>1036</v>
      </c>
    </row>
    <row r="789" hidden="1" customHeight="1" spans="1:5">
      <c r="A789" s="29" t="s">
        <v>1171</v>
      </c>
      <c r="B789" s="29" t="s">
        <v>197</v>
      </c>
      <c r="C789" s="29" t="s">
        <v>1042</v>
      </c>
      <c r="D789" s="29" t="s">
        <v>1074</v>
      </c>
      <c r="E789" s="29" t="s">
        <v>1036</v>
      </c>
    </row>
    <row r="790" hidden="1" customHeight="1" spans="1:5">
      <c r="A790" s="29" t="s">
        <v>1171</v>
      </c>
      <c r="B790" s="29" t="s">
        <v>197</v>
      </c>
      <c r="C790" s="29" t="s">
        <v>1044</v>
      </c>
      <c r="D790" s="29" t="s">
        <v>1110</v>
      </c>
      <c r="E790" s="29" t="s">
        <v>1036</v>
      </c>
    </row>
    <row r="791" hidden="1" customHeight="1" spans="1:5">
      <c r="A791" s="29" t="s">
        <v>1171</v>
      </c>
      <c r="B791" s="29" t="s">
        <v>197</v>
      </c>
      <c r="C791" s="29" t="s">
        <v>1044</v>
      </c>
      <c r="D791" s="29" t="s">
        <v>1045</v>
      </c>
      <c r="E791" s="29" t="s">
        <v>1036</v>
      </c>
    </row>
    <row r="792" hidden="1" customHeight="1" spans="1:5">
      <c r="A792" s="29" t="s">
        <v>1171</v>
      </c>
      <c r="B792" s="29" t="s">
        <v>197</v>
      </c>
      <c r="C792" s="29" t="s">
        <v>1044</v>
      </c>
      <c r="D792" s="29" t="s">
        <v>1045</v>
      </c>
      <c r="E792" s="29" t="s">
        <v>1036</v>
      </c>
    </row>
    <row r="793" hidden="1" customHeight="1" spans="1:5">
      <c r="A793" s="29" t="s">
        <v>1171</v>
      </c>
      <c r="B793" s="29" t="s">
        <v>197</v>
      </c>
      <c r="C793" s="29" t="s">
        <v>1058</v>
      </c>
      <c r="D793" s="29" t="s">
        <v>1172</v>
      </c>
      <c r="E793" s="29" t="s">
        <v>1036</v>
      </c>
    </row>
    <row r="794" hidden="1" customHeight="1" spans="1:5">
      <c r="A794" s="29" t="s">
        <v>1171</v>
      </c>
      <c r="B794" s="29" t="s">
        <v>197</v>
      </c>
      <c r="C794" s="29" t="s">
        <v>1158</v>
      </c>
      <c r="D794" s="29" t="s">
        <v>1159</v>
      </c>
      <c r="E794" s="29" t="s">
        <v>1036</v>
      </c>
    </row>
    <row r="795" hidden="1" customHeight="1" spans="1:5">
      <c r="A795" s="29" t="s">
        <v>1171</v>
      </c>
      <c r="B795" s="29" t="s">
        <v>197</v>
      </c>
      <c r="C795" s="29" t="s">
        <v>1060</v>
      </c>
      <c r="D795" s="29" t="s">
        <v>1061</v>
      </c>
      <c r="E795" s="29" t="s">
        <v>1036</v>
      </c>
    </row>
    <row r="796" hidden="1" customHeight="1" spans="1:5">
      <c r="A796" s="29" t="s">
        <v>1171</v>
      </c>
      <c r="B796" s="29" t="s">
        <v>197</v>
      </c>
      <c r="C796" s="29" t="s">
        <v>1049</v>
      </c>
      <c r="D796" s="29" t="s">
        <v>1050</v>
      </c>
      <c r="E796" s="29" t="s">
        <v>1036</v>
      </c>
    </row>
    <row r="797" hidden="1" customHeight="1" spans="1:5">
      <c r="A797" s="29" t="s">
        <v>1171</v>
      </c>
      <c r="B797" s="29" t="s">
        <v>197</v>
      </c>
      <c r="C797" s="29" t="s">
        <v>1049</v>
      </c>
      <c r="D797" s="29" t="s">
        <v>1050</v>
      </c>
      <c r="E797" s="29" t="s">
        <v>1036</v>
      </c>
    </row>
    <row r="798" hidden="1" customHeight="1" spans="1:5">
      <c r="A798" s="29" t="s">
        <v>1171</v>
      </c>
      <c r="B798" s="29" t="s">
        <v>197</v>
      </c>
      <c r="C798" s="29" t="s">
        <v>1049</v>
      </c>
      <c r="D798" s="29" t="s">
        <v>1050</v>
      </c>
      <c r="E798" s="29" t="s">
        <v>1036</v>
      </c>
    </row>
    <row r="799" hidden="1" customHeight="1" spans="1:5">
      <c r="A799" s="29" t="s">
        <v>1173</v>
      </c>
      <c r="B799" s="29" t="s">
        <v>212</v>
      </c>
      <c r="C799" s="29" t="s">
        <v>1034</v>
      </c>
      <c r="D799" s="29" t="s">
        <v>1035</v>
      </c>
      <c r="E799" s="29" t="s">
        <v>1036</v>
      </c>
    </row>
    <row r="800" hidden="1" customHeight="1" spans="1:5">
      <c r="A800" s="29" t="s">
        <v>1173</v>
      </c>
      <c r="B800" s="29" t="s">
        <v>212</v>
      </c>
      <c r="C800" s="29" t="s">
        <v>1034</v>
      </c>
      <c r="D800" s="29" t="s">
        <v>1035</v>
      </c>
      <c r="E800" s="29" t="s">
        <v>1036</v>
      </c>
    </row>
    <row r="801" hidden="1" customHeight="1" spans="1:5">
      <c r="A801" s="29" t="s">
        <v>1173</v>
      </c>
      <c r="B801" s="29" t="s">
        <v>212</v>
      </c>
      <c r="C801" s="29" t="s">
        <v>1034</v>
      </c>
      <c r="D801" s="29" t="s">
        <v>1035</v>
      </c>
      <c r="E801" s="29" t="s">
        <v>1036</v>
      </c>
    </row>
    <row r="802" hidden="1" customHeight="1" spans="1:5">
      <c r="A802" s="29" t="s">
        <v>1173</v>
      </c>
      <c r="B802" s="29" t="s">
        <v>212</v>
      </c>
      <c r="C802" s="29" t="s">
        <v>1034</v>
      </c>
      <c r="D802" s="29" t="s">
        <v>1035</v>
      </c>
      <c r="E802" s="29" t="s">
        <v>1036</v>
      </c>
    </row>
    <row r="803" hidden="1" customHeight="1" spans="1:5">
      <c r="A803" s="29" t="s">
        <v>1173</v>
      </c>
      <c r="B803" s="29" t="s">
        <v>212</v>
      </c>
      <c r="C803" s="29" t="s">
        <v>1034</v>
      </c>
      <c r="D803" s="29" t="s">
        <v>1035</v>
      </c>
      <c r="E803" s="29" t="s">
        <v>1036</v>
      </c>
    </row>
    <row r="804" hidden="1" customHeight="1" spans="1:5">
      <c r="A804" s="29" t="s">
        <v>1173</v>
      </c>
      <c r="B804" s="29" t="s">
        <v>212</v>
      </c>
      <c r="C804" s="29" t="s">
        <v>1034</v>
      </c>
      <c r="D804" s="29" t="s">
        <v>1035</v>
      </c>
      <c r="E804" s="29" t="s">
        <v>1036</v>
      </c>
    </row>
    <row r="805" hidden="1" customHeight="1" spans="1:5">
      <c r="A805" s="29" t="s">
        <v>1173</v>
      </c>
      <c r="B805" s="29" t="s">
        <v>212</v>
      </c>
      <c r="C805" s="29" t="s">
        <v>1007</v>
      </c>
      <c r="D805" s="29" t="s">
        <v>1008</v>
      </c>
      <c r="E805" s="29" t="s">
        <v>1009</v>
      </c>
    </row>
    <row r="806" hidden="1" customHeight="1" spans="1:5">
      <c r="A806" s="29" t="s">
        <v>1173</v>
      </c>
      <c r="B806" s="29" t="s">
        <v>212</v>
      </c>
      <c r="C806" s="29" t="s">
        <v>1007</v>
      </c>
      <c r="D806" s="29" t="s">
        <v>1103</v>
      </c>
      <c r="E806" s="29" t="s">
        <v>1009</v>
      </c>
    </row>
    <row r="807" hidden="1" customHeight="1" spans="1:5">
      <c r="A807" s="29" t="s">
        <v>1173</v>
      </c>
      <c r="B807" s="29" t="s">
        <v>212</v>
      </c>
      <c r="C807" s="29" t="s">
        <v>1011</v>
      </c>
      <c r="D807" s="29" t="s">
        <v>1012</v>
      </c>
      <c r="E807" s="29" t="s">
        <v>1013</v>
      </c>
    </row>
    <row r="808" hidden="1" customHeight="1" spans="1:5">
      <c r="A808" s="29" t="s">
        <v>1173</v>
      </c>
      <c r="B808" s="29" t="s">
        <v>212</v>
      </c>
      <c r="C808" s="29" t="s">
        <v>1052</v>
      </c>
      <c r="D808" s="29" t="s">
        <v>1053</v>
      </c>
      <c r="E808" s="29" t="s">
        <v>1054</v>
      </c>
    </row>
    <row r="809" hidden="1" customHeight="1" spans="1:5">
      <c r="A809" s="29" t="s">
        <v>1173</v>
      </c>
      <c r="B809" s="29" t="s">
        <v>212</v>
      </c>
      <c r="C809" s="29" t="s">
        <v>1014</v>
      </c>
      <c r="D809" s="29" t="s">
        <v>1015</v>
      </c>
      <c r="E809" s="29" t="s">
        <v>1016</v>
      </c>
    </row>
    <row r="810" customHeight="1" spans="1:5">
      <c r="A810" s="29" t="s">
        <v>1173</v>
      </c>
      <c r="B810" s="29" t="s">
        <v>212</v>
      </c>
      <c r="C810" s="29" t="s">
        <v>1026</v>
      </c>
      <c r="D810" s="29" t="s">
        <v>1027</v>
      </c>
      <c r="E810" s="29" t="s">
        <v>1028</v>
      </c>
    </row>
    <row r="811" customHeight="1" spans="1:5">
      <c r="A811" s="29" t="s">
        <v>1173</v>
      </c>
      <c r="B811" s="29" t="s">
        <v>212</v>
      </c>
      <c r="C811" s="29" t="s">
        <v>1026</v>
      </c>
      <c r="D811" s="29" t="s">
        <v>1027</v>
      </c>
      <c r="E811" s="29" t="s">
        <v>1028</v>
      </c>
    </row>
    <row r="812" customHeight="1" spans="1:5">
      <c r="A812" s="29" t="s">
        <v>1173</v>
      </c>
      <c r="B812" s="29" t="s">
        <v>212</v>
      </c>
      <c r="C812" s="29" t="s">
        <v>1026</v>
      </c>
      <c r="D812" s="29" t="s">
        <v>1027</v>
      </c>
      <c r="E812" s="29" t="s">
        <v>1028</v>
      </c>
    </row>
    <row r="813" customHeight="1" spans="1:5">
      <c r="A813" s="29" t="s">
        <v>1173</v>
      </c>
      <c r="B813" s="29" t="s">
        <v>212</v>
      </c>
      <c r="C813" s="29" t="s">
        <v>1026</v>
      </c>
      <c r="D813" s="29" t="s">
        <v>1027</v>
      </c>
      <c r="E813" s="29" t="s">
        <v>1028</v>
      </c>
    </row>
    <row r="814" customHeight="1" spans="1:5">
      <c r="A814" s="29" t="s">
        <v>1173</v>
      </c>
      <c r="B814" s="29" t="s">
        <v>212</v>
      </c>
      <c r="C814" s="29" t="s">
        <v>1029</v>
      </c>
      <c r="D814" s="29" t="s">
        <v>1030</v>
      </c>
      <c r="E814" s="29" t="s">
        <v>1028</v>
      </c>
    </row>
    <row r="815" customHeight="1" spans="1:5">
      <c r="A815" s="29" t="s">
        <v>1173</v>
      </c>
      <c r="B815" s="29" t="s">
        <v>212</v>
      </c>
      <c r="C815" s="29" t="s">
        <v>1029</v>
      </c>
      <c r="D815" s="29" t="s">
        <v>1030</v>
      </c>
      <c r="E815" s="29" t="s">
        <v>1028</v>
      </c>
    </row>
    <row r="816" customHeight="1" spans="1:5">
      <c r="A816" s="29" t="s">
        <v>1173</v>
      </c>
      <c r="B816" s="29" t="s">
        <v>212</v>
      </c>
      <c r="C816" s="29" t="s">
        <v>1029</v>
      </c>
      <c r="D816" s="29" t="s">
        <v>1030</v>
      </c>
      <c r="E816" s="29" t="s">
        <v>1028</v>
      </c>
    </row>
    <row r="817" customHeight="1" spans="1:5">
      <c r="A817" s="29" t="s">
        <v>1173</v>
      </c>
      <c r="B817" s="29" t="s">
        <v>212</v>
      </c>
      <c r="C817" s="29" t="s">
        <v>1029</v>
      </c>
      <c r="D817" s="29" t="s">
        <v>1030</v>
      </c>
      <c r="E817" s="29" t="s">
        <v>1028</v>
      </c>
    </row>
    <row r="818" hidden="1" customHeight="1" spans="1:5">
      <c r="A818" s="29" t="s">
        <v>1173</v>
      </c>
      <c r="B818" s="29" t="s">
        <v>212</v>
      </c>
      <c r="C818" s="29" t="s">
        <v>1044</v>
      </c>
      <c r="D818" s="29" t="s">
        <v>1080</v>
      </c>
      <c r="E818" s="29" t="s">
        <v>1036</v>
      </c>
    </row>
    <row r="819" hidden="1" customHeight="1" spans="1:5">
      <c r="A819" s="29" t="s">
        <v>1173</v>
      </c>
      <c r="B819" s="29" t="s">
        <v>212</v>
      </c>
      <c r="C819" s="29" t="s">
        <v>1060</v>
      </c>
      <c r="D819" s="29" t="s">
        <v>1061</v>
      </c>
      <c r="E819" s="29" t="s">
        <v>1036</v>
      </c>
    </row>
    <row r="820" hidden="1" customHeight="1" spans="1:5">
      <c r="A820" s="29" t="s">
        <v>1173</v>
      </c>
      <c r="B820" s="29" t="s">
        <v>212</v>
      </c>
      <c r="C820" s="29" t="s">
        <v>1081</v>
      </c>
      <c r="D820" s="29" t="s">
        <v>1082</v>
      </c>
      <c r="E820" s="29" t="s">
        <v>1036</v>
      </c>
    </row>
    <row r="821" hidden="1" customHeight="1" spans="1:5">
      <c r="A821" s="29" t="s">
        <v>1173</v>
      </c>
      <c r="B821" s="29" t="s">
        <v>212</v>
      </c>
      <c r="C821" s="29" t="s">
        <v>1081</v>
      </c>
      <c r="D821" s="29" t="s">
        <v>1082</v>
      </c>
      <c r="E821" s="29" t="s">
        <v>1036</v>
      </c>
    </row>
    <row r="822" hidden="1" customHeight="1" spans="1:5">
      <c r="A822" s="29" t="s">
        <v>1173</v>
      </c>
      <c r="B822" s="29" t="s">
        <v>212</v>
      </c>
      <c r="C822" s="29" t="s">
        <v>1081</v>
      </c>
      <c r="D822" s="29" t="s">
        <v>1082</v>
      </c>
      <c r="E822" s="29" t="s">
        <v>1036</v>
      </c>
    </row>
    <row r="823" hidden="1" customHeight="1" spans="1:5">
      <c r="A823" s="29" t="s">
        <v>1173</v>
      </c>
      <c r="B823" s="29" t="s">
        <v>212</v>
      </c>
      <c r="C823" s="29" t="s">
        <v>1081</v>
      </c>
      <c r="D823" s="29" t="s">
        <v>1082</v>
      </c>
      <c r="E823" s="29" t="s">
        <v>1036</v>
      </c>
    </row>
    <row r="824" hidden="1" customHeight="1" spans="1:5">
      <c r="A824" s="29" t="s">
        <v>1173</v>
      </c>
      <c r="B824" s="29" t="s">
        <v>212</v>
      </c>
      <c r="C824" s="29" t="s">
        <v>1049</v>
      </c>
      <c r="D824" s="29" t="s">
        <v>1050</v>
      </c>
      <c r="E824" s="29" t="s">
        <v>1036</v>
      </c>
    </row>
    <row r="825" hidden="1" customHeight="1" spans="1:5">
      <c r="A825" s="29" t="s">
        <v>1174</v>
      </c>
      <c r="B825" s="29" t="s">
        <v>214</v>
      </c>
      <c r="C825" s="29" t="s">
        <v>1034</v>
      </c>
      <c r="D825" s="29" t="s">
        <v>1035</v>
      </c>
      <c r="E825" s="29" t="s">
        <v>1036</v>
      </c>
    </row>
    <row r="826" hidden="1" customHeight="1" spans="1:5">
      <c r="A826" s="29" t="s">
        <v>1174</v>
      </c>
      <c r="B826" s="29" t="s">
        <v>214</v>
      </c>
      <c r="C826" s="29" t="s">
        <v>1034</v>
      </c>
      <c r="D826" s="29" t="s">
        <v>1035</v>
      </c>
      <c r="E826" s="29" t="s">
        <v>1036</v>
      </c>
    </row>
    <row r="827" hidden="1" customHeight="1" spans="1:5">
      <c r="A827" s="29" t="s">
        <v>1174</v>
      </c>
      <c r="B827" s="29" t="s">
        <v>214</v>
      </c>
      <c r="C827" s="29" t="s">
        <v>1007</v>
      </c>
      <c r="D827" s="29" t="s">
        <v>1008</v>
      </c>
      <c r="E827" s="29" t="s">
        <v>1009</v>
      </c>
    </row>
    <row r="828" hidden="1" customHeight="1" spans="1:5">
      <c r="A828" s="29" t="s">
        <v>1174</v>
      </c>
      <c r="B828" s="29" t="s">
        <v>214</v>
      </c>
      <c r="C828" s="29" t="s">
        <v>1007</v>
      </c>
      <c r="D828" s="29" t="s">
        <v>1008</v>
      </c>
      <c r="E828" s="29" t="s">
        <v>1009</v>
      </c>
    </row>
    <row r="829" hidden="1" customHeight="1" spans="1:5">
      <c r="A829" s="29" t="s">
        <v>1174</v>
      </c>
      <c r="B829" s="29" t="s">
        <v>214</v>
      </c>
      <c r="C829" s="29" t="s">
        <v>1007</v>
      </c>
      <c r="D829" s="29" t="s">
        <v>1008</v>
      </c>
      <c r="E829" s="29" t="s">
        <v>1009</v>
      </c>
    </row>
    <row r="830" hidden="1" customHeight="1" spans="1:5">
      <c r="A830" s="29" t="s">
        <v>1174</v>
      </c>
      <c r="B830" s="29" t="s">
        <v>214</v>
      </c>
      <c r="C830" s="29" t="s">
        <v>1007</v>
      </c>
      <c r="D830" s="29" t="s">
        <v>1008</v>
      </c>
      <c r="E830" s="29" t="s">
        <v>1009</v>
      </c>
    </row>
    <row r="831" hidden="1" customHeight="1" spans="1:5">
      <c r="A831" s="29" t="s">
        <v>1174</v>
      </c>
      <c r="B831" s="29" t="s">
        <v>214</v>
      </c>
      <c r="C831" s="29" t="s">
        <v>1007</v>
      </c>
      <c r="D831" s="29" t="s">
        <v>1074</v>
      </c>
      <c r="E831" s="29" t="s">
        <v>1009</v>
      </c>
    </row>
    <row r="832" hidden="1" customHeight="1" spans="1:5">
      <c r="A832" s="29" t="s">
        <v>1174</v>
      </c>
      <c r="B832" s="29" t="s">
        <v>214</v>
      </c>
      <c r="C832" s="29" t="s">
        <v>1116</v>
      </c>
      <c r="D832" s="29" t="s">
        <v>1117</v>
      </c>
      <c r="E832" s="29" t="s">
        <v>1054</v>
      </c>
    </row>
    <row r="833" hidden="1" customHeight="1" spans="1:5">
      <c r="A833" s="29" t="s">
        <v>1174</v>
      </c>
      <c r="B833" s="29" t="s">
        <v>214</v>
      </c>
      <c r="C833" s="29" t="s">
        <v>1020</v>
      </c>
      <c r="D833" s="29" t="s">
        <v>1021</v>
      </c>
      <c r="E833" s="29" t="s">
        <v>1022</v>
      </c>
    </row>
    <row r="834" customHeight="1" spans="1:5">
      <c r="A834" s="29" t="s">
        <v>1174</v>
      </c>
      <c r="B834" s="29" t="s">
        <v>214</v>
      </c>
      <c r="C834" s="29" t="s">
        <v>1026</v>
      </c>
      <c r="D834" s="29" t="s">
        <v>1027</v>
      </c>
      <c r="E834" s="29" t="s">
        <v>1028</v>
      </c>
    </row>
    <row r="835" customHeight="1" spans="1:5">
      <c r="A835" s="29" t="s">
        <v>1174</v>
      </c>
      <c r="B835" s="29" t="s">
        <v>214</v>
      </c>
      <c r="C835" s="29" t="s">
        <v>1026</v>
      </c>
      <c r="D835" s="29" t="s">
        <v>1027</v>
      </c>
      <c r="E835" s="29" t="s">
        <v>1028</v>
      </c>
    </row>
    <row r="836" customHeight="1" spans="1:5">
      <c r="A836" s="29" t="s">
        <v>1174</v>
      </c>
      <c r="B836" s="29" t="s">
        <v>214</v>
      </c>
      <c r="C836" s="29" t="s">
        <v>1029</v>
      </c>
      <c r="D836" s="29" t="s">
        <v>1030</v>
      </c>
      <c r="E836" s="29" t="s">
        <v>1028</v>
      </c>
    </row>
    <row r="837" customHeight="1" spans="1:5">
      <c r="A837" s="29" t="s">
        <v>1174</v>
      </c>
      <c r="B837" s="29" t="s">
        <v>214</v>
      </c>
      <c r="C837" s="29" t="s">
        <v>1029</v>
      </c>
      <c r="D837" s="29" t="s">
        <v>1030</v>
      </c>
      <c r="E837" s="29" t="s">
        <v>1028</v>
      </c>
    </row>
    <row r="838" hidden="1" customHeight="1" spans="1:5">
      <c r="A838" s="29" t="s">
        <v>1174</v>
      </c>
      <c r="B838" s="29" t="s">
        <v>214</v>
      </c>
      <c r="C838" s="29" t="s">
        <v>1031</v>
      </c>
      <c r="D838" s="29" t="s">
        <v>1032</v>
      </c>
      <c r="E838" s="29" t="s">
        <v>1033</v>
      </c>
    </row>
    <row r="839" hidden="1" customHeight="1" spans="1:5">
      <c r="A839" s="29" t="s">
        <v>1174</v>
      </c>
      <c r="B839" s="29" t="s">
        <v>214</v>
      </c>
      <c r="C839" s="29" t="s">
        <v>1039</v>
      </c>
      <c r="D839" s="29" t="s">
        <v>1069</v>
      </c>
      <c r="E839" s="29" t="s">
        <v>1036</v>
      </c>
    </row>
    <row r="840" hidden="1" customHeight="1" spans="1:5">
      <c r="A840" s="29" t="s">
        <v>1174</v>
      </c>
      <c r="B840" s="29" t="s">
        <v>214</v>
      </c>
      <c r="C840" s="29" t="s">
        <v>1044</v>
      </c>
      <c r="D840" s="29" t="s">
        <v>1074</v>
      </c>
      <c r="E840" s="29" t="s">
        <v>1036</v>
      </c>
    </row>
    <row r="841" hidden="1" customHeight="1" spans="1:5">
      <c r="A841" s="29" t="s">
        <v>1174</v>
      </c>
      <c r="B841" s="29" t="s">
        <v>214</v>
      </c>
      <c r="C841" s="29" t="s">
        <v>1042</v>
      </c>
      <c r="D841" s="29" t="s">
        <v>1074</v>
      </c>
      <c r="E841" s="29" t="s">
        <v>1036</v>
      </c>
    </row>
    <row r="842" hidden="1" customHeight="1" spans="1:5">
      <c r="A842" s="29" t="s">
        <v>1174</v>
      </c>
      <c r="B842" s="29" t="s">
        <v>214</v>
      </c>
      <c r="C842" s="29" t="s">
        <v>1044</v>
      </c>
      <c r="D842" s="29" t="s">
        <v>1045</v>
      </c>
      <c r="E842" s="29" t="s">
        <v>1036</v>
      </c>
    </row>
    <row r="843" hidden="1" customHeight="1" spans="1:5">
      <c r="A843" s="29" t="s">
        <v>1174</v>
      </c>
      <c r="B843" s="29" t="s">
        <v>214</v>
      </c>
      <c r="C843" s="29" t="s">
        <v>1044</v>
      </c>
      <c r="D843" s="29" t="s">
        <v>1045</v>
      </c>
      <c r="E843" s="29" t="s">
        <v>1036</v>
      </c>
    </row>
    <row r="844" hidden="1" customHeight="1" spans="1:5">
      <c r="A844" s="29" t="s">
        <v>1174</v>
      </c>
      <c r="B844" s="29" t="s">
        <v>214</v>
      </c>
      <c r="C844" s="29" t="s">
        <v>1044</v>
      </c>
      <c r="D844" s="29" t="s">
        <v>1045</v>
      </c>
      <c r="E844" s="29" t="s">
        <v>1036</v>
      </c>
    </row>
    <row r="845" hidden="1" customHeight="1" spans="1:5">
      <c r="A845" s="29" t="s">
        <v>1174</v>
      </c>
      <c r="B845" s="29" t="s">
        <v>214</v>
      </c>
      <c r="C845" s="29" t="s">
        <v>1046</v>
      </c>
      <c r="D845" s="29" t="s">
        <v>1047</v>
      </c>
      <c r="E845" s="29" t="s">
        <v>1036</v>
      </c>
    </row>
    <row r="846" hidden="1" customHeight="1" spans="1:5">
      <c r="A846" s="29" t="s">
        <v>1174</v>
      </c>
      <c r="B846" s="29" t="s">
        <v>214</v>
      </c>
      <c r="C846" s="29" t="s">
        <v>1046</v>
      </c>
      <c r="D846" s="29" t="s">
        <v>1047</v>
      </c>
      <c r="E846" s="29" t="s">
        <v>1036</v>
      </c>
    </row>
    <row r="847" hidden="1" customHeight="1" spans="1:5">
      <c r="A847" s="29" t="s">
        <v>1174</v>
      </c>
      <c r="B847" s="29" t="s">
        <v>214</v>
      </c>
      <c r="C847" s="29" t="s">
        <v>1058</v>
      </c>
      <c r="D847" s="29" t="s">
        <v>1132</v>
      </c>
      <c r="E847" s="29" t="s">
        <v>1036</v>
      </c>
    </row>
    <row r="848" hidden="1" customHeight="1" spans="1:5">
      <c r="A848" s="29" t="s">
        <v>1174</v>
      </c>
      <c r="B848" s="29" t="s">
        <v>214</v>
      </c>
      <c r="C848" s="29" t="s">
        <v>1060</v>
      </c>
      <c r="D848" s="29" t="s">
        <v>1061</v>
      </c>
      <c r="E848" s="29" t="s">
        <v>1036</v>
      </c>
    </row>
    <row r="849" hidden="1" customHeight="1" spans="1:5">
      <c r="A849" s="29" t="s">
        <v>1174</v>
      </c>
      <c r="B849" s="29" t="s">
        <v>214</v>
      </c>
      <c r="C849" s="29" t="s">
        <v>1060</v>
      </c>
      <c r="D849" s="29" t="s">
        <v>1061</v>
      </c>
      <c r="E849" s="29" t="s">
        <v>1036</v>
      </c>
    </row>
    <row r="850" hidden="1" customHeight="1" spans="1:5">
      <c r="A850" s="29" t="s">
        <v>1174</v>
      </c>
      <c r="B850" s="29" t="s">
        <v>214</v>
      </c>
      <c r="C850" s="29" t="s">
        <v>1049</v>
      </c>
      <c r="D850" s="29" t="s">
        <v>1050</v>
      </c>
      <c r="E850" s="29" t="s">
        <v>1036</v>
      </c>
    </row>
    <row r="851" hidden="1" customHeight="1" spans="1:5">
      <c r="A851" s="29" t="s">
        <v>1175</v>
      </c>
      <c r="B851" s="29" t="s">
        <v>217</v>
      </c>
      <c r="C851" s="29" t="s">
        <v>1063</v>
      </c>
      <c r="D851" s="29" t="s">
        <v>1084</v>
      </c>
      <c r="E851" s="29" t="s">
        <v>1036</v>
      </c>
    </row>
    <row r="852" hidden="1" customHeight="1" spans="1:5">
      <c r="A852" s="29" t="s">
        <v>1175</v>
      </c>
      <c r="B852" s="29" t="s">
        <v>217</v>
      </c>
      <c r="C852" s="29" t="s">
        <v>1034</v>
      </c>
      <c r="D852" s="29" t="s">
        <v>1035</v>
      </c>
      <c r="E852" s="29" t="s">
        <v>1036</v>
      </c>
    </row>
    <row r="853" hidden="1" customHeight="1" spans="1:5">
      <c r="A853" s="29" t="s">
        <v>1175</v>
      </c>
      <c r="B853" s="29" t="s">
        <v>217</v>
      </c>
      <c r="C853" s="29" t="s">
        <v>1034</v>
      </c>
      <c r="D853" s="29" t="s">
        <v>1035</v>
      </c>
      <c r="E853" s="29" t="s">
        <v>1036</v>
      </c>
    </row>
    <row r="854" hidden="1" customHeight="1" spans="1:5">
      <c r="A854" s="29" t="s">
        <v>1175</v>
      </c>
      <c r="B854" s="29" t="s">
        <v>217</v>
      </c>
      <c r="C854" s="29" t="s">
        <v>1034</v>
      </c>
      <c r="D854" s="29" t="s">
        <v>1035</v>
      </c>
      <c r="E854" s="29" t="s">
        <v>1036</v>
      </c>
    </row>
    <row r="855" hidden="1" customHeight="1" spans="1:5">
      <c r="A855" s="29" t="s">
        <v>1175</v>
      </c>
      <c r="B855" s="29" t="s">
        <v>217</v>
      </c>
      <c r="C855" s="29" t="s">
        <v>1007</v>
      </c>
      <c r="D855" s="29" t="s">
        <v>1008</v>
      </c>
      <c r="E855" s="29" t="s">
        <v>1009</v>
      </c>
    </row>
    <row r="856" hidden="1" customHeight="1" spans="1:5">
      <c r="A856" s="29" t="s">
        <v>1175</v>
      </c>
      <c r="B856" s="29" t="s">
        <v>217</v>
      </c>
      <c r="C856" s="29" t="s">
        <v>1007</v>
      </c>
      <c r="D856" s="29" t="s">
        <v>1008</v>
      </c>
      <c r="E856" s="29" t="s">
        <v>1009</v>
      </c>
    </row>
    <row r="857" hidden="1" customHeight="1" spans="1:5">
      <c r="A857" s="29" t="s">
        <v>1175</v>
      </c>
      <c r="B857" s="29" t="s">
        <v>217</v>
      </c>
      <c r="C857" s="29" t="s">
        <v>1007</v>
      </c>
      <c r="D857" s="29" t="s">
        <v>1075</v>
      </c>
      <c r="E857" s="29" t="s">
        <v>1009</v>
      </c>
    </row>
    <row r="858" hidden="1" customHeight="1" spans="1:5">
      <c r="A858" s="29" t="s">
        <v>1175</v>
      </c>
      <c r="B858" s="29" t="s">
        <v>217</v>
      </c>
      <c r="C858" s="29" t="s">
        <v>1007</v>
      </c>
      <c r="D858" s="29" t="s">
        <v>1152</v>
      </c>
      <c r="E858" s="29" t="s">
        <v>1009</v>
      </c>
    </row>
    <row r="859" hidden="1" customHeight="1" spans="1:5">
      <c r="A859" s="29" t="s">
        <v>1175</v>
      </c>
      <c r="B859" s="29" t="s">
        <v>217</v>
      </c>
      <c r="C859" s="29" t="s">
        <v>1011</v>
      </c>
      <c r="D859" s="29" t="s">
        <v>1012</v>
      </c>
      <c r="E859" s="29" t="s">
        <v>1013</v>
      </c>
    </row>
    <row r="860" hidden="1" customHeight="1" spans="1:5">
      <c r="A860" s="29" t="s">
        <v>1175</v>
      </c>
      <c r="B860" s="29" t="s">
        <v>217</v>
      </c>
      <c r="C860" s="29" t="s">
        <v>1011</v>
      </c>
      <c r="D860" s="29" t="s">
        <v>1012</v>
      </c>
      <c r="E860" s="29" t="s">
        <v>1013</v>
      </c>
    </row>
    <row r="861" hidden="1" customHeight="1" spans="1:5">
      <c r="A861" s="29" t="s">
        <v>1175</v>
      </c>
      <c r="B861" s="29" t="s">
        <v>217</v>
      </c>
      <c r="C861" s="29" t="s">
        <v>1011</v>
      </c>
      <c r="D861" s="29" t="s">
        <v>1012</v>
      </c>
      <c r="E861" s="29" t="s">
        <v>1013</v>
      </c>
    </row>
    <row r="862" hidden="1" customHeight="1" spans="1:5">
      <c r="A862" s="29" t="s">
        <v>1175</v>
      </c>
      <c r="B862" s="29" t="s">
        <v>217</v>
      </c>
      <c r="C862" s="29" t="s">
        <v>1104</v>
      </c>
      <c r="D862" s="29" t="s">
        <v>1105</v>
      </c>
      <c r="E862" s="29" t="s">
        <v>1106</v>
      </c>
    </row>
    <row r="863" hidden="1" customHeight="1" spans="1:5">
      <c r="A863" s="29" t="s">
        <v>1175</v>
      </c>
      <c r="B863" s="29" t="s">
        <v>217</v>
      </c>
      <c r="C863" s="29" t="s">
        <v>1014</v>
      </c>
      <c r="D863" s="29" t="s">
        <v>1015</v>
      </c>
      <c r="E863" s="29" t="s">
        <v>1016</v>
      </c>
    </row>
    <row r="864" customHeight="1" spans="1:5">
      <c r="A864" s="29" t="s">
        <v>1175</v>
      </c>
      <c r="B864" s="29" t="s">
        <v>217</v>
      </c>
      <c r="C864" s="29" t="s">
        <v>1026</v>
      </c>
      <c r="D864" s="29" t="s">
        <v>1027</v>
      </c>
      <c r="E864" s="29" t="s">
        <v>1028</v>
      </c>
    </row>
    <row r="865" customHeight="1" spans="1:5">
      <c r="A865" s="29" t="s">
        <v>1175</v>
      </c>
      <c r="B865" s="29" t="s">
        <v>217</v>
      </c>
      <c r="C865" s="29" t="s">
        <v>1029</v>
      </c>
      <c r="D865" s="29" t="s">
        <v>1030</v>
      </c>
      <c r="E865" s="29" t="s">
        <v>1028</v>
      </c>
    </row>
    <row r="866" hidden="1" customHeight="1" spans="1:5">
      <c r="A866" s="29" t="s">
        <v>1175</v>
      </c>
      <c r="B866" s="29" t="s">
        <v>217</v>
      </c>
      <c r="C866" s="29" t="s">
        <v>1031</v>
      </c>
      <c r="D866" s="29" t="s">
        <v>1032</v>
      </c>
      <c r="E866" s="29" t="s">
        <v>1033</v>
      </c>
    </row>
    <row r="867" hidden="1" customHeight="1" spans="1:5">
      <c r="A867" s="29" t="s">
        <v>1175</v>
      </c>
      <c r="B867" s="29" t="s">
        <v>217</v>
      </c>
      <c r="C867" s="29" t="s">
        <v>1031</v>
      </c>
      <c r="D867" s="29" t="s">
        <v>1032</v>
      </c>
      <c r="E867" s="29" t="s">
        <v>1033</v>
      </c>
    </row>
    <row r="868" hidden="1" customHeight="1" spans="1:5">
      <c r="A868" s="29" t="s">
        <v>1175</v>
      </c>
      <c r="B868" s="29" t="s">
        <v>217</v>
      </c>
      <c r="C868" s="29" t="s">
        <v>1039</v>
      </c>
      <c r="D868" s="29" t="s">
        <v>1040</v>
      </c>
      <c r="E868" s="29" t="s">
        <v>1036</v>
      </c>
    </row>
    <row r="869" hidden="1" customHeight="1" spans="1:5">
      <c r="A869" s="29" t="s">
        <v>1175</v>
      </c>
      <c r="B869" s="29" t="s">
        <v>217</v>
      </c>
      <c r="C869" s="29" t="s">
        <v>1039</v>
      </c>
      <c r="D869" s="29" t="s">
        <v>1041</v>
      </c>
      <c r="E869" s="29" t="s">
        <v>1036</v>
      </c>
    </row>
    <row r="870" hidden="1" customHeight="1" spans="1:5">
      <c r="A870" s="29" t="s">
        <v>1175</v>
      </c>
      <c r="B870" s="29" t="s">
        <v>217</v>
      </c>
      <c r="C870" s="29" t="s">
        <v>1044</v>
      </c>
      <c r="D870" s="29" t="s">
        <v>1080</v>
      </c>
      <c r="E870" s="29" t="s">
        <v>1036</v>
      </c>
    </row>
    <row r="871" hidden="1" customHeight="1" spans="1:5">
      <c r="A871" s="29" t="s">
        <v>1175</v>
      </c>
      <c r="B871" s="29" t="s">
        <v>217</v>
      </c>
      <c r="C871" s="29" t="s">
        <v>1044</v>
      </c>
      <c r="D871" s="29" t="s">
        <v>1045</v>
      </c>
      <c r="E871" s="29" t="s">
        <v>1036</v>
      </c>
    </row>
    <row r="872" hidden="1" customHeight="1" spans="1:5">
      <c r="A872" s="29" t="s">
        <v>1175</v>
      </c>
      <c r="B872" s="29" t="s">
        <v>217</v>
      </c>
      <c r="C872" s="29" t="s">
        <v>1081</v>
      </c>
      <c r="D872" s="29" t="s">
        <v>1082</v>
      </c>
      <c r="E872" s="29" t="s">
        <v>1036</v>
      </c>
    </row>
    <row r="873" hidden="1" customHeight="1" spans="1:5">
      <c r="A873" s="29" t="s">
        <v>1175</v>
      </c>
      <c r="B873" s="29" t="s">
        <v>217</v>
      </c>
      <c r="C873" s="29" t="s">
        <v>1081</v>
      </c>
      <c r="D873" s="29" t="s">
        <v>1082</v>
      </c>
      <c r="E873" s="29" t="s">
        <v>1036</v>
      </c>
    </row>
    <row r="874" hidden="1" customHeight="1" spans="1:5">
      <c r="A874" s="29" t="s">
        <v>1176</v>
      </c>
      <c r="B874" s="29" t="s">
        <v>220</v>
      </c>
      <c r="C874" s="29" t="s">
        <v>1034</v>
      </c>
      <c r="D874" s="29" t="s">
        <v>1035</v>
      </c>
      <c r="E874" s="29" t="s">
        <v>1036</v>
      </c>
    </row>
    <row r="875" hidden="1" customHeight="1" spans="1:5">
      <c r="A875" s="29" t="s">
        <v>1176</v>
      </c>
      <c r="B875" s="29" t="s">
        <v>220</v>
      </c>
      <c r="C875" s="29" t="s">
        <v>1034</v>
      </c>
      <c r="D875" s="29" t="s">
        <v>1035</v>
      </c>
      <c r="E875" s="29" t="s">
        <v>1036</v>
      </c>
    </row>
    <row r="876" hidden="1" customHeight="1" spans="1:5">
      <c r="A876" s="29" t="s">
        <v>1176</v>
      </c>
      <c r="B876" s="29" t="s">
        <v>220</v>
      </c>
      <c r="C876" s="29" t="s">
        <v>1034</v>
      </c>
      <c r="D876" s="29" t="s">
        <v>1035</v>
      </c>
      <c r="E876" s="29" t="s">
        <v>1036</v>
      </c>
    </row>
    <row r="877" hidden="1" customHeight="1" spans="1:5">
      <c r="A877" s="29" t="s">
        <v>1176</v>
      </c>
      <c r="B877" s="29" t="s">
        <v>220</v>
      </c>
      <c r="C877" s="29" t="s">
        <v>1034</v>
      </c>
      <c r="D877" s="29" t="s">
        <v>1035</v>
      </c>
      <c r="E877" s="29" t="s">
        <v>1036</v>
      </c>
    </row>
    <row r="878" hidden="1" customHeight="1" spans="1:5">
      <c r="A878" s="29" t="s">
        <v>1176</v>
      </c>
      <c r="B878" s="29" t="s">
        <v>220</v>
      </c>
      <c r="C878" s="29" t="s">
        <v>1034</v>
      </c>
      <c r="D878" s="29" t="s">
        <v>1035</v>
      </c>
      <c r="E878" s="29" t="s">
        <v>1036</v>
      </c>
    </row>
    <row r="879" hidden="1" customHeight="1" spans="1:5">
      <c r="A879" s="29" t="s">
        <v>1176</v>
      </c>
      <c r="B879" s="29" t="s">
        <v>220</v>
      </c>
      <c r="C879" s="29" t="s">
        <v>1034</v>
      </c>
      <c r="D879" s="29" t="s">
        <v>1035</v>
      </c>
      <c r="E879" s="29" t="s">
        <v>1036</v>
      </c>
    </row>
    <row r="880" hidden="1" customHeight="1" spans="1:5">
      <c r="A880" s="29" t="s">
        <v>1176</v>
      </c>
      <c r="B880" s="29" t="s">
        <v>220</v>
      </c>
      <c r="C880" s="29" t="s">
        <v>1034</v>
      </c>
      <c r="D880" s="29" t="s">
        <v>1035</v>
      </c>
      <c r="E880" s="29" t="s">
        <v>1036</v>
      </c>
    </row>
    <row r="881" hidden="1" customHeight="1" spans="1:5">
      <c r="A881" s="29" t="s">
        <v>1176</v>
      </c>
      <c r="B881" s="29" t="s">
        <v>220</v>
      </c>
      <c r="C881" s="29" t="s">
        <v>1007</v>
      </c>
      <c r="D881" s="29" t="s">
        <v>1008</v>
      </c>
      <c r="E881" s="29" t="s">
        <v>1009</v>
      </c>
    </row>
    <row r="882" hidden="1" customHeight="1" spans="1:5">
      <c r="A882" s="29" t="s">
        <v>1176</v>
      </c>
      <c r="B882" s="29" t="s">
        <v>220</v>
      </c>
      <c r="C882" s="29" t="s">
        <v>1007</v>
      </c>
      <c r="D882" s="29" t="s">
        <v>1008</v>
      </c>
      <c r="E882" s="29" t="s">
        <v>1009</v>
      </c>
    </row>
    <row r="883" hidden="1" customHeight="1" spans="1:5">
      <c r="A883" s="29" t="s">
        <v>1176</v>
      </c>
      <c r="B883" s="29" t="s">
        <v>220</v>
      </c>
      <c r="C883" s="29" t="s">
        <v>1007</v>
      </c>
      <c r="D883" s="29" t="s">
        <v>1008</v>
      </c>
      <c r="E883" s="29" t="s">
        <v>1009</v>
      </c>
    </row>
    <row r="884" hidden="1" customHeight="1" spans="1:5">
      <c r="A884" s="29" t="s">
        <v>1176</v>
      </c>
      <c r="B884" s="29" t="s">
        <v>220</v>
      </c>
      <c r="C884" s="29" t="s">
        <v>1007</v>
      </c>
      <c r="D884" s="29" t="s">
        <v>1008</v>
      </c>
      <c r="E884" s="29" t="s">
        <v>1009</v>
      </c>
    </row>
    <row r="885" hidden="1" customHeight="1" spans="1:5">
      <c r="A885" s="29" t="s">
        <v>1176</v>
      </c>
      <c r="B885" s="29" t="s">
        <v>220</v>
      </c>
      <c r="C885" s="29" t="s">
        <v>1007</v>
      </c>
      <c r="D885" s="29" t="s">
        <v>1008</v>
      </c>
      <c r="E885" s="29" t="s">
        <v>1009</v>
      </c>
    </row>
    <row r="886" hidden="1" customHeight="1" spans="1:5">
      <c r="A886" s="29" t="s">
        <v>1176</v>
      </c>
      <c r="B886" s="29" t="s">
        <v>220</v>
      </c>
      <c r="C886" s="29" t="s">
        <v>1007</v>
      </c>
      <c r="D886" s="29" t="s">
        <v>1074</v>
      </c>
      <c r="E886" s="29" t="s">
        <v>1009</v>
      </c>
    </row>
    <row r="887" hidden="1" customHeight="1" spans="1:5">
      <c r="A887" s="29" t="s">
        <v>1176</v>
      </c>
      <c r="B887" s="29" t="s">
        <v>220</v>
      </c>
      <c r="C887" s="29" t="s">
        <v>1007</v>
      </c>
      <c r="D887" s="29" t="s">
        <v>1074</v>
      </c>
      <c r="E887" s="29" t="s">
        <v>1009</v>
      </c>
    </row>
    <row r="888" hidden="1" customHeight="1" spans="1:5">
      <c r="A888" s="29" t="s">
        <v>1176</v>
      </c>
      <c r="B888" s="29" t="s">
        <v>220</v>
      </c>
      <c r="C888" s="29" t="s">
        <v>1007</v>
      </c>
      <c r="D888" s="29" t="s">
        <v>1074</v>
      </c>
      <c r="E888" s="29" t="s">
        <v>1009</v>
      </c>
    </row>
    <row r="889" hidden="1" customHeight="1" spans="1:5">
      <c r="A889" s="29" t="s">
        <v>1176</v>
      </c>
      <c r="B889" s="29" t="s">
        <v>220</v>
      </c>
      <c r="C889" s="29" t="s">
        <v>1011</v>
      </c>
      <c r="D889" s="29" t="s">
        <v>1012</v>
      </c>
      <c r="E889" s="29" t="s">
        <v>1013</v>
      </c>
    </row>
    <row r="890" hidden="1" customHeight="1" spans="1:5">
      <c r="A890" s="29" t="s">
        <v>1176</v>
      </c>
      <c r="B890" s="29" t="s">
        <v>220</v>
      </c>
      <c r="C890" s="29" t="s">
        <v>1011</v>
      </c>
      <c r="D890" s="29" t="s">
        <v>1012</v>
      </c>
      <c r="E890" s="29" t="s">
        <v>1013</v>
      </c>
    </row>
    <row r="891" hidden="1" customHeight="1" spans="1:5">
      <c r="A891" s="29" t="s">
        <v>1176</v>
      </c>
      <c r="B891" s="29" t="s">
        <v>220</v>
      </c>
      <c r="C891" s="29" t="s">
        <v>1011</v>
      </c>
      <c r="D891" s="29" t="s">
        <v>1012</v>
      </c>
      <c r="E891" s="29" t="s">
        <v>1013</v>
      </c>
    </row>
    <row r="892" hidden="1" customHeight="1" spans="1:5">
      <c r="A892" s="29" t="s">
        <v>1176</v>
      </c>
      <c r="B892" s="29" t="s">
        <v>220</v>
      </c>
      <c r="C892" s="29" t="s">
        <v>1011</v>
      </c>
      <c r="D892" s="29" t="s">
        <v>1012</v>
      </c>
      <c r="E892" s="29" t="s">
        <v>1013</v>
      </c>
    </row>
    <row r="893" hidden="1" customHeight="1" spans="1:5">
      <c r="A893" s="29" t="s">
        <v>1176</v>
      </c>
      <c r="B893" s="29" t="s">
        <v>220</v>
      </c>
      <c r="C893" s="29" t="s">
        <v>1011</v>
      </c>
      <c r="D893" s="29" t="s">
        <v>1012</v>
      </c>
      <c r="E893" s="29" t="s">
        <v>1013</v>
      </c>
    </row>
    <row r="894" hidden="1" customHeight="1" spans="1:5">
      <c r="A894" s="29" t="s">
        <v>1176</v>
      </c>
      <c r="B894" s="29" t="s">
        <v>220</v>
      </c>
      <c r="C894" s="29" t="s">
        <v>1104</v>
      </c>
      <c r="D894" s="29" t="s">
        <v>1118</v>
      </c>
      <c r="E894" s="29" t="s">
        <v>1106</v>
      </c>
    </row>
    <row r="895" hidden="1" customHeight="1" spans="1:5">
      <c r="A895" s="29" t="s">
        <v>1176</v>
      </c>
      <c r="B895" s="29" t="s">
        <v>220</v>
      </c>
      <c r="C895" s="29" t="s">
        <v>1097</v>
      </c>
      <c r="D895" s="29" t="s">
        <v>1119</v>
      </c>
      <c r="E895" s="29" t="s">
        <v>1099</v>
      </c>
    </row>
    <row r="896" hidden="1" customHeight="1" spans="1:5">
      <c r="A896" s="29" t="s">
        <v>1176</v>
      </c>
      <c r="B896" s="29" t="s">
        <v>220</v>
      </c>
      <c r="C896" s="29" t="s">
        <v>1037</v>
      </c>
      <c r="D896" s="29" t="s">
        <v>1038</v>
      </c>
      <c r="E896" s="29" t="s">
        <v>1036</v>
      </c>
    </row>
    <row r="897" hidden="1" customHeight="1" spans="1:5">
      <c r="A897" s="29" t="s">
        <v>1176</v>
      </c>
      <c r="B897" s="29" t="s">
        <v>220</v>
      </c>
      <c r="C897" s="29" t="s">
        <v>1044</v>
      </c>
      <c r="D897" s="29" t="s">
        <v>1080</v>
      </c>
      <c r="E897" s="29" t="s">
        <v>1036</v>
      </c>
    </row>
    <row r="898" hidden="1" customHeight="1" spans="1:5">
      <c r="A898" s="29" t="s">
        <v>1176</v>
      </c>
      <c r="B898" s="29" t="s">
        <v>220</v>
      </c>
      <c r="C898" s="29" t="s">
        <v>1042</v>
      </c>
      <c r="D898" s="29" t="s">
        <v>1074</v>
      </c>
      <c r="E898" s="29" t="s">
        <v>1036</v>
      </c>
    </row>
    <row r="899" hidden="1" customHeight="1" spans="1:5">
      <c r="A899" s="29" t="s">
        <v>1176</v>
      </c>
      <c r="B899" s="29" t="s">
        <v>220</v>
      </c>
      <c r="C899" s="29" t="s">
        <v>1042</v>
      </c>
      <c r="D899" s="29" t="s">
        <v>1074</v>
      </c>
      <c r="E899" s="29" t="s">
        <v>1036</v>
      </c>
    </row>
    <row r="900" hidden="1" customHeight="1" spans="1:5">
      <c r="A900" s="29" t="s">
        <v>1176</v>
      </c>
      <c r="B900" s="29" t="s">
        <v>220</v>
      </c>
      <c r="C900" s="29" t="s">
        <v>1042</v>
      </c>
      <c r="D900" s="29" t="s">
        <v>1074</v>
      </c>
      <c r="E900" s="29" t="s">
        <v>1036</v>
      </c>
    </row>
    <row r="901" hidden="1" customHeight="1" spans="1:5">
      <c r="A901" s="29" t="s">
        <v>1176</v>
      </c>
      <c r="B901" s="29" t="s">
        <v>220</v>
      </c>
      <c r="C901" s="29" t="s">
        <v>1044</v>
      </c>
      <c r="D901" s="29" t="s">
        <v>1074</v>
      </c>
      <c r="E901" s="29" t="s">
        <v>1036</v>
      </c>
    </row>
    <row r="902" hidden="1" customHeight="1" spans="1:5">
      <c r="A902" s="29" t="s">
        <v>1176</v>
      </c>
      <c r="B902" s="29" t="s">
        <v>220</v>
      </c>
      <c r="C902" s="29" t="s">
        <v>1044</v>
      </c>
      <c r="D902" s="29" t="s">
        <v>1074</v>
      </c>
      <c r="E902" s="29" t="s">
        <v>1036</v>
      </c>
    </row>
    <row r="903" hidden="1" customHeight="1" spans="1:5">
      <c r="A903" s="29" t="s">
        <v>1176</v>
      </c>
      <c r="B903" s="29" t="s">
        <v>220</v>
      </c>
      <c r="C903" s="29" t="s">
        <v>1044</v>
      </c>
      <c r="D903" s="29" t="s">
        <v>1074</v>
      </c>
      <c r="E903" s="29" t="s">
        <v>1036</v>
      </c>
    </row>
    <row r="904" hidden="1" customHeight="1" spans="1:5">
      <c r="A904" s="29" t="s">
        <v>1176</v>
      </c>
      <c r="B904" s="29" t="s">
        <v>220</v>
      </c>
      <c r="C904" s="29" t="s">
        <v>1042</v>
      </c>
      <c r="D904" s="29" t="s">
        <v>1177</v>
      </c>
      <c r="E904" s="29" t="s">
        <v>1036</v>
      </c>
    </row>
    <row r="905" hidden="1" customHeight="1" spans="1:5">
      <c r="A905" s="29" t="s">
        <v>1176</v>
      </c>
      <c r="B905" s="29" t="s">
        <v>220</v>
      </c>
      <c r="C905" s="29" t="s">
        <v>1042</v>
      </c>
      <c r="D905" s="29" t="s">
        <v>1043</v>
      </c>
      <c r="E905" s="29" t="s">
        <v>1036</v>
      </c>
    </row>
    <row r="906" hidden="1" customHeight="1" spans="1:5">
      <c r="A906" s="29" t="s">
        <v>1176</v>
      </c>
      <c r="B906" s="29" t="s">
        <v>220</v>
      </c>
      <c r="C906" s="29" t="s">
        <v>1044</v>
      </c>
      <c r="D906" s="29" t="s">
        <v>1110</v>
      </c>
      <c r="E906" s="29" t="s">
        <v>1036</v>
      </c>
    </row>
    <row r="907" hidden="1" customHeight="1" spans="1:5">
      <c r="A907" s="29" t="s">
        <v>1176</v>
      </c>
      <c r="B907" s="29" t="s">
        <v>220</v>
      </c>
      <c r="C907" s="29" t="s">
        <v>1046</v>
      </c>
      <c r="D907" s="29" t="s">
        <v>1047</v>
      </c>
      <c r="E907" s="29" t="s">
        <v>1036</v>
      </c>
    </row>
    <row r="908" hidden="1" customHeight="1" spans="1:5">
      <c r="A908" s="29" t="s">
        <v>1176</v>
      </c>
      <c r="B908" s="29" t="s">
        <v>220</v>
      </c>
      <c r="C908" s="29" t="s">
        <v>1046</v>
      </c>
      <c r="D908" s="29" t="s">
        <v>1048</v>
      </c>
      <c r="E908" s="29" t="s">
        <v>1036</v>
      </c>
    </row>
    <row r="909" hidden="1" customHeight="1" spans="1:5">
      <c r="A909" s="29" t="s">
        <v>1176</v>
      </c>
      <c r="B909" s="29" t="s">
        <v>220</v>
      </c>
      <c r="C909" s="29" t="s">
        <v>1060</v>
      </c>
      <c r="D909" s="29" t="s">
        <v>1061</v>
      </c>
      <c r="E909" s="29" t="s">
        <v>1036</v>
      </c>
    </row>
    <row r="910" hidden="1" customHeight="1" spans="1:5">
      <c r="A910" s="29" t="s">
        <v>1176</v>
      </c>
      <c r="B910" s="29" t="s">
        <v>220</v>
      </c>
      <c r="C910" s="29" t="s">
        <v>1111</v>
      </c>
      <c r="D910" s="29" t="s">
        <v>1112</v>
      </c>
      <c r="E910" s="29" t="s">
        <v>1036</v>
      </c>
    </row>
    <row r="911" hidden="1" customHeight="1" spans="1:5">
      <c r="A911" s="29" t="s">
        <v>1176</v>
      </c>
      <c r="B911" s="29" t="s">
        <v>220</v>
      </c>
      <c r="C911" s="29" t="s">
        <v>1049</v>
      </c>
      <c r="D911" s="29" t="s">
        <v>1050</v>
      </c>
      <c r="E911" s="29" t="s">
        <v>1036</v>
      </c>
    </row>
    <row r="912" hidden="1" customHeight="1" spans="1:5">
      <c r="A912" s="29" t="s">
        <v>1176</v>
      </c>
      <c r="B912" s="29" t="s">
        <v>220</v>
      </c>
      <c r="C912" s="29" t="s">
        <v>1049</v>
      </c>
      <c r="D912" s="29" t="s">
        <v>1050</v>
      </c>
      <c r="E912" s="29" t="s">
        <v>1036</v>
      </c>
    </row>
    <row r="913" hidden="1" customHeight="1" spans="1:5">
      <c r="A913" s="29" t="s">
        <v>1178</v>
      </c>
      <c r="B913" s="29" t="s">
        <v>223</v>
      </c>
      <c r="C913" s="29" t="s">
        <v>1165</v>
      </c>
      <c r="D913" s="29" t="s">
        <v>1166</v>
      </c>
      <c r="E913" s="29" t="s">
        <v>1036</v>
      </c>
    </row>
    <row r="914" hidden="1" customHeight="1" spans="1:5">
      <c r="A914" s="29" t="s">
        <v>1178</v>
      </c>
      <c r="B914" s="29" t="s">
        <v>223</v>
      </c>
      <c r="C914" s="29" t="s">
        <v>1179</v>
      </c>
      <c r="D914" s="29" t="s">
        <v>1180</v>
      </c>
      <c r="E914" s="29" t="s">
        <v>1036</v>
      </c>
    </row>
    <row r="915" hidden="1" customHeight="1" spans="1:5">
      <c r="A915" s="29" t="s">
        <v>1178</v>
      </c>
      <c r="B915" s="29" t="s">
        <v>223</v>
      </c>
      <c r="C915" s="29" t="s">
        <v>1007</v>
      </c>
      <c r="D915" s="29" t="s">
        <v>1008</v>
      </c>
      <c r="E915" s="29" t="s">
        <v>1009</v>
      </c>
    </row>
    <row r="916" hidden="1" customHeight="1" spans="1:5">
      <c r="A916" s="29" t="s">
        <v>1178</v>
      </c>
      <c r="B916" s="29" t="s">
        <v>223</v>
      </c>
      <c r="C916" s="29" t="s">
        <v>1007</v>
      </c>
      <c r="D916" s="29" t="s">
        <v>1008</v>
      </c>
      <c r="E916" s="29" t="s">
        <v>1009</v>
      </c>
    </row>
    <row r="917" hidden="1" customHeight="1" spans="1:5">
      <c r="A917" s="29" t="s">
        <v>1178</v>
      </c>
      <c r="B917" s="29" t="s">
        <v>223</v>
      </c>
      <c r="C917" s="29" t="s">
        <v>1007</v>
      </c>
      <c r="D917" s="29" t="s">
        <v>1085</v>
      </c>
      <c r="E917" s="29" t="s">
        <v>1009</v>
      </c>
    </row>
    <row r="918" hidden="1" customHeight="1" spans="1:5">
      <c r="A918" s="29" t="s">
        <v>1178</v>
      </c>
      <c r="B918" s="29" t="s">
        <v>223</v>
      </c>
      <c r="C918" s="29" t="s">
        <v>1011</v>
      </c>
      <c r="D918" s="29" t="s">
        <v>1012</v>
      </c>
      <c r="E918" s="29" t="s">
        <v>1013</v>
      </c>
    </row>
    <row r="919" hidden="1" customHeight="1" spans="1:5">
      <c r="A919" s="29" t="s">
        <v>1178</v>
      </c>
      <c r="B919" s="29" t="s">
        <v>223</v>
      </c>
      <c r="C919" s="29" t="s">
        <v>1011</v>
      </c>
      <c r="D919" s="29" t="s">
        <v>1012</v>
      </c>
      <c r="E919" s="29" t="s">
        <v>1013</v>
      </c>
    </row>
    <row r="920" hidden="1" customHeight="1" spans="1:5">
      <c r="A920" s="29" t="s">
        <v>1178</v>
      </c>
      <c r="B920" s="29" t="s">
        <v>223</v>
      </c>
      <c r="C920" s="29" t="s">
        <v>1011</v>
      </c>
      <c r="D920" s="29" t="s">
        <v>1012</v>
      </c>
      <c r="E920" s="29" t="s">
        <v>1013</v>
      </c>
    </row>
    <row r="921" hidden="1" customHeight="1" spans="1:5">
      <c r="A921" s="29" t="s">
        <v>1178</v>
      </c>
      <c r="B921" s="29" t="s">
        <v>223</v>
      </c>
      <c r="C921" s="29" t="s">
        <v>1116</v>
      </c>
      <c r="D921" s="29" t="s">
        <v>1117</v>
      </c>
      <c r="E921" s="29" t="s">
        <v>1054</v>
      </c>
    </row>
    <row r="922" hidden="1" customHeight="1" spans="1:5">
      <c r="A922" s="29" t="s">
        <v>1178</v>
      </c>
      <c r="B922" s="29" t="s">
        <v>223</v>
      </c>
      <c r="C922" s="29" t="s">
        <v>1116</v>
      </c>
      <c r="D922" s="29" t="s">
        <v>1117</v>
      </c>
      <c r="E922" s="29" t="s">
        <v>1054</v>
      </c>
    </row>
    <row r="923" hidden="1" customHeight="1" spans="1:5">
      <c r="A923" s="29" t="s">
        <v>1178</v>
      </c>
      <c r="B923" s="29" t="s">
        <v>223</v>
      </c>
      <c r="C923" s="29" t="s">
        <v>1116</v>
      </c>
      <c r="D923" s="29" t="s">
        <v>1117</v>
      </c>
      <c r="E923" s="29" t="s">
        <v>1054</v>
      </c>
    </row>
    <row r="924" hidden="1" customHeight="1" spans="1:5">
      <c r="A924" s="29" t="s">
        <v>1178</v>
      </c>
      <c r="B924" s="29" t="s">
        <v>223</v>
      </c>
      <c r="C924" s="29" t="s">
        <v>1052</v>
      </c>
      <c r="D924" s="29" t="s">
        <v>1053</v>
      </c>
      <c r="E924" s="29" t="s">
        <v>1054</v>
      </c>
    </row>
    <row r="925" hidden="1" customHeight="1" spans="1:5">
      <c r="A925" s="29" t="s">
        <v>1178</v>
      </c>
      <c r="B925" s="29" t="s">
        <v>223</v>
      </c>
      <c r="C925" s="29" t="s">
        <v>1104</v>
      </c>
      <c r="D925" s="29" t="s">
        <v>1118</v>
      </c>
      <c r="E925" s="29" t="s">
        <v>1106</v>
      </c>
    </row>
    <row r="926" hidden="1" customHeight="1" spans="1:5">
      <c r="A926" s="29" t="s">
        <v>1178</v>
      </c>
      <c r="B926" s="29" t="s">
        <v>223</v>
      </c>
      <c r="C926" s="29" t="s">
        <v>1104</v>
      </c>
      <c r="D926" s="29" t="s">
        <v>1118</v>
      </c>
      <c r="E926" s="29" t="s">
        <v>1106</v>
      </c>
    </row>
    <row r="927" hidden="1" customHeight="1" spans="1:5">
      <c r="A927" s="29" t="s">
        <v>1178</v>
      </c>
      <c r="B927" s="29" t="s">
        <v>223</v>
      </c>
      <c r="C927" s="29" t="s">
        <v>1014</v>
      </c>
      <c r="D927" s="29" t="s">
        <v>1015</v>
      </c>
      <c r="E927" s="29" t="s">
        <v>1016</v>
      </c>
    </row>
    <row r="928" hidden="1" customHeight="1" spans="1:5">
      <c r="A928" s="29" t="s">
        <v>1178</v>
      </c>
      <c r="B928" s="29" t="s">
        <v>223</v>
      </c>
      <c r="C928" s="29" t="s">
        <v>1014</v>
      </c>
      <c r="D928" s="29" t="s">
        <v>1015</v>
      </c>
      <c r="E928" s="29" t="s">
        <v>1016</v>
      </c>
    </row>
    <row r="929" customHeight="1" spans="1:5">
      <c r="A929" s="29" t="s">
        <v>1178</v>
      </c>
      <c r="B929" s="29" t="s">
        <v>223</v>
      </c>
      <c r="C929" s="29" t="s">
        <v>1026</v>
      </c>
      <c r="D929" s="29" t="s">
        <v>1027</v>
      </c>
      <c r="E929" s="29" t="s">
        <v>1028</v>
      </c>
    </row>
    <row r="930" customHeight="1" spans="1:5">
      <c r="A930" s="29" t="s">
        <v>1178</v>
      </c>
      <c r="B930" s="29" t="s">
        <v>223</v>
      </c>
      <c r="C930" s="29" t="s">
        <v>1026</v>
      </c>
      <c r="D930" s="29" t="s">
        <v>1027</v>
      </c>
      <c r="E930" s="29" t="s">
        <v>1028</v>
      </c>
    </row>
    <row r="931" customHeight="1" spans="1:5">
      <c r="A931" s="29" t="s">
        <v>1178</v>
      </c>
      <c r="B931" s="29" t="s">
        <v>223</v>
      </c>
      <c r="C931" s="29" t="s">
        <v>1029</v>
      </c>
      <c r="D931" s="29" t="s">
        <v>1030</v>
      </c>
      <c r="E931" s="29" t="s">
        <v>1028</v>
      </c>
    </row>
    <row r="932" customHeight="1" spans="1:5">
      <c r="A932" s="29" t="s">
        <v>1178</v>
      </c>
      <c r="B932" s="29" t="s">
        <v>223</v>
      </c>
      <c r="C932" s="29" t="s">
        <v>1029</v>
      </c>
      <c r="D932" s="29" t="s">
        <v>1030</v>
      </c>
      <c r="E932" s="29" t="s">
        <v>1028</v>
      </c>
    </row>
    <row r="933" hidden="1" customHeight="1" spans="1:5">
      <c r="A933" s="29" t="s">
        <v>1178</v>
      </c>
      <c r="B933" s="29" t="s">
        <v>223</v>
      </c>
      <c r="C933" s="29" t="s">
        <v>1044</v>
      </c>
      <c r="D933" s="29" t="s">
        <v>1057</v>
      </c>
      <c r="E933" s="29" t="s">
        <v>1036</v>
      </c>
    </row>
    <row r="934" hidden="1" customHeight="1" spans="1:5">
      <c r="A934" s="29" t="s">
        <v>1178</v>
      </c>
      <c r="B934" s="29" t="s">
        <v>223</v>
      </c>
      <c r="C934" s="29" t="s">
        <v>1044</v>
      </c>
      <c r="D934" s="29" t="s">
        <v>1080</v>
      </c>
      <c r="E934" s="29" t="s">
        <v>1036</v>
      </c>
    </row>
    <row r="935" hidden="1" customHeight="1" spans="1:5">
      <c r="A935" s="29" t="s">
        <v>1178</v>
      </c>
      <c r="B935" s="29" t="s">
        <v>223</v>
      </c>
      <c r="C935" s="29" t="s">
        <v>1042</v>
      </c>
      <c r="D935" s="29" t="s">
        <v>1043</v>
      </c>
      <c r="E935" s="29" t="s">
        <v>1036</v>
      </c>
    </row>
    <row r="936" hidden="1" customHeight="1" spans="1:5">
      <c r="A936" s="29" t="s">
        <v>1178</v>
      </c>
      <c r="B936" s="29" t="s">
        <v>223</v>
      </c>
      <c r="C936" s="29" t="s">
        <v>1046</v>
      </c>
      <c r="D936" s="29" t="s">
        <v>1047</v>
      </c>
      <c r="E936" s="29" t="s">
        <v>1036</v>
      </c>
    </row>
    <row r="937" hidden="1" customHeight="1" spans="1:5">
      <c r="A937" s="29" t="s">
        <v>1178</v>
      </c>
      <c r="B937" s="29" t="s">
        <v>223</v>
      </c>
      <c r="C937" s="29" t="s">
        <v>1058</v>
      </c>
      <c r="D937" s="29" t="s">
        <v>1132</v>
      </c>
      <c r="E937" s="29" t="s">
        <v>1036</v>
      </c>
    </row>
    <row r="938" hidden="1" customHeight="1" spans="1:5">
      <c r="A938" s="29" t="s">
        <v>1178</v>
      </c>
      <c r="B938" s="29" t="s">
        <v>223</v>
      </c>
      <c r="C938" s="29" t="s">
        <v>1049</v>
      </c>
      <c r="D938" s="29" t="s">
        <v>1050</v>
      </c>
      <c r="E938" s="29" t="s">
        <v>1036</v>
      </c>
    </row>
    <row r="939" hidden="1" customHeight="1" spans="1:5">
      <c r="A939" s="29" t="s">
        <v>1181</v>
      </c>
      <c r="B939" s="29" t="s">
        <v>230</v>
      </c>
      <c r="C939" s="29" t="s">
        <v>1072</v>
      </c>
      <c r="D939" s="29" t="s">
        <v>1073</v>
      </c>
      <c r="E939" s="29" t="s">
        <v>1036</v>
      </c>
    </row>
    <row r="940" hidden="1" customHeight="1" spans="1:5">
      <c r="A940" s="29" t="s">
        <v>1181</v>
      </c>
      <c r="B940" s="29" t="s">
        <v>230</v>
      </c>
      <c r="C940" s="29" t="s">
        <v>1034</v>
      </c>
      <c r="D940" s="29" t="s">
        <v>1035</v>
      </c>
      <c r="E940" s="29" t="s">
        <v>1036</v>
      </c>
    </row>
    <row r="941" hidden="1" customHeight="1" spans="1:5">
      <c r="A941" s="29" t="s">
        <v>1181</v>
      </c>
      <c r="B941" s="29" t="s">
        <v>230</v>
      </c>
      <c r="C941" s="29" t="s">
        <v>1034</v>
      </c>
      <c r="D941" s="29" t="s">
        <v>1035</v>
      </c>
      <c r="E941" s="29" t="s">
        <v>1036</v>
      </c>
    </row>
    <row r="942" hidden="1" customHeight="1" spans="1:5">
      <c r="A942" s="29" t="s">
        <v>1181</v>
      </c>
      <c r="B942" s="29" t="s">
        <v>230</v>
      </c>
      <c r="C942" s="29" t="s">
        <v>1034</v>
      </c>
      <c r="D942" s="29" t="s">
        <v>1035</v>
      </c>
      <c r="E942" s="29" t="s">
        <v>1036</v>
      </c>
    </row>
    <row r="943" hidden="1" customHeight="1" spans="1:5">
      <c r="A943" s="29" t="s">
        <v>1181</v>
      </c>
      <c r="B943" s="29" t="s">
        <v>230</v>
      </c>
      <c r="C943" s="29" t="s">
        <v>1007</v>
      </c>
      <c r="D943" s="29" t="s">
        <v>1008</v>
      </c>
      <c r="E943" s="29" t="s">
        <v>1009</v>
      </c>
    </row>
    <row r="944" hidden="1" customHeight="1" spans="1:5">
      <c r="A944" s="29" t="s">
        <v>1181</v>
      </c>
      <c r="B944" s="29" t="s">
        <v>230</v>
      </c>
      <c r="C944" s="29" t="s">
        <v>1011</v>
      </c>
      <c r="D944" s="29" t="s">
        <v>1012</v>
      </c>
      <c r="E944" s="29" t="s">
        <v>1013</v>
      </c>
    </row>
    <row r="945" hidden="1" customHeight="1" spans="1:5">
      <c r="A945" s="29" t="s">
        <v>1181</v>
      </c>
      <c r="B945" s="29" t="s">
        <v>230</v>
      </c>
      <c r="C945" s="29" t="s">
        <v>1011</v>
      </c>
      <c r="D945" s="29" t="s">
        <v>1012</v>
      </c>
      <c r="E945" s="29" t="s">
        <v>1013</v>
      </c>
    </row>
    <row r="946" hidden="1" customHeight="1" spans="1:5">
      <c r="A946" s="29" t="s">
        <v>1181</v>
      </c>
      <c r="B946" s="29" t="s">
        <v>230</v>
      </c>
      <c r="C946" s="29" t="s">
        <v>1011</v>
      </c>
      <c r="D946" s="29" t="s">
        <v>1012</v>
      </c>
      <c r="E946" s="29" t="s">
        <v>1013</v>
      </c>
    </row>
    <row r="947" hidden="1" customHeight="1" spans="1:5">
      <c r="A947" s="29" t="s">
        <v>1181</v>
      </c>
      <c r="B947" s="29" t="s">
        <v>230</v>
      </c>
      <c r="C947" s="29" t="s">
        <v>1161</v>
      </c>
      <c r="D947" s="29" t="s">
        <v>1162</v>
      </c>
      <c r="E947" s="29" t="s">
        <v>1013</v>
      </c>
    </row>
    <row r="948" hidden="1" customHeight="1" spans="1:5">
      <c r="A948" s="29" t="s">
        <v>1181</v>
      </c>
      <c r="B948" s="29" t="s">
        <v>230</v>
      </c>
      <c r="C948" s="29" t="s">
        <v>1014</v>
      </c>
      <c r="D948" s="29" t="s">
        <v>1015</v>
      </c>
      <c r="E948" s="29" t="s">
        <v>1016</v>
      </c>
    </row>
    <row r="949" hidden="1" customHeight="1" spans="1:5">
      <c r="A949" s="29" t="s">
        <v>1181</v>
      </c>
      <c r="B949" s="29" t="s">
        <v>230</v>
      </c>
      <c r="C949" s="29" t="s">
        <v>1014</v>
      </c>
      <c r="D949" s="29" t="s">
        <v>1015</v>
      </c>
      <c r="E949" s="29" t="s">
        <v>1016</v>
      </c>
    </row>
    <row r="950" hidden="1" customHeight="1" spans="1:5">
      <c r="A950" s="29" t="s">
        <v>1181</v>
      </c>
      <c r="B950" s="29" t="s">
        <v>230</v>
      </c>
      <c r="C950" s="29" t="s">
        <v>1044</v>
      </c>
      <c r="D950" s="29" t="s">
        <v>1136</v>
      </c>
      <c r="E950" s="29" t="s">
        <v>1036</v>
      </c>
    </row>
    <row r="951" hidden="1" customHeight="1" spans="1:5">
      <c r="A951" s="29" t="s">
        <v>1181</v>
      </c>
      <c r="B951" s="29" t="s">
        <v>230</v>
      </c>
      <c r="C951" s="29" t="s">
        <v>1044</v>
      </c>
      <c r="D951" s="29" t="s">
        <v>1045</v>
      </c>
      <c r="E951" s="29" t="s">
        <v>1036</v>
      </c>
    </row>
    <row r="952" hidden="1" customHeight="1" spans="1:5">
      <c r="A952" s="29" t="s">
        <v>1181</v>
      </c>
      <c r="B952" s="29" t="s">
        <v>230</v>
      </c>
      <c r="C952" s="29" t="s">
        <v>1046</v>
      </c>
      <c r="D952" s="29" t="s">
        <v>1047</v>
      </c>
      <c r="E952" s="29" t="s">
        <v>1036</v>
      </c>
    </row>
    <row r="953" hidden="1" customHeight="1" spans="1:5">
      <c r="A953" s="29" t="s">
        <v>1181</v>
      </c>
      <c r="B953" s="29" t="s">
        <v>230</v>
      </c>
      <c r="C953" s="29" t="s">
        <v>1058</v>
      </c>
      <c r="D953" s="29" t="s">
        <v>1070</v>
      </c>
      <c r="E953" s="29" t="s">
        <v>1036</v>
      </c>
    </row>
    <row r="954" hidden="1" customHeight="1" spans="1:5">
      <c r="A954" s="29" t="s">
        <v>1182</v>
      </c>
      <c r="B954" s="29" t="s">
        <v>233</v>
      </c>
      <c r="C954" s="29" t="s">
        <v>1063</v>
      </c>
      <c r="D954" s="29" t="s">
        <v>1084</v>
      </c>
      <c r="E954" s="29" t="s">
        <v>1036</v>
      </c>
    </row>
    <row r="955" hidden="1" customHeight="1" spans="1:5">
      <c r="A955" s="29" t="s">
        <v>1182</v>
      </c>
      <c r="B955" s="29" t="s">
        <v>233</v>
      </c>
      <c r="C955" s="29" t="s">
        <v>1065</v>
      </c>
      <c r="D955" s="29" t="s">
        <v>1066</v>
      </c>
      <c r="E955" s="29" t="s">
        <v>1036</v>
      </c>
    </row>
    <row r="956" hidden="1" customHeight="1" spans="1:5">
      <c r="A956" s="29" t="s">
        <v>1182</v>
      </c>
      <c r="B956" s="29" t="s">
        <v>233</v>
      </c>
      <c r="C956" s="29" t="s">
        <v>1034</v>
      </c>
      <c r="D956" s="29" t="s">
        <v>1035</v>
      </c>
      <c r="E956" s="29" t="s">
        <v>1036</v>
      </c>
    </row>
    <row r="957" hidden="1" customHeight="1" spans="1:5">
      <c r="A957" s="29" t="s">
        <v>1182</v>
      </c>
      <c r="B957" s="29" t="s">
        <v>233</v>
      </c>
      <c r="C957" s="29" t="s">
        <v>1034</v>
      </c>
      <c r="D957" s="29" t="s">
        <v>1035</v>
      </c>
      <c r="E957" s="29" t="s">
        <v>1036</v>
      </c>
    </row>
    <row r="958" hidden="1" customHeight="1" spans="1:5">
      <c r="A958" s="29" t="s">
        <v>1182</v>
      </c>
      <c r="B958" s="29" t="s">
        <v>233</v>
      </c>
      <c r="C958" s="29" t="s">
        <v>1034</v>
      </c>
      <c r="D958" s="29" t="s">
        <v>1035</v>
      </c>
      <c r="E958" s="29" t="s">
        <v>1036</v>
      </c>
    </row>
    <row r="959" hidden="1" customHeight="1" spans="1:5">
      <c r="A959" s="29" t="s">
        <v>1182</v>
      </c>
      <c r="B959" s="29" t="s">
        <v>233</v>
      </c>
      <c r="C959" s="29" t="s">
        <v>1034</v>
      </c>
      <c r="D959" s="29" t="s">
        <v>1035</v>
      </c>
      <c r="E959" s="29" t="s">
        <v>1036</v>
      </c>
    </row>
    <row r="960" hidden="1" customHeight="1" spans="1:5">
      <c r="A960" s="29" t="s">
        <v>1182</v>
      </c>
      <c r="B960" s="29" t="s">
        <v>233</v>
      </c>
      <c r="C960" s="29" t="s">
        <v>1034</v>
      </c>
      <c r="D960" s="29" t="s">
        <v>1035</v>
      </c>
      <c r="E960" s="29" t="s">
        <v>1036</v>
      </c>
    </row>
    <row r="961" hidden="1" customHeight="1" spans="1:5">
      <c r="A961" s="29" t="s">
        <v>1182</v>
      </c>
      <c r="B961" s="29" t="s">
        <v>233</v>
      </c>
      <c r="C961" s="29" t="s">
        <v>1034</v>
      </c>
      <c r="D961" s="29" t="s">
        <v>1035</v>
      </c>
      <c r="E961" s="29" t="s">
        <v>1036</v>
      </c>
    </row>
    <row r="962" hidden="1" customHeight="1" spans="1:5">
      <c r="A962" s="29" t="s">
        <v>1182</v>
      </c>
      <c r="B962" s="29" t="s">
        <v>233</v>
      </c>
      <c r="C962" s="29" t="s">
        <v>1007</v>
      </c>
      <c r="D962" s="29" t="s">
        <v>1008</v>
      </c>
      <c r="E962" s="29" t="s">
        <v>1009</v>
      </c>
    </row>
    <row r="963" hidden="1" customHeight="1" spans="1:5">
      <c r="A963" s="29" t="s">
        <v>1182</v>
      </c>
      <c r="B963" s="29" t="s">
        <v>233</v>
      </c>
      <c r="C963" s="29" t="s">
        <v>1007</v>
      </c>
      <c r="D963" s="29" t="s">
        <v>1008</v>
      </c>
      <c r="E963" s="29" t="s">
        <v>1009</v>
      </c>
    </row>
    <row r="964" hidden="1" customHeight="1" spans="1:5">
      <c r="A964" s="29" t="s">
        <v>1182</v>
      </c>
      <c r="B964" s="29" t="s">
        <v>233</v>
      </c>
      <c r="C964" s="29" t="s">
        <v>1007</v>
      </c>
      <c r="D964" s="29" t="s">
        <v>1074</v>
      </c>
      <c r="E964" s="29" t="s">
        <v>1009</v>
      </c>
    </row>
    <row r="965" hidden="1" customHeight="1" spans="1:5">
      <c r="A965" s="29" t="s">
        <v>1182</v>
      </c>
      <c r="B965" s="29" t="s">
        <v>233</v>
      </c>
      <c r="C965" s="29" t="s">
        <v>1007</v>
      </c>
      <c r="D965" s="29" t="s">
        <v>1074</v>
      </c>
      <c r="E965" s="29" t="s">
        <v>1009</v>
      </c>
    </row>
    <row r="966" hidden="1" customHeight="1" spans="1:5">
      <c r="A966" s="29" t="s">
        <v>1182</v>
      </c>
      <c r="B966" s="29" t="s">
        <v>233</v>
      </c>
      <c r="C966" s="29" t="s">
        <v>1011</v>
      </c>
      <c r="D966" s="29" t="s">
        <v>1012</v>
      </c>
      <c r="E966" s="29" t="s">
        <v>1013</v>
      </c>
    </row>
    <row r="967" hidden="1" customHeight="1" spans="1:5">
      <c r="A967" s="29" t="s">
        <v>1182</v>
      </c>
      <c r="B967" s="29" t="s">
        <v>233</v>
      </c>
      <c r="C967" s="29" t="s">
        <v>1011</v>
      </c>
      <c r="D967" s="29" t="s">
        <v>1012</v>
      </c>
      <c r="E967" s="29" t="s">
        <v>1013</v>
      </c>
    </row>
    <row r="968" hidden="1" customHeight="1" spans="1:5">
      <c r="A968" s="29" t="s">
        <v>1182</v>
      </c>
      <c r="B968" s="29" t="s">
        <v>233</v>
      </c>
      <c r="C968" s="29" t="s">
        <v>1014</v>
      </c>
      <c r="D968" s="29" t="s">
        <v>1015</v>
      </c>
      <c r="E968" s="29" t="s">
        <v>1016</v>
      </c>
    </row>
    <row r="969" hidden="1" customHeight="1" spans="1:5">
      <c r="A969" s="29" t="s">
        <v>1182</v>
      </c>
      <c r="B969" s="29" t="s">
        <v>233</v>
      </c>
      <c r="C969" s="29" t="s">
        <v>1017</v>
      </c>
      <c r="D969" s="29" t="s">
        <v>1018</v>
      </c>
      <c r="E969" s="29" t="s">
        <v>1019</v>
      </c>
    </row>
    <row r="970" customHeight="1" spans="1:5">
      <c r="A970" s="29" t="s">
        <v>1182</v>
      </c>
      <c r="B970" s="29" t="s">
        <v>233</v>
      </c>
      <c r="C970" s="29" t="s">
        <v>1026</v>
      </c>
      <c r="D970" s="29" t="s">
        <v>1027</v>
      </c>
      <c r="E970" s="29" t="s">
        <v>1028</v>
      </c>
    </row>
    <row r="971" customHeight="1" spans="1:5">
      <c r="A971" s="29" t="s">
        <v>1182</v>
      </c>
      <c r="B971" s="29" t="s">
        <v>233</v>
      </c>
      <c r="C971" s="29" t="s">
        <v>1029</v>
      </c>
      <c r="D971" s="29" t="s">
        <v>1030</v>
      </c>
      <c r="E971" s="29" t="s">
        <v>1028</v>
      </c>
    </row>
    <row r="972" hidden="1" customHeight="1" spans="1:5">
      <c r="A972" s="29" t="s">
        <v>1182</v>
      </c>
      <c r="B972" s="29" t="s">
        <v>233</v>
      </c>
      <c r="C972" s="29" t="s">
        <v>1097</v>
      </c>
      <c r="D972" s="29" t="s">
        <v>1119</v>
      </c>
      <c r="E972" s="29" t="s">
        <v>1099</v>
      </c>
    </row>
    <row r="973" hidden="1" customHeight="1" spans="1:5">
      <c r="A973" s="29" t="s">
        <v>1182</v>
      </c>
      <c r="B973" s="29" t="s">
        <v>233</v>
      </c>
      <c r="C973" s="29" t="s">
        <v>1097</v>
      </c>
      <c r="D973" s="29" t="s">
        <v>1119</v>
      </c>
      <c r="E973" s="29" t="s">
        <v>1099</v>
      </c>
    </row>
    <row r="974" hidden="1" customHeight="1" spans="1:5">
      <c r="A974" s="29" t="s">
        <v>1182</v>
      </c>
      <c r="B974" s="29" t="s">
        <v>233</v>
      </c>
      <c r="C974" s="29" t="s">
        <v>1037</v>
      </c>
      <c r="D974" s="29" t="s">
        <v>1038</v>
      </c>
      <c r="E974" s="29" t="s">
        <v>1036</v>
      </c>
    </row>
    <row r="975" hidden="1" customHeight="1" spans="1:5">
      <c r="A975" s="29" t="s">
        <v>1182</v>
      </c>
      <c r="B975" s="29" t="s">
        <v>233</v>
      </c>
      <c r="C975" s="29" t="s">
        <v>1039</v>
      </c>
      <c r="D975" s="29" t="s">
        <v>1041</v>
      </c>
      <c r="E975" s="29" t="s">
        <v>1036</v>
      </c>
    </row>
    <row r="976" hidden="1" customHeight="1" spans="1:5">
      <c r="A976" s="29" t="s">
        <v>1182</v>
      </c>
      <c r="B976" s="29" t="s">
        <v>233</v>
      </c>
      <c r="C976" s="29" t="s">
        <v>1044</v>
      </c>
      <c r="D976" s="29" t="s">
        <v>1074</v>
      </c>
      <c r="E976" s="29" t="s">
        <v>1036</v>
      </c>
    </row>
    <row r="977" hidden="1" customHeight="1" spans="1:5">
      <c r="A977" s="29" t="s">
        <v>1182</v>
      </c>
      <c r="B977" s="29" t="s">
        <v>233</v>
      </c>
      <c r="C977" s="29" t="s">
        <v>1044</v>
      </c>
      <c r="D977" s="29" t="s">
        <v>1074</v>
      </c>
      <c r="E977" s="29" t="s">
        <v>1036</v>
      </c>
    </row>
    <row r="978" hidden="1" customHeight="1" spans="1:5">
      <c r="A978" s="29" t="s">
        <v>1182</v>
      </c>
      <c r="B978" s="29" t="s">
        <v>233</v>
      </c>
      <c r="C978" s="29" t="s">
        <v>1042</v>
      </c>
      <c r="D978" s="29" t="s">
        <v>1074</v>
      </c>
      <c r="E978" s="29" t="s">
        <v>1036</v>
      </c>
    </row>
    <row r="979" hidden="1" customHeight="1" spans="1:5">
      <c r="A979" s="29" t="s">
        <v>1182</v>
      </c>
      <c r="B979" s="29" t="s">
        <v>233</v>
      </c>
      <c r="C979" s="29" t="s">
        <v>1042</v>
      </c>
      <c r="D979" s="29" t="s">
        <v>1074</v>
      </c>
      <c r="E979" s="29" t="s">
        <v>1036</v>
      </c>
    </row>
    <row r="980" hidden="1" customHeight="1" spans="1:5">
      <c r="A980" s="29" t="s">
        <v>1182</v>
      </c>
      <c r="B980" s="29" t="s">
        <v>233</v>
      </c>
      <c r="C980" s="29" t="s">
        <v>1042</v>
      </c>
      <c r="D980" s="29" t="s">
        <v>1177</v>
      </c>
      <c r="E980" s="29" t="s">
        <v>1036</v>
      </c>
    </row>
    <row r="981" hidden="1" customHeight="1" spans="1:5">
      <c r="A981" s="29" t="s">
        <v>1182</v>
      </c>
      <c r="B981" s="29" t="s">
        <v>233</v>
      </c>
      <c r="C981" s="29" t="s">
        <v>1044</v>
      </c>
      <c r="D981" s="29" t="s">
        <v>1110</v>
      </c>
      <c r="E981" s="29" t="s">
        <v>1036</v>
      </c>
    </row>
    <row r="982" hidden="1" customHeight="1" spans="1:5">
      <c r="A982" s="29" t="s">
        <v>1183</v>
      </c>
      <c r="B982" s="29" t="s">
        <v>238</v>
      </c>
      <c r="C982" s="29" t="s">
        <v>1165</v>
      </c>
      <c r="D982" s="29" t="s">
        <v>1166</v>
      </c>
      <c r="E982" s="29" t="s">
        <v>1036</v>
      </c>
    </row>
    <row r="983" hidden="1" customHeight="1" spans="1:5">
      <c r="A983" s="29" t="s">
        <v>1183</v>
      </c>
      <c r="B983" s="29" t="s">
        <v>238</v>
      </c>
      <c r="C983" s="29" t="s">
        <v>1034</v>
      </c>
      <c r="D983" s="29" t="s">
        <v>1035</v>
      </c>
      <c r="E983" s="29" t="s">
        <v>1036</v>
      </c>
    </row>
    <row r="984" hidden="1" customHeight="1" spans="1:5">
      <c r="A984" s="29" t="s">
        <v>1183</v>
      </c>
      <c r="B984" s="29" t="s">
        <v>238</v>
      </c>
      <c r="C984" s="29" t="s">
        <v>1007</v>
      </c>
      <c r="D984" s="29" t="s">
        <v>1008</v>
      </c>
      <c r="E984" s="29" t="s">
        <v>1009</v>
      </c>
    </row>
    <row r="985" hidden="1" customHeight="1" spans="1:5">
      <c r="A985" s="29" t="s">
        <v>1183</v>
      </c>
      <c r="B985" s="29" t="s">
        <v>238</v>
      </c>
      <c r="C985" s="29" t="s">
        <v>1011</v>
      </c>
      <c r="D985" s="29" t="s">
        <v>1012</v>
      </c>
      <c r="E985" s="29" t="s">
        <v>1013</v>
      </c>
    </row>
    <row r="986" hidden="1" customHeight="1" spans="1:5">
      <c r="A986" s="29" t="s">
        <v>1183</v>
      </c>
      <c r="B986" s="29" t="s">
        <v>238</v>
      </c>
      <c r="C986" s="29" t="s">
        <v>1011</v>
      </c>
      <c r="D986" s="29" t="s">
        <v>1012</v>
      </c>
      <c r="E986" s="29" t="s">
        <v>1013</v>
      </c>
    </row>
    <row r="987" hidden="1" customHeight="1" spans="1:5">
      <c r="A987" s="29" t="s">
        <v>1183</v>
      </c>
      <c r="B987" s="29" t="s">
        <v>238</v>
      </c>
      <c r="C987" s="29" t="s">
        <v>1116</v>
      </c>
      <c r="D987" s="29" t="s">
        <v>1117</v>
      </c>
      <c r="E987" s="29" t="s">
        <v>1054</v>
      </c>
    </row>
    <row r="988" hidden="1" customHeight="1" spans="1:5">
      <c r="A988" s="29" t="s">
        <v>1183</v>
      </c>
      <c r="B988" s="29" t="s">
        <v>238</v>
      </c>
      <c r="C988" s="29" t="s">
        <v>1014</v>
      </c>
      <c r="D988" s="29" t="s">
        <v>1015</v>
      </c>
      <c r="E988" s="29" t="s">
        <v>1016</v>
      </c>
    </row>
    <row r="989" hidden="1" customHeight="1" spans="1:5">
      <c r="A989" s="29" t="s">
        <v>1183</v>
      </c>
      <c r="B989" s="29" t="s">
        <v>238</v>
      </c>
      <c r="C989" s="29" t="s">
        <v>1014</v>
      </c>
      <c r="D989" s="29" t="s">
        <v>1015</v>
      </c>
      <c r="E989" s="29" t="s">
        <v>1016</v>
      </c>
    </row>
    <row r="990" hidden="1" customHeight="1" spans="1:5">
      <c r="A990" s="29" t="s">
        <v>1183</v>
      </c>
      <c r="B990" s="29" t="s">
        <v>238</v>
      </c>
      <c r="C990" s="29" t="s">
        <v>1020</v>
      </c>
      <c r="D990" s="29" t="s">
        <v>1021</v>
      </c>
      <c r="E990" s="29" t="s">
        <v>1022</v>
      </c>
    </row>
    <row r="991" hidden="1" customHeight="1" spans="1:5">
      <c r="A991" s="29" t="s">
        <v>1183</v>
      </c>
      <c r="B991" s="29" t="s">
        <v>238</v>
      </c>
      <c r="C991" s="29" t="s">
        <v>1125</v>
      </c>
      <c r="D991" s="29" t="s">
        <v>1126</v>
      </c>
      <c r="E991" s="29" t="s">
        <v>1022</v>
      </c>
    </row>
    <row r="992" hidden="1" customHeight="1" spans="1:5">
      <c r="A992" s="29" t="s">
        <v>1183</v>
      </c>
      <c r="B992" s="29" t="s">
        <v>238</v>
      </c>
      <c r="C992" s="29" t="s">
        <v>1023</v>
      </c>
      <c r="D992" s="29" t="s">
        <v>1024</v>
      </c>
      <c r="E992" s="29" t="s">
        <v>1025</v>
      </c>
    </row>
    <row r="993" customHeight="1" spans="1:5">
      <c r="A993" s="29" t="s">
        <v>1183</v>
      </c>
      <c r="B993" s="29" t="s">
        <v>238</v>
      </c>
      <c r="C993" s="29" t="s">
        <v>1026</v>
      </c>
      <c r="D993" s="29" t="s">
        <v>1027</v>
      </c>
      <c r="E993" s="29" t="s">
        <v>1028</v>
      </c>
    </row>
    <row r="994" customHeight="1" spans="1:5">
      <c r="A994" s="29" t="s">
        <v>1183</v>
      </c>
      <c r="B994" s="29" t="s">
        <v>238</v>
      </c>
      <c r="C994" s="29" t="s">
        <v>1029</v>
      </c>
      <c r="D994" s="29" t="s">
        <v>1030</v>
      </c>
      <c r="E994" s="29" t="s">
        <v>1028</v>
      </c>
    </row>
    <row r="995" hidden="1" customHeight="1" spans="1:5">
      <c r="A995" s="29" t="s">
        <v>1183</v>
      </c>
      <c r="B995" s="29" t="s">
        <v>238</v>
      </c>
      <c r="C995" s="29" t="s">
        <v>1097</v>
      </c>
      <c r="D995" s="29" t="s">
        <v>1119</v>
      </c>
      <c r="E995" s="29" t="s">
        <v>1099</v>
      </c>
    </row>
    <row r="996" hidden="1" customHeight="1" spans="1:5">
      <c r="A996" s="29" t="s">
        <v>1183</v>
      </c>
      <c r="B996" s="29" t="s">
        <v>238</v>
      </c>
      <c r="C996" s="29" t="s">
        <v>1039</v>
      </c>
      <c r="D996" s="29" t="s">
        <v>1041</v>
      </c>
      <c r="E996" s="29" t="s">
        <v>1036</v>
      </c>
    </row>
    <row r="997" hidden="1" customHeight="1" spans="1:5">
      <c r="A997" s="29" t="s">
        <v>1183</v>
      </c>
      <c r="B997" s="29" t="s">
        <v>238</v>
      </c>
      <c r="C997" s="29" t="s">
        <v>1042</v>
      </c>
      <c r="D997" s="29" t="s">
        <v>1043</v>
      </c>
      <c r="E997" s="29" t="s">
        <v>1036</v>
      </c>
    </row>
    <row r="998" hidden="1" customHeight="1" spans="1:5">
      <c r="A998" s="29" t="s">
        <v>1183</v>
      </c>
      <c r="B998" s="29" t="s">
        <v>238</v>
      </c>
      <c r="C998" s="29" t="s">
        <v>1044</v>
      </c>
      <c r="D998" s="29" t="s">
        <v>1110</v>
      </c>
      <c r="E998" s="29" t="s">
        <v>1036</v>
      </c>
    </row>
    <row r="999" hidden="1" customHeight="1" spans="1:5">
      <c r="A999" s="29" t="s">
        <v>1183</v>
      </c>
      <c r="B999" s="29" t="s">
        <v>238</v>
      </c>
      <c r="C999" s="29" t="s">
        <v>1044</v>
      </c>
      <c r="D999" s="29" t="s">
        <v>1120</v>
      </c>
      <c r="E999" s="29" t="s">
        <v>1036</v>
      </c>
    </row>
    <row r="1000" hidden="1" customHeight="1" spans="1:5">
      <c r="A1000" s="29" t="s">
        <v>1183</v>
      </c>
      <c r="B1000" s="29" t="s">
        <v>238</v>
      </c>
      <c r="C1000" s="29" t="s">
        <v>1042</v>
      </c>
      <c r="D1000" s="29" t="s">
        <v>1184</v>
      </c>
      <c r="E1000" s="29" t="s">
        <v>1036</v>
      </c>
    </row>
    <row r="1001" hidden="1" customHeight="1" spans="1:5">
      <c r="A1001" s="29" t="s">
        <v>1183</v>
      </c>
      <c r="B1001" s="29" t="s">
        <v>238</v>
      </c>
      <c r="C1001" s="29" t="s">
        <v>1058</v>
      </c>
      <c r="D1001" s="29" t="s">
        <v>1070</v>
      </c>
      <c r="E1001" s="29" t="s">
        <v>1036</v>
      </c>
    </row>
    <row r="1002" hidden="1" customHeight="1" spans="1:5">
      <c r="A1002" s="29" t="s">
        <v>1183</v>
      </c>
      <c r="B1002" s="29" t="s">
        <v>238</v>
      </c>
      <c r="C1002" s="29" t="s">
        <v>1060</v>
      </c>
      <c r="D1002" s="29" t="s">
        <v>1061</v>
      </c>
      <c r="E1002" s="29" t="s">
        <v>1036</v>
      </c>
    </row>
    <row r="1003" hidden="1" customHeight="1" spans="1:5">
      <c r="A1003" s="29" t="s">
        <v>1183</v>
      </c>
      <c r="B1003" s="29" t="s">
        <v>238</v>
      </c>
      <c r="C1003" s="29" t="s">
        <v>1049</v>
      </c>
      <c r="D1003" s="29" t="s">
        <v>1050</v>
      </c>
      <c r="E1003" s="29" t="s">
        <v>1036</v>
      </c>
    </row>
    <row r="1004" hidden="1" customHeight="1" spans="1:5">
      <c r="A1004" s="29" t="s">
        <v>1185</v>
      </c>
      <c r="B1004" s="29" t="s">
        <v>241</v>
      </c>
      <c r="C1004" s="29" t="s">
        <v>1063</v>
      </c>
      <c r="D1004" s="29" t="s">
        <v>1084</v>
      </c>
      <c r="E1004" s="29" t="s">
        <v>1036</v>
      </c>
    </row>
    <row r="1005" hidden="1" customHeight="1" spans="1:5">
      <c r="A1005" s="29" t="s">
        <v>1185</v>
      </c>
      <c r="B1005" s="29" t="s">
        <v>241</v>
      </c>
      <c r="C1005" s="29" t="s">
        <v>1063</v>
      </c>
      <c r="D1005" s="29" t="s">
        <v>1084</v>
      </c>
      <c r="E1005" s="29" t="s">
        <v>1036</v>
      </c>
    </row>
    <row r="1006" hidden="1" customHeight="1" spans="1:5">
      <c r="A1006" s="29" t="s">
        <v>1185</v>
      </c>
      <c r="B1006" s="29" t="s">
        <v>241</v>
      </c>
      <c r="C1006" s="29" t="s">
        <v>1063</v>
      </c>
      <c r="D1006" s="29" t="s">
        <v>1064</v>
      </c>
      <c r="E1006" s="29" t="s">
        <v>1036</v>
      </c>
    </row>
    <row r="1007" hidden="1" customHeight="1" spans="1:5">
      <c r="A1007" s="29" t="s">
        <v>1185</v>
      </c>
      <c r="B1007" s="29" t="s">
        <v>241</v>
      </c>
      <c r="C1007" s="29" t="s">
        <v>1114</v>
      </c>
      <c r="D1007" s="29" t="s">
        <v>1115</v>
      </c>
      <c r="E1007" s="29" t="s">
        <v>1036</v>
      </c>
    </row>
    <row r="1008" hidden="1" customHeight="1" spans="1:5">
      <c r="A1008" s="29" t="s">
        <v>1185</v>
      </c>
      <c r="B1008" s="29" t="s">
        <v>241</v>
      </c>
      <c r="C1008" s="29" t="s">
        <v>1034</v>
      </c>
      <c r="D1008" s="29" t="s">
        <v>1035</v>
      </c>
      <c r="E1008" s="29" t="s">
        <v>1036</v>
      </c>
    </row>
    <row r="1009" hidden="1" customHeight="1" spans="1:5">
      <c r="A1009" s="29" t="s">
        <v>1185</v>
      </c>
      <c r="B1009" s="29" t="s">
        <v>241</v>
      </c>
      <c r="C1009" s="29" t="s">
        <v>1007</v>
      </c>
      <c r="D1009" s="29" t="s">
        <v>1008</v>
      </c>
      <c r="E1009" s="29" t="s">
        <v>1009</v>
      </c>
    </row>
    <row r="1010" hidden="1" customHeight="1" spans="1:5">
      <c r="A1010" s="29" t="s">
        <v>1185</v>
      </c>
      <c r="B1010" s="29" t="s">
        <v>241</v>
      </c>
      <c r="C1010" s="29" t="s">
        <v>1007</v>
      </c>
      <c r="D1010" s="29" t="s">
        <v>1008</v>
      </c>
      <c r="E1010" s="29" t="s">
        <v>1009</v>
      </c>
    </row>
    <row r="1011" hidden="1" customHeight="1" spans="1:5">
      <c r="A1011" s="29" t="s">
        <v>1185</v>
      </c>
      <c r="B1011" s="29" t="s">
        <v>241</v>
      </c>
      <c r="C1011" s="29" t="s">
        <v>1011</v>
      </c>
      <c r="D1011" s="29" t="s">
        <v>1012</v>
      </c>
      <c r="E1011" s="29" t="s">
        <v>1013</v>
      </c>
    </row>
    <row r="1012" hidden="1" customHeight="1" spans="1:5">
      <c r="A1012" s="29" t="s">
        <v>1185</v>
      </c>
      <c r="B1012" s="29" t="s">
        <v>241</v>
      </c>
      <c r="C1012" s="29" t="s">
        <v>1011</v>
      </c>
      <c r="D1012" s="29" t="s">
        <v>1012</v>
      </c>
      <c r="E1012" s="29" t="s">
        <v>1013</v>
      </c>
    </row>
    <row r="1013" hidden="1" customHeight="1" spans="1:5">
      <c r="A1013" s="29" t="s">
        <v>1185</v>
      </c>
      <c r="B1013" s="29" t="s">
        <v>241</v>
      </c>
      <c r="C1013" s="29" t="s">
        <v>1011</v>
      </c>
      <c r="D1013" s="29" t="s">
        <v>1012</v>
      </c>
      <c r="E1013" s="29" t="s">
        <v>1013</v>
      </c>
    </row>
    <row r="1014" hidden="1" customHeight="1" spans="1:5">
      <c r="A1014" s="29" t="s">
        <v>1185</v>
      </c>
      <c r="B1014" s="29" t="s">
        <v>241</v>
      </c>
      <c r="C1014" s="29" t="s">
        <v>1011</v>
      </c>
      <c r="D1014" s="29" t="s">
        <v>1012</v>
      </c>
      <c r="E1014" s="29" t="s">
        <v>1013</v>
      </c>
    </row>
    <row r="1015" hidden="1" customHeight="1" spans="1:5">
      <c r="A1015" s="29" t="s">
        <v>1185</v>
      </c>
      <c r="B1015" s="29" t="s">
        <v>241</v>
      </c>
      <c r="C1015" s="29" t="s">
        <v>1014</v>
      </c>
      <c r="D1015" s="29" t="s">
        <v>1015</v>
      </c>
      <c r="E1015" s="29" t="s">
        <v>1016</v>
      </c>
    </row>
    <row r="1016" hidden="1" customHeight="1" spans="1:5">
      <c r="A1016" s="29" t="s">
        <v>1185</v>
      </c>
      <c r="B1016" s="29" t="s">
        <v>241</v>
      </c>
      <c r="C1016" s="29" t="s">
        <v>1020</v>
      </c>
      <c r="D1016" s="29" t="s">
        <v>1021</v>
      </c>
      <c r="E1016" s="29" t="s">
        <v>1022</v>
      </c>
    </row>
    <row r="1017" hidden="1" customHeight="1" spans="1:5">
      <c r="A1017" s="29" t="s">
        <v>1185</v>
      </c>
      <c r="B1017" s="29" t="s">
        <v>241</v>
      </c>
      <c r="C1017" s="29" t="s">
        <v>1125</v>
      </c>
      <c r="D1017" s="29" t="s">
        <v>1126</v>
      </c>
      <c r="E1017" s="29" t="s">
        <v>1022</v>
      </c>
    </row>
    <row r="1018" hidden="1" customHeight="1" spans="1:5">
      <c r="A1018" s="29" t="s">
        <v>1185</v>
      </c>
      <c r="B1018" s="29" t="s">
        <v>241</v>
      </c>
      <c r="C1018" s="29" t="s">
        <v>1023</v>
      </c>
      <c r="D1018" s="29" t="s">
        <v>1024</v>
      </c>
      <c r="E1018" s="29" t="s">
        <v>1025</v>
      </c>
    </row>
    <row r="1019" hidden="1" customHeight="1" spans="1:5">
      <c r="A1019" s="29" t="s">
        <v>1185</v>
      </c>
      <c r="B1019" s="29" t="s">
        <v>241</v>
      </c>
      <c r="C1019" s="29" t="s">
        <v>1023</v>
      </c>
      <c r="D1019" s="29" t="s">
        <v>1024</v>
      </c>
      <c r="E1019" s="29" t="s">
        <v>1025</v>
      </c>
    </row>
    <row r="1020" hidden="1" customHeight="1" spans="1:5">
      <c r="A1020" s="29" t="s">
        <v>1185</v>
      </c>
      <c r="B1020" s="29" t="s">
        <v>241</v>
      </c>
      <c r="C1020" s="29" t="s">
        <v>1044</v>
      </c>
      <c r="D1020" s="29" t="s">
        <v>1080</v>
      </c>
      <c r="E1020" s="29" t="s">
        <v>1036</v>
      </c>
    </row>
    <row r="1021" hidden="1" customHeight="1" spans="1:5">
      <c r="A1021" s="29" t="s">
        <v>1185</v>
      </c>
      <c r="B1021" s="29" t="s">
        <v>241</v>
      </c>
      <c r="C1021" s="29" t="s">
        <v>1044</v>
      </c>
      <c r="D1021" s="29" t="s">
        <v>1045</v>
      </c>
      <c r="E1021" s="29" t="s">
        <v>1036</v>
      </c>
    </row>
    <row r="1022" hidden="1" customHeight="1" spans="1:5">
      <c r="A1022" s="29" t="s">
        <v>1185</v>
      </c>
      <c r="B1022" s="29" t="s">
        <v>241</v>
      </c>
      <c r="C1022" s="29" t="s">
        <v>1046</v>
      </c>
      <c r="D1022" s="29" t="s">
        <v>1047</v>
      </c>
      <c r="E1022" s="29" t="s">
        <v>1036</v>
      </c>
    </row>
    <row r="1023" hidden="1" customHeight="1" spans="1:5">
      <c r="A1023" s="29" t="s">
        <v>1185</v>
      </c>
      <c r="B1023" s="29" t="s">
        <v>241</v>
      </c>
      <c r="C1023" s="29" t="s">
        <v>1058</v>
      </c>
      <c r="D1023" s="29" t="s">
        <v>1138</v>
      </c>
      <c r="E1023" s="29" t="s">
        <v>1036</v>
      </c>
    </row>
    <row r="1024" hidden="1" customHeight="1" spans="1:5">
      <c r="A1024" s="29" t="s">
        <v>1185</v>
      </c>
      <c r="B1024" s="29" t="s">
        <v>241</v>
      </c>
      <c r="C1024" s="29" t="s">
        <v>1060</v>
      </c>
      <c r="D1024" s="29" t="s">
        <v>1061</v>
      </c>
      <c r="E1024" s="29" t="s">
        <v>1036</v>
      </c>
    </row>
    <row r="1025" hidden="1" customHeight="1" spans="1:5">
      <c r="A1025" s="29" t="s">
        <v>1185</v>
      </c>
      <c r="B1025" s="29" t="s">
        <v>241</v>
      </c>
      <c r="C1025" s="29" t="s">
        <v>1081</v>
      </c>
      <c r="D1025" s="29" t="s">
        <v>1082</v>
      </c>
      <c r="E1025" s="29" t="s">
        <v>1036</v>
      </c>
    </row>
    <row r="1026" hidden="1" customHeight="1" spans="1:5">
      <c r="A1026" s="29" t="s">
        <v>1186</v>
      </c>
      <c r="B1026" s="29" t="s">
        <v>244</v>
      </c>
      <c r="C1026" s="29" t="s">
        <v>1063</v>
      </c>
      <c r="D1026" s="29" t="s">
        <v>1084</v>
      </c>
      <c r="E1026" s="29" t="s">
        <v>1036</v>
      </c>
    </row>
    <row r="1027" hidden="1" customHeight="1" spans="1:5">
      <c r="A1027" s="29" t="s">
        <v>1186</v>
      </c>
      <c r="B1027" s="29" t="s">
        <v>244</v>
      </c>
      <c r="C1027" s="29" t="s">
        <v>1095</v>
      </c>
      <c r="D1027" s="29" t="s">
        <v>1096</v>
      </c>
      <c r="E1027" s="29" t="s">
        <v>1036</v>
      </c>
    </row>
    <row r="1028" hidden="1" customHeight="1" spans="1:5">
      <c r="A1028" s="29" t="s">
        <v>1186</v>
      </c>
      <c r="B1028" s="29" t="s">
        <v>244</v>
      </c>
      <c r="C1028" s="29" t="s">
        <v>1034</v>
      </c>
      <c r="D1028" s="29" t="s">
        <v>1035</v>
      </c>
      <c r="E1028" s="29" t="s">
        <v>1036</v>
      </c>
    </row>
    <row r="1029" hidden="1" customHeight="1" spans="1:5">
      <c r="A1029" s="29" t="s">
        <v>1186</v>
      </c>
      <c r="B1029" s="29" t="s">
        <v>244</v>
      </c>
      <c r="C1029" s="29" t="s">
        <v>1007</v>
      </c>
      <c r="D1029" s="29" t="s">
        <v>1008</v>
      </c>
      <c r="E1029" s="29" t="s">
        <v>1009</v>
      </c>
    </row>
    <row r="1030" hidden="1" customHeight="1" spans="1:5">
      <c r="A1030" s="29" t="s">
        <v>1186</v>
      </c>
      <c r="B1030" s="29" t="s">
        <v>244</v>
      </c>
      <c r="C1030" s="29" t="s">
        <v>1007</v>
      </c>
      <c r="D1030" s="29" t="s">
        <v>1008</v>
      </c>
      <c r="E1030" s="29" t="s">
        <v>1009</v>
      </c>
    </row>
    <row r="1031" hidden="1" customHeight="1" spans="1:5">
      <c r="A1031" s="29" t="s">
        <v>1186</v>
      </c>
      <c r="B1031" s="29" t="s">
        <v>244</v>
      </c>
      <c r="C1031" s="29" t="s">
        <v>1007</v>
      </c>
      <c r="D1031" s="29" t="s">
        <v>1152</v>
      </c>
      <c r="E1031" s="29" t="s">
        <v>1009</v>
      </c>
    </row>
    <row r="1032" hidden="1" customHeight="1" spans="1:5">
      <c r="A1032" s="29" t="s">
        <v>1186</v>
      </c>
      <c r="B1032" s="29" t="s">
        <v>244</v>
      </c>
      <c r="C1032" s="29" t="s">
        <v>1011</v>
      </c>
      <c r="D1032" s="29" t="s">
        <v>1012</v>
      </c>
      <c r="E1032" s="29" t="s">
        <v>1013</v>
      </c>
    </row>
    <row r="1033" hidden="1" customHeight="1" spans="1:5">
      <c r="A1033" s="29" t="s">
        <v>1186</v>
      </c>
      <c r="B1033" s="29" t="s">
        <v>244</v>
      </c>
      <c r="C1033" s="29" t="s">
        <v>1011</v>
      </c>
      <c r="D1033" s="29" t="s">
        <v>1012</v>
      </c>
      <c r="E1033" s="29" t="s">
        <v>1013</v>
      </c>
    </row>
    <row r="1034" hidden="1" customHeight="1" spans="1:5">
      <c r="A1034" s="29" t="s">
        <v>1186</v>
      </c>
      <c r="B1034" s="29" t="s">
        <v>244</v>
      </c>
      <c r="C1034" s="29" t="s">
        <v>1104</v>
      </c>
      <c r="D1034" s="29" t="s">
        <v>1118</v>
      </c>
      <c r="E1034" s="29" t="s">
        <v>1106</v>
      </c>
    </row>
    <row r="1035" hidden="1" customHeight="1" spans="1:5">
      <c r="A1035" s="29" t="s">
        <v>1186</v>
      </c>
      <c r="B1035" s="29" t="s">
        <v>244</v>
      </c>
      <c r="C1035" s="29" t="s">
        <v>1017</v>
      </c>
      <c r="D1035" s="29" t="s">
        <v>1018</v>
      </c>
      <c r="E1035" s="29" t="s">
        <v>1019</v>
      </c>
    </row>
    <row r="1036" hidden="1" customHeight="1" spans="1:5">
      <c r="A1036" s="29" t="s">
        <v>1186</v>
      </c>
      <c r="B1036" s="29" t="s">
        <v>244</v>
      </c>
      <c r="C1036" s="29" t="s">
        <v>1020</v>
      </c>
      <c r="D1036" s="29" t="s">
        <v>1021</v>
      </c>
      <c r="E1036" s="29" t="s">
        <v>1022</v>
      </c>
    </row>
    <row r="1037" hidden="1" customHeight="1" spans="1:5">
      <c r="A1037" s="29" t="s">
        <v>1186</v>
      </c>
      <c r="B1037" s="29" t="s">
        <v>244</v>
      </c>
      <c r="C1037" s="29" t="s">
        <v>1055</v>
      </c>
      <c r="D1037" s="29" t="s">
        <v>1056</v>
      </c>
      <c r="E1037" s="29" t="s">
        <v>1022</v>
      </c>
    </row>
    <row r="1038" customHeight="1" spans="1:5">
      <c r="A1038" s="29" t="s">
        <v>1186</v>
      </c>
      <c r="B1038" s="29" t="s">
        <v>244</v>
      </c>
      <c r="C1038" s="29" t="s">
        <v>1026</v>
      </c>
      <c r="D1038" s="29" t="s">
        <v>1027</v>
      </c>
      <c r="E1038" s="29" t="s">
        <v>1028</v>
      </c>
    </row>
    <row r="1039" customHeight="1" spans="1:5">
      <c r="A1039" s="29" t="s">
        <v>1186</v>
      </c>
      <c r="B1039" s="29" t="s">
        <v>244</v>
      </c>
      <c r="C1039" s="29" t="s">
        <v>1026</v>
      </c>
      <c r="D1039" s="29" t="s">
        <v>1027</v>
      </c>
      <c r="E1039" s="29" t="s">
        <v>1028</v>
      </c>
    </row>
    <row r="1040" customHeight="1" spans="1:5">
      <c r="A1040" s="29" t="s">
        <v>1186</v>
      </c>
      <c r="B1040" s="29" t="s">
        <v>244</v>
      </c>
      <c r="C1040" s="29" t="s">
        <v>1029</v>
      </c>
      <c r="D1040" s="29" t="s">
        <v>1030</v>
      </c>
      <c r="E1040" s="29" t="s">
        <v>1028</v>
      </c>
    </row>
    <row r="1041" customHeight="1" spans="1:5">
      <c r="A1041" s="29" t="s">
        <v>1186</v>
      </c>
      <c r="B1041" s="29" t="s">
        <v>244</v>
      </c>
      <c r="C1041" s="29" t="s">
        <v>1029</v>
      </c>
      <c r="D1041" s="29" t="s">
        <v>1030</v>
      </c>
      <c r="E1041" s="29" t="s">
        <v>1028</v>
      </c>
    </row>
    <row r="1042" hidden="1" customHeight="1" spans="1:5">
      <c r="A1042" s="29" t="s">
        <v>1186</v>
      </c>
      <c r="B1042" s="29" t="s">
        <v>244</v>
      </c>
      <c r="C1042" s="29" t="s">
        <v>1031</v>
      </c>
      <c r="D1042" s="29" t="s">
        <v>1032</v>
      </c>
      <c r="E1042" s="29" t="s">
        <v>1033</v>
      </c>
    </row>
    <row r="1043" hidden="1" customHeight="1" spans="1:5">
      <c r="A1043" s="29" t="s">
        <v>1186</v>
      </c>
      <c r="B1043" s="29" t="s">
        <v>244</v>
      </c>
      <c r="C1043" s="29" t="s">
        <v>1031</v>
      </c>
      <c r="D1043" s="29" t="s">
        <v>1032</v>
      </c>
      <c r="E1043" s="29" t="s">
        <v>1033</v>
      </c>
    </row>
    <row r="1044" hidden="1" customHeight="1" spans="1:5">
      <c r="A1044" s="29" t="s">
        <v>1186</v>
      </c>
      <c r="B1044" s="29" t="s">
        <v>244</v>
      </c>
      <c r="C1044" s="29" t="s">
        <v>1037</v>
      </c>
      <c r="D1044" s="29" t="s">
        <v>1038</v>
      </c>
      <c r="E1044" s="29" t="s">
        <v>1036</v>
      </c>
    </row>
    <row r="1045" hidden="1" customHeight="1" spans="1:5">
      <c r="A1045" s="29" t="s">
        <v>1186</v>
      </c>
      <c r="B1045" s="29" t="s">
        <v>244</v>
      </c>
      <c r="C1045" s="29" t="s">
        <v>1042</v>
      </c>
      <c r="D1045" s="29" t="s">
        <v>1043</v>
      </c>
      <c r="E1045" s="29" t="s">
        <v>1036</v>
      </c>
    </row>
    <row r="1046" hidden="1" customHeight="1" spans="1:5">
      <c r="A1046" s="29" t="s">
        <v>1186</v>
      </c>
      <c r="B1046" s="29" t="s">
        <v>244</v>
      </c>
      <c r="C1046" s="29" t="s">
        <v>1044</v>
      </c>
      <c r="D1046" s="29" t="s">
        <v>1045</v>
      </c>
      <c r="E1046" s="29" t="s">
        <v>1036</v>
      </c>
    </row>
    <row r="1047" hidden="1" customHeight="1" spans="1:5">
      <c r="A1047" s="29" t="s">
        <v>1186</v>
      </c>
      <c r="B1047" s="29" t="s">
        <v>244</v>
      </c>
      <c r="C1047" s="29" t="s">
        <v>1058</v>
      </c>
      <c r="D1047" s="29" t="s">
        <v>1091</v>
      </c>
      <c r="E1047" s="29" t="s">
        <v>1036</v>
      </c>
    </row>
    <row r="1048" hidden="1" customHeight="1" spans="1:5">
      <c r="A1048" s="29" t="s">
        <v>1186</v>
      </c>
      <c r="B1048" s="29" t="s">
        <v>244</v>
      </c>
      <c r="C1048" s="29" t="s">
        <v>1058</v>
      </c>
      <c r="D1048" s="29" t="s">
        <v>1187</v>
      </c>
      <c r="E1048" s="29" t="s">
        <v>1036</v>
      </c>
    </row>
    <row r="1049" hidden="1" customHeight="1" spans="1:5">
      <c r="A1049" s="29" t="s">
        <v>1186</v>
      </c>
      <c r="B1049" s="29" t="s">
        <v>244</v>
      </c>
      <c r="C1049" s="29" t="s">
        <v>1049</v>
      </c>
      <c r="D1049" s="29" t="s">
        <v>1050</v>
      </c>
      <c r="E1049" s="29" t="s">
        <v>1036</v>
      </c>
    </row>
    <row r="1050" hidden="1" customHeight="1" spans="1:5">
      <c r="A1050" s="29" t="s">
        <v>1186</v>
      </c>
      <c r="B1050" s="29" t="s">
        <v>244</v>
      </c>
      <c r="C1050" s="29" t="s">
        <v>1049</v>
      </c>
      <c r="D1050" s="29" t="s">
        <v>1050</v>
      </c>
      <c r="E1050" s="29" t="s">
        <v>1036</v>
      </c>
    </row>
    <row r="1051" hidden="1" customHeight="1" spans="1:5">
      <c r="A1051" s="29" t="s">
        <v>1188</v>
      </c>
      <c r="B1051" s="29" t="s">
        <v>293</v>
      </c>
      <c r="C1051" s="29" t="s">
        <v>1063</v>
      </c>
      <c r="D1051" s="29" t="s">
        <v>1064</v>
      </c>
      <c r="E1051" s="29" t="s">
        <v>1036</v>
      </c>
    </row>
    <row r="1052" hidden="1" customHeight="1" spans="1:5">
      <c r="A1052" s="29" t="s">
        <v>1188</v>
      </c>
      <c r="B1052" s="29" t="s">
        <v>293</v>
      </c>
      <c r="C1052" s="29" t="s">
        <v>1034</v>
      </c>
      <c r="D1052" s="29" t="s">
        <v>1035</v>
      </c>
      <c r="E1052" s="29" t="s">
        <v>1036</v>
      </c>
    </row>
    <row r="1053" hidden="1" customHeight="1" spans="1:5">
      <c r="A1053" s="29" t="s">
        <v>1188</v>
      </c>
      <c r="B1053" s="29" t="s">
        <v>293</v>
      </c>
      <c r="C1053" s="29" t="s">
        <v>1034</v>
      </c>
      <c r="D1053" s="29" t="s">
        <v>1035</v>
      </c>
      <c r="E1053" s="29" t="s">
        <v>1036</v>
      </c>
    </row>
    <row r="1054" hidden="1" customHeight="1" spans="1:5">
      <c r="A1054" s="29" t="s">
        <v>1188</v>
      </c>
      <c r="B1054" s="29" t="s">
        <v>293</v>
      </c>
      <c r="C1054" s="29" t="s">
        <v>1034</v>
      </c>
      <c r="D1054" s="29" t="s">
        <v>1035</v>
      </c>
      <c r="E1054" s="29" t="s">
        <v>1036</v>
      </c>
    </row>
    <row r="1055" hidden="1" customHeight="1" spans="1:5">
      <c r="A1055" s="29" t="s">
        <v>1188</v>
      </c>
      <c r="B1055" s="29" t="s">
        <v>293</v>
      </c>
      <c r="C1055" s="29" t="s">
        <v>1034</v>
      </c>
      <c r="D1055" s="29" t="s">
        <v>1035</v>
      </c>
      <c r="E1055" s="29" t="s">
        <v>1036</v>
      </c>
    </row>
    <row r="1056" hidden="1" customHeight="1" spans="1:5">
      <c r="A1056" s="29" t="s">
        <v>1188</v>
      </c>
      <c r="B1056" s="29" t="s">
        <v>293</v>
      </c>
      <c r="C1056" s="29" t="s">
        <v>1034</v>
      </c>
      <c r="D1056" s="29" t="s">
        <v>1035</v>
      </c>
      <c r="E1056" s="29" t="s">
        <v>1036</v>
      </c>
    </row>
    <row r="1057" hidden="1" customHeight="1" spans="1:5">
      <c r="A1057" s="29" t="s">
        <v>1188</v>
      </c>
      <c r="B1057" s="29" t="s">
        <v>293</v>
      </c>
      <c r="C1057" s="29" t="s">
        <v>1067</v>
      </c>
      <c r="D1057" s="29" t="s">
        <v>1068</v>
      </c>
      <c r="E1057" s="29" t="s">
        <v>1036</v>
      </c>
    </row>
    <row r="1058" hidden="1" customHeight="1" spans="1:5">
      <c r="A1058" s="29" t="s">
        <v>1188</v>
      </c>
      <c r="B1058" s="29" t="s">
        <v>293</v>
      </c>
      <c r="C1058" s="29" t="s">
        <v>1007</v>
      </c>
      <c r="D1058" s="29" t="s">
        <v>1008</v>
      </c>
      <c r="E1058" s="29" t="s">
        <v>1009</v>
      </c>
    </row>
    <row r="1059" hidden="1" customHeight="1" spans="1:5">
      <c r="A1059" s="29" t="s">
        <v>1188</v>
      </c>
      <c r="B1059" s="29" t="s">
        <v>293</v>
      </c>
      <c r="C1059" s="29" t="s">
        <v>1011</v>
      </c>
      <c r="D1059" s="29" t="s">
        <v>1012</v>
      </c>
      <c r="E1059" s="29" t="s">
        <v>1013</v>
      </c>
    </row>
    <row r="1060" hidden="1" customHeight="1" spans="1:5">
      <c r="A1060" s="29" t="s">
        <v>1188</v>
      </c>
      <c r="B1060" s="29" t="s">
        <v>293</v>
      </c>
      <c r="C1060" s="29" t="s">
        <v>1011</v>
      </c>
      <c r="D1060" s="29" t="s">
        <v>1012</v>
      </c>
      <c r="E1060" s="29" t="s">
        <v>1013</v>
      </c>
    </row>
    <row r="1061" hidden="1" customHeight="1" spans="1:5">
      <c r="A1061" s="29" t="s">
        <v>1188</v>
      </c>
      <c r="B1061" s="29" t="s">
        <v>293</v>
      </c>
      <c r="C1061" s="29" t="s">
        <v>1161</v>
      </c>
      <c r="D1061" s="29" t="s">
        <v>1162</v>
      </c>
      <c r="E1061" s="29" t="s">
        <v>1013</v>
      </c>
    </row>
    <row r="1062" hidden="1" customHeight="1" spans="1:5">
      <c r="A1062" s="29" t="s">
        <v>1188</v>
      </c>
      <c r="B1062" s="29" t="s">
        <v>293</v>
      </c>
      <c r="C1062" s="29" t="s">
        <v>1052</v>
      </c>
      <c r="D1062" s="29" t="s">
        <v>1053</v>
      </c>
      <c r="E1062" s="29" t="s">
        <v>1054</v>
      </c>
    </row>
    <row r="1063" hidden="1" customHeight="1" spans="1:5">
      <c r="A1063" s="29" t="s">
        <v>1188</v>
      </c>
      <c r="B1063" s="29" t="s">
        <v>293</v>
      </c>
      <c r="C1063" s="29" t="s">
        <v>1104</v>
      </c>
      <c r="D1063" s="29" t="s">
        <v>1105</v>
      </c>
      <c r="E1063" s="29" t="s">
        <v>1106</v>
      </c>
    </row>
    <row r="1064" hidden="1" customHeight="1" spans="1:5">
      <c r="A1064" s="29" t="s">
        <v>1188</v>
      </c>
      <c r="B1064" s="29" t="s">
        <v>293</v>
      </c>
      <c r="C1064" s="29" t="s">
        <v>1104</v>
      </c>
      <c r="D1064" s="29" t="s">
        <v>1118</v>
      </c>
      <c r="E1064" s="29" t="s">
        <v>1106</v>
      </c>
    </row>
    <row r="1065" hidden="1" customHeight="1" spans="1:5">
      <c r="A1065" s="29" t="s">
        <v>1188</v>
      </c>
      <c r="B1065" s="29" t="s">
        <v>293</v>
      </c>
      <c r="C1065" s="29" t="s">
        <v>1014</v>
      </c>
      <c r="D1065" s="29" t="s">
        <v>1015</v>
      </c>
      <c r="E1065" s="29" t="s">
        <v>1016</v>
      </c>
    </row>
    <row r="1066" hidden="1" customHeight="1" spans="1:5">
      <c r="A1066" s="29" t="s">
        <v>1188</v>
      </c>
      <c r="B1066" s="29" t="s">
        <v>293</v>
      </c>
      <c r="C1066" s="29" t="s">
        <v>1097</v>
      </c>
      <c r="D1066" s="29" t="s">
        <v>1119</v>
      </c>
      <c r="E1066" s="29" t="s">
        <v>1099</v>
      </c>
    </row>
    <row r="1067" hidden="1" customHeight="1" spans="1:5">
      <c r="A1067" s="29" t="s">
        <v>1188</v>
      </c>
      <c r="B1067" s="29" t="s">
        <v>293</v>
      </c>
      <c r="C1067" s="29" t="s">
        <v>1039</v>
      </c>
      <c r="D1067" s="29" t="s">
        <v>1069</v>
      </c>
      <c r="E1067" s="29" t="s">
        <v>1036</v>
      </c>
    </row>
    <row r="1068" hidden="1" customHeight="1" spans="1:5">
      <c r="A1068" s="29" t="s">
        <v>1188</v>
      </c>
      <c r="B1068" s="29" t="s">
        <v>293</v>
      </c>
      <c r="C1068" s="29" t="s">
        <v>1044</v>
      </c>
      <c r="D1068" s="29" t="s">
        <v>1045</v>
      </c>
      <c r="E1068" s="29" t="s">
        <v>1036</v>
      </c>
    </row>
    <row r="1069" hidden="1" customHeight="1" spans="1:5">
      <c r="A1069" s="29" t="s">
        <v>1188</v>
      </c>
      <c r="B1069" s="29" t="s">
        <v>293</v>
      </c>
      <c r="C1069" s="29" t="s">
        <v>1046</v>
      </c>
      <c r="D1069" s="29" t="s">
        <v>1047</v>
      </c>
      <c r="E1069" s="29" t="s">
        <v>1036</v>
      </c>
    </row>
    <row r="1070" hidden="1" customHeight="1" spans="1:5">
      <c r="A1070" s="29" t="s">
        <v>1188</v>
      </c>
      <c r="B1070" s="29" t="s">
        <v>293</v>
      </c>
      <c r="C1070" s="29" t="s">
        <v>1046</v>
      </c>
      <c r="D1070" s="29" t="s">
        <v>1048</v>
      </c>
      <c r="E1070" s="29" t="s">
        <v>1036</v>
      </c>
    </row>
    <row r="1071" hidden="1" customHeight="1" spans="1:5">
      <c r="A1071" s="29" t="s">
        <v>1188</v>
      </c>
      <c r="B1071" s="29" t="s">
        <v>293</v>
      </c>
      <c r="C1071" s="29" t="s">
        <v>1081</v>
      </c>
      <c r="D1071" s="29" t="s">
        <v>1082</v>
      </c>
      <c r="E1071" s="29" t="s">
        <v>1036</v>
      </c>
    </row>
    <row r="1072" hidden="1" customHeight="1" spans="1:5">
      <c r="A1072" s="29" t="s">
        <v>1188</v>
      </c>
      <c r="B1072" s="29" t="s">
        <v>293</v>
      </c>
      <c r="C1072" s="29" t="s">
        <v>1081</v>
      </c>
      <c r="D1072" s="29" t="s">
        <v>1082</v>
      </c>
      <c r="E1072" s="29" t="s">
        <v>1036</v>
      </c>
    </row>
    <row r="1073" hidden="1" customHeight="1" spans="1:5">
      <c r="A1073" s="29" t="s">
        <v>1189</v>
      </c>
      <c r="B1073" s="29" t="s">
        <v>296</v>
      </c>
      <c r="C1073" s="29" t="s">
        <v>1072</v>
      </c>
      <c r="D1073" s="29" t="s">
        <v>1124</v>
      </c>
      <c r="E1073" s="29" t="s">
        <v>1036</v>
      </c>
    </row>
    <row r="1074" hidden="1" customHeight="1" spans="1:5">
      <c r="A1074" s="29" t="s">
        <v>1189</v>
      </c>
      <c r="B1074" s="29" t="s">
        <v>296</v>
      </c>
      <c r="C1074" s="29" t="s">
        <v>1065</v>
      </c>
      <c r="D1074" s="29" t="s">
        <v>1066</v>
      </c>
      <c r="E1074" s="29" t="s">
        <v>1036</v>
      </c>
    </row>
    <row r="1075" hidden="1" customHeight="1" spans="1:5">
      <c r="A1075" s="29" t="s">
        <v>1189</v>
      </c>
      <c r="B1075" s="29" t="s">
        <v>296</v>
      </c>
      <c r="C1075" s="29" t="s">
        <v>1034</v>
      </c>
      <c r="D1075" s="29" t="s">
        <v>1035</v>
      </c>
      <c r="E1075" s="29" t="s">
        <v>1036</v>
      </c>
    </row>
    <row r="1076" hidden="1" customHeight="1" spans="1:5">
      <c r="A1076" s="29" t="s">
        <v>1189</v>
      </c>
      <c r="B1076" s="29" t="s">
        <v>296</v>
      </c>
      <c r="C1076" s="29" t="s">
        <v>1034</v>
      </c>
      <c r="D1076" s="29" t="s">
        <v>1035</v>
      </c>
      <c r="E1076" s="29" t="s">
        <v>1036</v>
      </c>
    </row>
    <row r="1077" hidden="1" customHeight="1" spans="1:5">
      <c r="A1077" s="29" t="s">
        <v>1189</v>
      </c>
      <c r="B1077" s="29" t="s">
        <v>296</v>
      </c>
      <c r="C1077" s="29" t="s">
        <v>1134</v>
      </c>
      <c r="D1077" s="29" t="s">
        <v>1135</v>
      </c>
      <c r="E1077" s="29" t="s">
        <v>1036</v>
      </c>
    </row>
    <row r="1078" hidden="1" customHeight="1" spans="1:5">
      <c r="A1078" s="29" t="s">
        <v>1189</v>
      </c>
      <c r="B1078" s="29" t="s">
        <v>296</v>
      </c>
      <c r="C1078" s="29" t="s">
        <v>1134</v>
      </c>
      <c r="D1078" s="29" t="s">
        <v>1135</v>
      </c>
      <c r="E1078" s="29" t="s">
        <v>1036</v>
      </c>
    </row>
    <row r="1079" hidden="1" customHeight="1" spans="1:5">
      <c r="A1079" s="29" t="s">
        <v>1189</v>
      </c>
      <c r="B1079" s="29" t="s">
        <v>296</v>
      </c>
      <c r="C1079" s="29" t="s">
        <v>1007</v>
      </c>
      <c r="D1079" s="29" t="s">
        <v>1008</v>
      </c>
      <c r="E1079" s="29" t="s">
        <v>1009</v>
      </c>
    </row>
    <row r="1080" hidden="1" customHeight="1" spans="1:5">
      <c r="A1080" s="29" t="s">
        <v>1189</v>
      </c>
      <c r="B1080" s="29" t="s">
        <v>296</v>
      </c>
      <c r="C1080" s="29" t="s">
        <v>1007</v>
      </c>
      <c r="D1080" s="29" t="s">
        <v>1008</v>
      </c>
      <c r="E1080" s="29" t="s">
        <v>1009</v>
      </c>
    </row>
    <row r="1081" hidden="1" customHeight="1" spans="1:5">
      <c r="A1081" s="29" t="s">
        <v>1189</v>
      </c>
      <c r="B1081" s="29" t="s">
        <v>296</v>
      </c>
      <c r="C1081" s="29" t="s">
        <v>1007</v>
      </c>
      <c r="D1081" s="29" t="s">
        <v>1008</v>
      </c>
      <c r="E1081" s="29" t="s">
        <v>1009</v>
      </c>
    </row>
    <row r="1082" hidden="1" customHeight="1" spans="1:5">
      <c r="A1082" s="29" t="s">
        <v>1189</v>
      </c>
      <c r="B1082" s="29" t="s">
        <v>296</v>
      </c>
      <c r="C1082" s="29" t="s">
        <v>1007</v>
      </c>
      <c r="D1082" s="29" t="s">
        <v>1074</v>
      </c>
      <c r="E1082" s="29" t="s">
        <v>1009</v>
      </c>
    </row>
    <row r="1083" hidden="1" customHeight="1" spans="1:5">
      <c r="A1083" s="29" t="s">
        <v>1189</v>
      </c>
      <c r="B1083" s="29" t="s">
        <v>296</v>
      </c>
      <c r="C1083" s="29" t="s">
        <v>1011</v>
      </c>
      <c r="D1083" s="29" t="s">
        <v>1012</v>
      </c>
      <c r="E1083" s="29" t="s">
        <v>1013</v>
      </c>
    </row>
    <row r="1084" hidden="1" customHeight="1" spans="1:5">
      <c r="A1084" s="29" t="s">
        <v>1189</v>
      </c>
      <c r="B1084" s="29" t="s">
        <v>296</v>
      </c>
      <c r="C1084" s="29" t="s">
        <v>1011</v>
      </c>
      <c r="D1084" s="29" t="s">
        <v>1012</v>
      </c>
      <c r="E1084" s="29" t="s">
        <v>1013</v>
      </c>
    </row>
    <row r="1085" hidden="1" customHeight="1" spans="1:5">
      <c r="A1085" s="29" t="s">
        <v>1189</v>
      </c>
      <c r="B1085" s="29" t="s">
        <v>296</v>
      </c>
      <c r="C1085" s="29" t="s">
        <v>1125</v>
      </c>
      <c r="D1085" s="29" t="s">
        <v>1126</v>
      </c>
      <c r="E1085" s="29" t="s">
        <v>1022</v>
      </c>
    </row>
    <row r="1086" customHeight="1" spans="1:5">
      <c r="A1086" s="29" t="s">
        <v>1189</v>
      </c>
      <c r="B1086" s="29" t="s">
        <v>296</v>
      </c>
      <c r="C1086" s="29" t="s">
        <v>1026</v>
      </c>
      <c r="D1086" s="29" t="s">
        <v>1027</v>
      </c>
      <c r="E1086" s="29" t="s">
        <v>1028</v>
      </c>
    </row>
    <row r="1087" customHeight="1" spans="1:5">
      <c r="A1087" s="29" t="s">
        <v>1189</v>
      </c>
      <c r="B1087" s="29" t="s">
        <v>296</v>
      </c>
      <c r="C1087" s="29" t="s">
        <v>1029</v>
      </c>
      <c r="D1087" s="29" t="s">
        <v>1030</v>
      </c>
      <c r="E1087" s="29" t="s">
        <v>1028</v>
      </c>
    </row>
    <row r="1088" hidden="1" customHeight="1" spans="1:5">
      <c r="A1088" s="29" t="s">
        <v>1189</v>
      </c>
      <c r="B1088" s="29" t="s">
        <v>296</v>
      </c>
      <c r="C1088" s="29" t="s">
        <v>1031</v>
      </c>
      <c r="D1088" s="29" t="s">
        <v>1032</v>
      </c>
      <c r="E1088" s="29" t="s">
        <v>1033</v>
      </c>
    </row>
    <row r="1089" hidden="1" customHeight="1" spans="1:5">
      <c r="A1089" s="29" t="s">
        <v>1189</v>
      </c>
      <c r="B1089" s="29" t="s">
        <v>296</v>
      </c>
      <c r="C1089" s="29" t="s">
        <v>1039</v>
      </c>
      <c r="D1089" s="29" t="s">
        <v>1041</v>
      </c>
      <c r="E1089" s="29" t="s">
        <v>1036</v>
      </c>
    </row>
    <row r="1090" hidden="1" customHeight="1" spans="1:5">
      <c r="A1090" s="29" t="s">
        <v>1189</v>
      </c>
      <c r="B1090" s="29" t="s">
        <v>296</v>
      </c>
      <c r="C1090" s="29" t="s">
        <v>1044</v>
      </c>
      <c r="D1090" s="29" t="s">
        <v>1057</v>
      </c>
      <c r="E1090" s="29" t="s">
        <v>1036</v>
      </c>
    </row>
    <row r="1091" hidden="1" customHeight="1" spans="1:5">
      <c r="A1091" s="29" t="s">
        <v>1189</v>
      </c>
      <c r="B1091" s="29" t="s">
        <v>296</v>
      </c>
      <c r="C1091" s="29" t="s">
        <v>1044</v>
      </c>
      <c r="D1091" s="29" t="s">
        <v>1080</v>
      </c>
      <c r="E1091" s="29" t="s">
        <v>1036</v>
      </c>
    </row>
    <row r="1092" hidden="1" customHeight="1" spans="1:5">
      <c r="A1092" s="29" t="s">
        <v>1189</v>
      </c>
      <c r="B1092" s="29" t="s">
        <v>296</v>
      </c>
      <c r="C1092" s="29" t="s">
        <v>1044</v>
      </c>
      <c r="D1092" s="29" t="s">
        <v>1074</v>
      </c>
      <c r="E1092" s="29" t="s">
        <v>1036</v>
      </c>
    </row>
    <row r="1093" hidden="1" customHeight="1" spans="1:5">
      <c r="A1093" s="29" t="s">
        <v>1189</v>
      </c>
      <c r="B1093" s="29" t="s">
        <v>296</v>
      </c>
      <c r="C1093" s="29" t="s">
        <v>1042</v>
      </c>
      <c r="D1093" s="29" t="s">
        <v>1074</v>
      </c>
      <c r="E1093" s="29" t="s">
        <v>1036</v>
      </c>
    </row>
    <row r="1094" hidden="1" customHeight="1" spans="1:5">
      <c r="A1094" s="29" t="s">
        <v>1189</v>
      </c>
      <c r="B1094" s="29" t="s">
        <v>296</v>
      </c>
      <c r="C1094" s="29" t="s">
        <v>1042</v>
      </c>
      <c r="D1094" s="29" t="s">
        <v>1043</v>
      </c>
      <c r="E1094" s="29" t="s">
        <v>1036</v>
      </c>
    </row>
    <row r="1095" hidden="1" customHeight="1" spans="1:5">
      <c r="A1095" s="29" t="s">
        <v>1189</v>
      </c>
      <c r="B1095" s="29" t="s">
        <v>296</v>
      </c>
      <c r="C1095" s="29" t="s">
        <v>1046</v>
      </c>
      <c r="D1095" s="29" t="s">
        <v>1047</v>
      </c>
      <c r="E1095" s="29" t="s">
        <v>1036</v>
      </c>
    </row>
    <row r="1096" hidden="1" customHeight="1" spans="1:5">
      <c r="A1096" s="29" t="s">
        <v>1189</v>
      </c>
      <c r="B1096" s="29" t="s">
        <v>296</v>
      </c>
      <c r="C1096" s="29" t="s">
        <v>1111</v>
      </c>
      <c r="D1096" s="29" t="s">
        <v>1112</v>
      </c>
      <c r="E1096" s="29" t="s">
        <v>1036</v>
      </c>
    </row>
    <row r="1097" hidden="1" customHeight="1" spans="1:5">
      <c r="A1097" s="29" t="s">
        <v>1190</v>
      </c>
      <c r="B1097" s="29" t="s">
        <v>301</v>
      </c>
      <c r="C1097" s="29" t="s">
        <v>1034</v>
      </c>
      <c r="D1097" s="29" t="s">
        <v>1035</v>
      </c>
      <c r="E1097" s="29" t="s">
        <v>1036</v>
      </c>
    </row>
    <row r="1098" hidden="1" customHeight="1" spans="1:5">
      <c r="A1098" s="29" t="s">
        <v>1190</v>
      </c>
      <c r="B1098" s="29" t="s">
        <v>301</v>
      </c>
      <c r="C1098" s="29" t="s">
        <v>1034</v>
      </c>
      <c r="D1098" s="29" t="s">
        <v>1035</v>
      </c>
      <c r="E1098" s="29" t="s">
        <v>1036</v>
      </c>
    </row>
    <row r="1099" hidden="1" customHeight="1" spans="1:5">
      <c r="A1099" s="29" t="s">
        <v>1190</v>
      </c>
      <c r="B1099" s="29" t="s">
        <v>301</v>
      </c>
      <c r="C1099" s="29" t="s">
        <v>1191</v>
      </c>
      <c r="D1099" s="29" t="s">
        <v>1192</v>
      </c>
      <c r="E1099" s="29" t="s">
        <v>1036</v>
      </c>
    </row>
    <row r="1100" hidden="1" customHeight="1" spans="1:5">
      <c r="A1100" s="29" t="s">
        <v>1190</v>
      </c>
      <c r="B1100" s="29" t="s">
        <v>301</v>
      </c>
      <c r="C1100" s="29" t="s">
        <v>1037</v>
      </c>
      <c r="D1100" s="29" t="s">
        <v>1038</v>
      </c>
      <c r="E1100" s="29" t="s">
        <v>1036</v>
      </c>
    </row>
    <row r="1101" hidden="1" customHeight="1" spans="1:5">
      <c r="A1101" s="29" t="s">
        <v>1190</v>
      </c>
      <c r="B1101" s="29" t="s">
        <v>301</v>
      </c>
      <c r="C1101" s="29" t="s">
        <v>1007</v>
      </c>
      <c r="D1101" s="29" t="s">
        <v>1008</v>
      </c>
      <c r="E1101" s="29" t="s">
        <v>1009</v>
      </c>
    </row>
    <row r="1102" hidden="1" customHeight="1" spans="1:5">
      <c r="A1102" s="29" t="s">
        <v>1190</v>
      </c>
      <c r="B1102" s="29" t="s">
        <v>301</v>
      </c>
      <c r="C1102" s="29" t="s">
        <v>1011</v>
      </c>
      <c r="D1102" s="29" t="s">
        <v>1012</v>
      </c>
      <c r="E1102" s="29" t="s">
        <v>1013</v>
      </c>
    </row>
    <row r="1103" hidden="1" customHeight="1" spans="1:5">
      <c r="A1103" s="29" t="s">
        <v>1190</v>
      </c>
      <c r="B1103" s="29" t="s">
        <v>301</v>
      </c>
      <c r="C1103" s="29" t="s">
        <v>1011</v>
      </c>
      <c r="D1103" s="29" t="s">
        <v>1012</v>
      </c>
      <c r="E1103" s="29" t="s">
        <v>1013</v>
      </c>
    </row>
    <row r="1104" hidden="1" customHeight="1" spans="1:5">
      <c r="A1104" s="29" t="s">
        <v>1190</v>
      </c>
      <c r="B1104" s="29" t="s">
        <v>301</v>
      </c>
      <c r="C1104" s="29" t="s">
        <v>1014</v>
      </c>
      <c r="D1104" s="29" t="s">
        <v>1015</v>
      </c>
      <c r="E1104" s="29" t="s">
        <v>1016</v>
      </c>
    </row>
    <row r="1105" hidden="1" customHeight="1" spans="1:5">
      <c r="A1105" s="29" t="s">
        <v>1190</v>
      </c>
      <c r="B1105" s="29" t="s">
        <v>301</v>
      </c>
      <c r="C1105" s="29" t="s">
        <v>1020</v>
      </c>
      <c r="D1105" s="29" t="s">
        <v>1021</v>
      </c>
      <c r="E1105" s="29" t="s">
        <v>1022</v>
      </c>
    </row>
    <row r="1106" hidden="1" customHeight="1" spans="1:5">
      <c r="A1106" s="29" t="s">
        <v>1190</v>
      </c>
      <c r="B1106" s="29" t="s">
        <v>301</v>
      </c>
      <c r="C1106" s="29" t="s">
        <v>1020</v>
      </c>
      <c r="D1106" s="29" t="s">
        <v>1021</v>
      </c>
      <c r="E1106" s="29" t="s">
        <v>1022</v>
      </c>
    </row>
    <row r="1107" hidden="1" customHeight="1" spans="1:5">
      <c r="A1107" s="29" t="s">
        <v>1190</v>
      </c>
      <c r="B1107" s="29" t="s">
        <v>301</v>
      </c>
      <c r="C1107" s="29" t="s">
        <v>1020</v>
      </c>
      <c r="D1107" s="29" t="s">
        <v>1021</v>
      </c>
      <c r="E1107" s="29" t="s">
        <v>1022</v>
      </c>
    </row>
    <row r="1108" customHeight="1" spans="1:5">
      <c r="A1108" s="29" t="s">
        <v>1190</v>
      </c>
      <c r="B1108" s="29" t="s">
        <v>301</v>
      </c>
      <c r="C1108" s="29" t="s">
        <v>1026</v>
      </c>
      <c r="D1108" s="29" t="s">
        <v>1027</v>
      </c>
      <c r="E1108" s="29" t="s">
        <v>1028</v>
      </c>
    </row>
    <row r="1109" customHeight="1" spans="1:5">
      <c r="A1109" s="29" t="s">
        <v>1190</v>
      </c>
      <c r="B1109" s="29" t="s">
        <v>301</v>
      </c>
      <c r="C1109" s="29" t="s">
        <v>1026</v>
      </c>
      <c r="D1109" s="29" t="s">
        <v>1027</v>
      </c>
      <c r="E1109" s="29" t="s">
        <v>1028</v>
      </c>
    </row>
    <row r="1110" customHeight="1" spans="1:5">
      <c r="A1110" s="29" t="s">
        <v>1190</v>
      </c>
      <c r="B1110" s="29" t="s">
        <v>301</v>
      </c>
      <c r="C1110" s="29" t="s">
        <v>1026</v>
      </c>
      <c r="D1110" s="29" t="s">
        <v>1027</v>
      </c>
      <c r="E1110" s="29" t="s">
        <v>1028</v>
      </c>
    </row>
    <row r="1111" customHeight="1" spans="1:5">
      <c r="A1111" s="29" t="s">
        <v>1190</v>
      </c>
      <c r="B1111" s="29" t="s">
        <v>301</v>
      </c>
      <c r="C1111" s="29" t="s">
        <v>1029</v>
      </c>
      <c r="D1111" s="29" t="s">
        <v>1030</v>
      </c>
      <c r="E1111" s="29" t="s">
        <v>1028</v>
      </c>
    </row>
    <row r="1112" customHeight="1" spans="1:5">
      <c r="A1112" s="29" t="s">
        <v>1190</v>
      </c>
      <c r="B1112" s="29" t="s">
        <v>301</v>
      </c>
      <c r="C1112" s="29" t="s">
        <v>1029</v>
      </c>
      <c r="D1112" s="29" t="s">
        <v>1030</v>
      </c>
      <c r="E1112" s="29" t="s">
        <v>1028</v>
      </c>
    </row>
    <row r="1113" customHeight="1" spans="1:5">
      <c r="A1113" s="29" t="s">
        <v>1190</v>
      </c>
      <c r="B1113" s="29" t="s">
        <v>301</v>
      </c>
      <c r="C1113" s="29" t="s">
        <v>1029</v>
      </c>
      <c r="D1113" s="29" t="s">
        <v>1030</v>
      </c>
      <c r="E1113" s="29" t="s">
        <v>1028</v>
      </c>
    </row>
    <row r="1114" hidden="1" customHeight="1" spans="1:5">
      <c r="A1114" s="29" t="s">
        <v>1190</v>
      </c>
      <c r="B1114" s="29" t="s">
        <v>301</v>
      </c>
      <c r="C1114" s="29" t="s">
        <v>1097</v>
      </c>
      <c r="D1114" s="29" t="s">
        <v>1119</v>
      </c>
      <c r="E1114" s="29" t="s">
        <v>1099</v>
      </c>
    </row>
    <row r="1115" hidden="1" customHeight="1" spans="1:5">
      <c r="A1115" s="29" t="s">
        <v>1190</v>
      </c>
      <c r="B1115" s="29" t="s">
        <v>301</v>
      </c>
      <c r="C1115" s="29" t="s">
        <v>1100</v>
      </c>
      <c r="D1115" s="29" t="s">
        <v>1101</v>
      </c>
      <c r="E1115" s="29" t="s">
        <v>1036</v>
      </c>
    </row>
    <row r="1116" hidden="1" customHeight="1" spans="1:5">
      <c r="A1116" s="29" t="s">
        <v>1190</v>
      </c>
      <c r="B1116" s="29" t="s">
        <v>301</v>
      </c>
      <c r="C1116" s="29" t="s">
        <v>1042</v>
      </c>
      <c r="D1116" s="29" t="s">
        <v>1043</v>
      </c>
      <c r="E1116" s="29" t="s">
        <v>1036</v>
      </c>
    </row>
    <row r="1117" hidden="1" customHeight="1" spans="1:5">
      <c r="A1117" s="29" t="s">
        <v>1190</v>
      </c>
      <c r="B1117" s="29" t="s">
        <v>301</v>
      </c>
      <c r="C1117" s="29" t="s">
        <v>1046</v>
      </c>
      <c r="D1117" s="29" t="s">
        <v>1047</v>
      </c>
      <c r="E1117" s="29" t="s">
        <v>1036</v>
      </c>
    </row>
    <row r="1118" hidden="1" customHeight="1" spans="1:5">
      <c r="A1118" s="29" t="s">
        <v>1190</v>
      </c>
      <c r="B1118" s="29" t="s">
        <v>301</v>
      </c>
      <c r="C1118" s="29" t="s">
        <v>1058</v>
      </c>
      <c r="D1118" s="29" t="s">
        <v>1070</v>
      </c>
      <c r="E1118" s="29" t="s">
        <v>1036</v>
      </c>
    </row>
    <row r="1119" hidden="1" customHeight="1" spans="1:5">
      <c r="A1119" s="29" t="s">
        <v>1190</v>
      </c>
      <c r="B1119" s="29" t="s">
        <v>301</v>
      </c>
      <c r="C1119" s="29" t="s">
        <v>1081</v>
      </c>
      <c r="D1119" s="29" t="s">
        <v>1082</v>
      </c>
      <c r="E1119" s="29" t="s">
        <v>1036</v>
      </c>
    </row>
    <row r="1120" hidden="1" customHeight="1" spans="1:5">
      <c r="A1120" s="29" t="s">
        <v>1190</v>
      </c>
      <c r="B1120" s="29" t="s">
        <v>301</v>
      </c>
      <c r="C1120" s="29" t="s">
        <v>1049</v>
      </c>
      <c r="D1120" s="29" t="s">
        <v>1050</v>
      </c>
      <c r="E1120" s="29" t="s">
        <v>1036</v>
      </c>
    </row>
    <row r="1121" hidden="1" customHeight="1" spans="1:5">
      <c r="A1121" s="29" t="s">
        <v>1190</v>
      </c>
      <c r="B1121" s="29" t="s">
        <v>301</v>
      </c>
      <c r="C1121" s="29" t="s">
        <v>1049</v>
      </c>
      <c r="D1121" s="29" t="s">
        <v>1050</v>
      </c>
      <c r="E1121" s="29" t="s">
        <v>1036</v>
      </c>
    </row>
    <row r="1122" hidden="1" customHeight="1" spans="1:5">
      <c r="A1122" s="29" t="s">
        <v>1193</v>
      </c>
      <c r="B1122" s="29" t="s">
        <v>303</v>
      </c>
      <c r="C1122" s="29" t="s">
        <v>1114</v>
      </c>
      <c r="D1122" s="29" t="s">
        <v>1115</v>
      </c>
      <c r="E1122" s="29" t="s">
        <v>1036</v>
      </c>
    </row>
    <row r="1123" hidden="1" customHeight="1" spans="1:5">
      <c r="A1123" s="29" t="s">
        <v>1193</v>
      </c>
      <c r="B1123" s="29" t="s">
        <v>303</v>
      </c>
      <c r="C1123" s="29" t="s">
        <v>1034</v>
      </c>
      <c r="D1123" s="29" t="s">
        <v>1035</v>
      </c>
      <c r="E1123" s="29" t="s">
        <v>1036</v>
      </c>
    </row>
    <row r="1124" hidden="1" customHeight="1" spans="1:5">
      <c r="A1124" s="29" t="s">
        <v>1193</v>
      </c>
      <c r="B1124" s="29" t="s">
        <v>303</v>
      </c>
      <c r="C1124" s="29" t="s">
        <v>1134</v>
      </c>
      <c r="D1124" s="29" t="s">
        <v>1135</v>
      </c>
      <c r="E1124" s="29" t="s">
        <v>1036</v>
      </c>
    </row>
    <row r="1125" hidden="1" customHeight="1" spans="1:5">
      <c r="A1125" s="29" t="s">
        <v>1193</v>
      </c>
      <c r="B1125" s="29" t="s">
        <v>303</v>
      </c>
      <c r="C1125" s="29" t="s">
        <v>1037</v>
      </c>
      <c r="D1125" s="29" t="s">
        <v>1038</v>
      </c>
      <c r="E1125" s="29" t="s">
        <v>1036</v>
      </c>
    </row>
    <row r="1126" hidden="1" customHeight="1" spans="1:5">
      <c r="A1126" s="29" t="s">
        <v>1193</v>
      </c>
      <c r="B1126" s="29" t="s">
        <v>303</v>
      </c>
      <c r="C1126" s="29" t="s">
        <v>1007</v>
      </c>
      <c r="D1126" s="29" t="s">
        <v>1008</v>
      </c>
      <c r="E1126" s="29" t="s">
        <v>1009</v>
      </c>
    </row>
    <row r="1127" hidden="1" customHeight="1" spans="1:5">
      <c r="A1127" s="29" t="s">
        <v>1193</v>
      </c>
      <c r="B1127" s="29" t="s">
        <v>303</v>
      </c>
      <c r="C1127" s="29" t="s">
        <v>1007</v>
      </c>
      <c r="D1127" s="29" t="s">
        <v>1008</v>
      </c>
      <c r="E1127" s="29" t="s">
        <v>1009</v>
      </c>
    </row>
    <row r="1128" hidden="1" customHeight="1" spans="1:5">
      <c r="A1128" s="29" t="s">
        <v>1193</v>
      </c>
      <c r="B1128" s="29" t="s">
        <v>303</v>
      </c>
      <c r="C1128" s="29" t="s">
        <v>1011</v>
      </c>
      <c r="D1128" s="29" t="s">
        <v>1012</v>
      </c>
      <c r="E1128" s="29" t="s">
        <v>1013</v>
      </c>
    </row>
    <row r="1129" hidden="1" customHeight="1" spans="1:5">
      <c r="A1129" s="29" t="s">
        <v>1193</v>
      </c>
      <c r="B1129" s="29" t="s">
        <v>303</v>
      </c>
      <c r="C1129" s="29" t="s">
        <v>1116</v>
      </c>
      <c r="D1129" s="29" t="s">
        <v>1117</v>
      </c>
      <c r="E1129" s="29" t="s">
        <v>1054</v>
      </c>
    </row>
    <row r="1130" hidden="1" customHeight="1" spans="1:5">
      <c r="A1130" s="29" t="s">
        <v>1193</v>
      </c>
      <c r="B1130" s="29" t="s">
        <v>303</v>
      </c>
      <c r="C1130" s="29" t="s">
        <v>1194</v>
      </c>
      <c r="D1130" s="29" t="s">
        <v>1195</v>
      </c>
      <c r="E1130" s="29" t="s">
        <v>1054</v>
      </c>
    </row>
    <row r="1131" hidden="1" customHeight="1" spans="1:5">
      <c r="A1131" s="29" t="s">
        <v>1193</v>
      </c>
      <c r="B1131" s="29" t="s">
        <v>303</v>
      </c>
      <c r="C1131" s="29" t="s">
        <v>1142</v>
      </c>
      <c r="D1131" s="29" t="s">
        <v>1143</v>
      </c>
      <c r="E1131" s="29" t="s">
        <v>1144</v>
      </c>
    </row>
    <row r="1132" hidden="1" customHeight="1" spans="1:5">
      <c r="A1132" s="29" t="s">
        <v>1193</v>
      </c>
      <c r="B1132" s="29" t="s">
        <v>303</v>
      </c>
      <c r="C1132" s="29" t="s">
        <v>1104</v>
      </c>
      <c r="D1132" s="29" t="s">
        <v>1118</v>
      </c>
      <c r="E1132" s="29" t="s">
        <v>1106</v>
      </c>
    </row>
    <row r="1133" hidden="1" customHeight="1" spans="1:5">
      <c r="A1133" s="29" t="s">
        <v>1193</v>
      </c>
      <c r="B1133" s="29" t="s">
        <v>303</v>
      </c>
      <c r="C1133" s="29" t="s">
        <v>1014</v>
      </c>
      <c r="D1133" s="29" t="s">
        <v>1015</v>
      </c>
      <c r="E1133" s="29" t="s">
        <v>1016</v>
      </c>
    </row>
    <row r="1134" hidden="1" customHeight="1" spans="1:5">
      <c r="A1134" s="29" t="s">
        <v>1193</v>
      </c>
      <c r="B1134" s="29" t="s">
        <v>303</v>
      </c>
      <c r="C1134" s="29" t="s">
        <v>1017</v>
      </c>
      <c r="D1134" s="29" t="s">
        <v>1018</v>
      </c>
      <c r="E1134" s="29" t="s">
        <v>1019</v>
      </c>
    </row>
    <row r="1135" hidden="1" customHeight="1" spans="1:5">
      <c r="A1135" s="29" t="s">
        <v>1193</v>
      </c>
      <c r="B1135" s="29" t="s">
        <v>303</v>
      </c>
      <c r="C1135" s="29" t="s">
        <v>1017</v>
      </c>
      <c r="D1135" s="29" t="s">
        <v>1018</v>
      </c>
      <c r="E1135" s="29" t="s">
        <v>1019</v>
      </c>
    </row>
    <row r="1136" hidden="1" customHeight="1" spans="1:5">
      <c r="A1136" s="29" t="s">
        <v>1193</v>
      </c>
      <c r="B1136" s="29" t="s">
        <v>303</v>
      </c>
      <c r="C1136" s="29" t="s">
        <v>1031</v>
      </c>
      <c r="D1136" s="29" t="s">
        <v>1032</v>
      </c>
      <c r="E1136" s="29" t="s">
        <v>1033</v>
      </c>
    </row>
    <row r="1137" hidden="1" customHeight="1" spans="1:5">
      <c r="A1137" s="29" t="s">
        <v>1193</v>
      </c>
      <c r="B1137" s="29" t="s">
        <v>303</v>
      </c>
      <c r="C1137" s="29" t="s">
        <v>1076</v>
      </c>
      <c r="D1137" s="29" t="s">
        <v>1077</v>
      </c>
      <c r="E1137" s="29" t="s">
        <v>1078</v>
      </c>
    </row>
    <row r="1138" hidden="1" customHeight="1" spans="1:5">
      <c r="A1138" s="29" t="s">
        <v>1193</v>
      </c>
      <c r="B1138" s="29" t="s">
        <v>303</v>
      </c>
      <c r="C1138" s="29" t="s">
        <v>1044</v>
      </c>
      <c r="D1138" s="29" t="s">
        <v>1080</v>
      </c>
      <c r="E1138" s="29" t="s">
        <v>1036</v>
      </c>
    </row>
    <row r="1139" hidden="1" customHeight="1" spans="1:5">
      <c r="A1139" s="29" t="s">
        <v>1193</v>
      </c>
      <c r="B1139" s="29" t="s">
        <v>303</v>
      </c>
      <c r="C1139" s="29" t="s">
        <v>1042</v>
      </c>
      <c r="D1139" s="29" t="s">
        <v>1043</v>
      </c>
      <c r="E1139" s="29" t="s">
        <v>1036</v>
      </c>
    </row>
    <row r="1140" hidden="1" customHeight="1" spans="1:5">
      <c r="A1140" s="29" t="s">
        <v>1193</v>
      </c>
      <c r="B1140" s="29" t="s">
        <v>303</v>
      </c>
      <c r="C1140" s="29" t="s">
        <v>1046</v>
      </c>
      <c r="D1140" s="29" t="s">
        <v>1047</v>
      </c>
      <c r="E1140" s="29" t="s">
        <v>1036</v>
      </c>
    </row>
    <row r="1141" hidden="1" customHeight="1" spans="1:5">
      <c r="A1141" s="29" t="s">
        <v>1193</v>
      </c>
      <c r="B1141" s="29" t="s">
        <v>303</v>
      </c>
      <c r="C1141" s="29" t="s">
        <v>1046</v>
      </c>
      <c r="D1141" s="29" t="s">
        <v>1047</v>
      </c>
      <c r="E1141" s="29" t="s">
        <v>1036</v>
      </c>
    </row>
    <row r="1142" hidden="1" customHeight="1" spans="1:5">
      <c r="A1142" s="29" t="s">
        <v>1193</v>
      </c>
      <c r="B1142" s="29" t="s">
        <v>303</v>
      </c>
      <c r="C1142" s="29" t="s">
        <v>1060</v>
      </c>
      <c r="D1142" s="29" t="s">
        <v>1061</v>
      </c>
      <c r="E1142" s="29" t="s">
        <v>1036</v>
      </c>
    </row>
    <row r="1143" hidden="1" customHeight="1" spans="1:5">
      <c r="A1143" s="29" t="s">
        <v>1193</v>
      </c>
      <c r="B1143" s="29" t="s">
        <v>303</v>
      </c>
      <c r="C1143" s="29" t="s">
        <v>1081</v>
      </c>
      <c r="D1143" s="29" t="s">
        <v>1082</v>
      </c>
      <c r="E1143" s="29" t="s">
        <v>1036</v>
      </c>
    </row>
    <row r="1144" hidden="1" customHeight="1" spans="1:5">
      <c r="A1144" s="29" t="s">
        <v>1193</v>
      </c>
      <c r="B1144" s="29" t="s">
        <v>303</v>
      </c>
      <c r="C1144" s="29" t="s">
        <v>1049</v>
      </c>
      <c r="D1144" s="29" t="s">
        <v>1050</v>
      </c>
      <c r="E1144" s="29" t="s">
        <v>1036</v>
      </c>
    </row>
    <row r="1145" hidden="1" customHeight="1" spans="1:5">
      <c r="A1145" s="29" t="s">
        <v>1193</v>
      </c>
      <c r="B1145" s="29" t="s">
        <v>303</v>
      </c>
      <c r="C1145" s="29" t="s">
        <v>1049</v>
      </c>
      <c r="D1145" s="29" t="s">
        <v>1050</v>
      </c>
      <c r="E1145" s="29" t="s">
        <v>1036</v>
      </c>
    </row>
    <row r="1146" hidden="1" customHeight="1" spans="1:5">
      <c r="A1146" s="29" t="s">
        <v>310</v>
      </c>
      <c r="B1146" s="29" t="s">
        <v>306</v>
      </c>
      <c r="C1146" s="29" t="s">
        <v>1165</v>
      </c>
      <c r="D1146" s="29" t="s">
        <v>1166</v>
      </c>
      <c r="E1146" s="29" t="s">
        <v>1036</v>
      </c>
    </row>
    <row r="1147" hidden="1" customHeight="1" spans="1:5">
      <c r="A1147" s="29" t="s">
        <v>310</v>
      </c>
      <c r="B1147" s="29" t="s">
        <v>306</v>
      </c>
      <c r="C1147" s="29" t="s">
        <v>1034</v>
      </c>
      <c r="D1147" s="29" t="s">
        <v>1035</v>
      </c>
      <c r="E1147" s="29" t="s">
        <v>1036</v>
      </c>
    </row>
    <row r="1148" hidden="1" customHeight="1" spans="1:5">
      <c r="A1148" s="29" t="s">
        <v>310</v>
      </c>
      <c r="B1148" s="29" t="s">
        <v>306</v>
      </c>
      <c r="C1148" s="29" t="s">
        <v>1034</v>
      </c>
      <c r="D1148" s="29" t="s">
        <v>1035</v>
      </c>
      <c r="E1148" s="29" t="s">
        <v>1036</v>
      </c>
    </row>
    <row r="1149" hidden="1" customHeight="1" spans="1:5">
      <c r="A1149" s="29" t="s">
        <v>310</v>
      </c>
      <c r="B1149" s="29" t="s">
        <v>306</v>
      </c>
      <c r="C1149" s="29" t="s">
        <v>1034</v>
      </c>
      <c r="D1149" s="29" t="s">
        <v>1035</v>
      </c>
      <c r="E1149" s="29" t="s">
        <v>1036</v>
      </c>
    </row>
    <row r="1150" hidden="1" customHeight="1" spans="1:5">
      <c r="A1150" s="29" t="s">
        <v>310</v>
      </c>
      <c r="B1150" s="29" t="s">
        <v>306</v>
      </c>
      <c r="C1150" s="29" t="s">
        <v>1034</v>
      </c>
      <c r="D1150" s="29" t="s">
        <v>1035</v>
      </c>
      <c r="E1150" s="29" t="s">
        <v>1036</v>
      </c>
    </row>
    <row r="1151" hidden="1" customHeight="1" spans="1:5">
      <c r="A1151" s="29" t="s">
        <v>310</v>
      </c>
      <c r="B1151" s="29" t="s">
        <v>306</v>
      </c>
      <c r="C1151" s="29" t="s">
        <v>1034</v>
      </c>
      <c r="D1151" s="29" t="s">
        <v>1035</v>
      </c>
      <c r="E1151" s="29" t="s">
        <v>1036</v>
      </c>
    </row>
    <row r="1152" hidden="1" customHeight="1" spans="1:5">
      <c r="A1152" s="29" t="s">
        <v>310</v>
      </c>
      <c r="B1152" s="29" t="s">
        <v>306</v>
      </c>
      <c r="C1152" s="29" t="s">
        <v>1100</v>
      </c>
      <c r="D1152" s="29" t="s">
        <v>1101</v>
      </c>
      <c r="E1152" s="29" t="s">
        <v>1036</v>
      </c>
    </row>
    <row r="1153" hidden="1" customHeight="1" spans="1:5">
      <c r="A1153" s="29" t="s">
        <v>310</v>
      </c>
      <c r="B1153" s="29" t="s">
        <v>306</v>
      </c>
      <c r="C1153" s="29" t="s">
        <v>1007</v>
      </c>
      <c r="D1153" s="29" t="s">
        <v>1008</v>
      </c>
      <c r="E1153" s="29" t="s">
        <v>1009</v>
      </c>
    </row>
    <row r="1154" hidden="1" customHeight="1" spans="1:5">
      <c r="A1154" s="29" t="s">
        <v>310</v>
      </c>
      <c r="B1154" s="29" t="s">
        <v>306</v>
      </c>
      <c r="C1154" s="29" t="s">
        <v>1007</v>
      </c>
      <c r="D1154" s="29" t="s">
        <v>1008</v>
      </c>
      <c r="E1154" s="29" t="s">
        <v>1009</v>
      </c>
    </row>
    <row r="1155" hidden="1" customHeight="1" spans="1:5">
      <c r="A1155" s="29" t="s">
        <v>310</v>
      </c>
      <c r="B1155" s="29" t="s">
        <v>306</v>
      </c>
      <c r="C1155" s="29" t="s">
        <v>1011</v>
      </c>
      <c r="D1155" s="29" t="s">
        <v>1012</v>
      </c>
      <c r="E1155" s="29" t="s">
        <v>1013</v>
      </c>
    </row>
    <row r="1156" hidden="1" customHeight="1" spans="1:5">
      <c r="A1156" s="29" t="s">
        <v>310</v>
      </c>
      <c r="B1156" s="29" t="s">
        <v>306</v>
      </c>
      <c r="C1156" s="29" t="s">
        <v>1116</v>
      </c>
      <c r="D1156" s="29" t="s">
        <v>1117</v>
      </c>
      <c r="E1156" s="29" t="s">
        <v>1054</v>
      </c>
    </row>
    <row r="1157" hidden="1" customHeight="1" spans="1:5">
      <c r="A1157" s="29" t="s">
        <v>310</v>
      </c>
      <c r="B1157" s="29" t="s">
        <v>306</v>
      </c>
      <c r="C1157" s="29" t="s">
        <v>1039</v>
      </c>
      <c r="D1157" s="29" t="s">
        <v>1069</v>
      </c>
      <c r="E1157" s="29" t="s">
        <v>1036</v>
      </c>
    </row>
    <row r="1158" hidden="1" customHeight="1" spans="1:5">
      <c r="A1158" s="29" t="s">
        <v>310</v>
      </c>
      <c r="B1158" s="29" t="s">
        <v>306</v>
      </c>
      <c r="C1158" s="29" t="s">
        <v>1042</v>
      </c>
      <c r="D1158" s="29" t="s">
        <v>1043</v>
      </c>
      <c r="E1158" s="29" t="s">
        <v>1036</v>
      </c>
    </row>
    <row r="1159" hidden="1" customHeight="1" spans="1:5">
      <c r="A1159" s="29" t="s">
        <v>310</v>
      </c>
      <c r="B1159" s="29" t="s">
        <v>306</v>
      </c>
      <c r="C1159" s="29" t="s">
        <v>1044</v>
      </c>
      <c r="D1159" s="29" t="s">
        <v>1045</v>
      </c>
      <c r="E1159" s="29" t="s">
        <v>1036</v>
      </c>
    </row>
    <row r="1160" hidden="1" customHeight="1" spans="1:5">
      <c r="A1160" s="29" t="s">
        <v>310</v>
      </c>
      <c r="B1160" s="29" t="s">
        <v>306</v>
      </c>
      <c r="C1160" s="29" t="s">
        <v>1060</v>
      </c>
      <c r="D1160" s="29" t="s">
        <v>1061</v>
      </c>
      <c r="E1160" s="29" t="s">
        <v>1036</v>
      </c>
    </row>
    <row r="1161" hidden="1" customHeight="1" spans="1:5">
      <c r="A1161" s="29" t="s">
        <v>310</v>
      </c>
      <c r="B1161" s="29" t="s">
        <v>306</v>
      </c>
      <c r="C1161" s="29" t="s">
        <v>1081</v>
      </c>
      <c r="D1161" s="29" t="s">
        <v>1082</v>
      </c>
      <c r="E1161" s="29" t="s">
        <v>1036</v>
      </c>
    </row>
    <row r="1162" hidden="1" customHeight="1" spans="1:5">
      <c r="A1162" s="29" t="s">
        <v>1196</v>
      </c>
      <c r="B1162" s="29" t="s">
        <v>317</v>
      </c>
      <c r="C1162" s="29" t="s">
        <v>1063</v>
      </c>
      <c r="D1162" s="29" t="s">
        <v>1084</v>
      </c>
      <c r="E1162" s="29" t="s">
        <v>1036</v>
      </c>
    </row>
    <row r="1163" hidden="1" customHeight="1" spans="1:5">
      <c r="A1163" s="29" t="s">
        <v>1196</v>
      </c>
      <c r="B1163" s="29" t="s">
        <v>317</v>
      </c>
      <c r="C1163" s="29" t="s">
        <v>1034</v>
      </c>
      <c r="D1163" s="29" t="s">
        <v>1035</v>
      </c>
      <c r="E1163" s="29" t="s">
        <v>1036</v>
      </c>
    </row>
    <row r="1164" hidden="1" customHeight="1" spans="1:5">
      <c r="A1164" s="29" t="s">
        <v>1196</v>
      </c>
      <c r="B1164" s="29" t="s">
        <v>317</v>
      </c>
      <c r="C1164" s="29" t="s">
        <v>1034</v>
      </c>
      <c r="D1164" s="29" t="s">
        <v>1035</v>
      </c>
      <c r="E1164" s="29" t="s">
        <v>1036</v>
      </c>
    </row>
    <row r="1165" hidden="1" customHeight="1" spans="1:5">
      <c r="A1165" s="29" t="s">
        <v>1196</v>
      </c>
      <c r="B1165" s="29" t="s">
        <v>317</v>
      </c>
      <c r="C1165" s="29" t="s">
        <v>1007</v>
      </c>
      <c r="D1165" s="29" t="s">
        <v>1152</v>
      </c>
      <c r="E1165" s="29" t="s">
        <v>1009</v>
      </c>
    </row>
    <row r="1166" hidden="1" customHeight="1" spans="1:5">
      <c r="A1166" s="29" t="s">
        <v>1196</v>
      </c>
      <c r="B1166" s="29" t="s">
        <v>317</v>
      </c>
      <c r="C1166" s="29" t="s">
        <v>1142</v>
      </c>
      <c r="D1166" s="29" t="s">
        <v>1143</v>
      </c>
      <c r="E1166" s="29" t="s">
        <v>1144</v>
      </c>
    </row>
    <row r="1167" customHeight="1" spans="1:5">
      <c r="A1167" s="29" t="s">
        <v>1196</v>
      </c>
      <c r="B1167" s="29" t="s">
        <v>317</v>
      </c>
      <c r="C1167" s="29" t="s">
        <v>1026</v>
      </c>
      <c r="D1167" s="29" t="s">
        <v>1027</v>
      </c>
      <c r="E1167" s="29" t="s">
        <v>1028</v>
      </c>
    </row>
    <row r="1168" customHeight="1" spans="1:5">
      <c r="A1168" s="29" t="s">
        <v>1196</v>
      </c>
      <c r="B1168" s="29" t="s">
        <v>317</v>
      </c>
      <c r="C1168" s="29" t="s">
        <v>1029</v>
      </c>
      <c r="D1168" s="29" t="s">
        <v>1030</v>
      </c>
      <c r="E1168" s="29" t="s">
        <v>1028</v>
      </c>
    </row>
    <row r="1169" hidden="1" customHeight="1" spans="1:5">
      <c r="A1169" s="29" t="s">
        <v>1196</v>
      </c>
      <c r="B1169" s="29" t="s">
        <v>317</v>
      </c>
      <c r="C1169" s="29" t="s">
        <v>1031</v>
      </c>
      <c r="D1169" s="29" t="s">
        <v>1032</v>
      </c>
      <c r="E1169" s="29" t="s">
        <v>1033</v>
      </c>
    </row>
    <row r="1170" hidden="1" customHeight="1" spans="1:5">
      <c r="A1170" s="29" t="s">
        <v>1196</v>
      </c>
      <c r="B1170" s="29" t="s">
        <v>317</v>
      </c>
      <c r="C1170" s="29" t="s">
        <v>1097</v>
      </c>
      <c r="D1170" s="29" t="s">
        <v>1119</v>
      </c>
      <c r="E1170" s="29" t="s">
        <v>1099</v>
      </c>
    </row>
    <row r="1171" hidden="1" customHeight="1" spans="1:5">
      <c r="A1171" s="29" t="s">
        <v>1196</v>
      </c>
      <c r="B1171" s="29" t="s">
        <v>317</v>
      </c>
      <c r="C1171" s="29" t="s">
        <v>1097</v>
      </c>
      <c r="D1171" s="29" t="s">
        <v>1119</v>
      </c>
      <c r="E1171" s="29" t="s">
        <v>1099</v>
      </c>
    </row>
    <row r="1172" hidden="1" customHeight="1" spans="1:5">
      <c r="A1172" s="29" t="s">
        <v>1196</v>
      </c>
      <c r="B1172" s="29" t="s">
        <v>317</v>
      </c>
      <c r="C1172" s="29" t="s">
        <v>1039</v>
      </c>
      <c r="D1172" s="29" t="s">
        <v>1069</v>
      </c>
      <c r="E1172" s="29" t="s">
        <v>1036</v>
      </c>
    </row>
    <row r="1173" hidden="1" customHeight="1" spans="1:5">
      <c r="A1173" s="29" t="s">
        <v>1196</v>
      </c>
      <c r="B1173" s="29" t="s">
        <v>317</v>
      </c>
      <c r="C1173" s="29" t="s">
        <v>1046</v>
      </c>
      <c r="D1173" s="29" t="s">
        <v>1047</v>
      </c>
      <c r="E1173" s="29" t="s">
        <v>1036</v>
      </c>
    </row>
    <row r="1174" hidden="1" customHeight="1" spans="1:5">
      <c r="A1174" s="29" t="s">
        <v>1196</v>
      </c>
      <c r="B1174" s="29" t="s">
        <v>317</v>
      </c>
      <c r="C1174" s="29" t="s">
        <v>1058</v>
      </c>
      <c r="D1174" s="29" t="s">
        <v>1091</v>
      </c>
      <c r="E1174" s="29" t="s">
        <v>1036</v>
      </c>
    </row>
    <row r="1175" hidden="1" customHeight="1" spans="1:5">
      <c r="A1175" s="29" t="s">
        <v>1196</v>
      </c>
      <c r="B1175" s="29" t="s">
        <v>317</v>
      </c>
      <c r="C1175" s="29" t="s">
        <v>1060</v>
      </c>
      <c r="D1175" s="29" t="s">
        <v>1061</v>
      </c>
      <c r="E1175" s="29" t="s">
        <v>1036</v>
      </c>
    </row>
    <row r="1176" hidden="1" customHeight="1" spans="1:5">
      <c r="A1176" s="29" t="s">
        <v>1197</v>
      </c>
      <c r="B1176" s="29" t="s">
        <v>321</v>
      </c>
      <c r="C1176" s="29" t="s">
        <v>1007</v>
      </c>
      <c r="D1176" s="29" t="s">
        <v>1008</v>
      </c>
      <c r="E1176" s="29" t="s">
        <v>1009</v>
      </c>
    </row>
    <row r="1177" hidden="1" customHeight="1" spans="1:5">
      <c r="A1177" s="29" t="s">
        <v>1197</v>
      </c>
      <c r="B1177" s="29" t="s">
        <v>321</v>
      </c>
      <c r="C1177" s="29" t="s">
        <v>1011</v>
      </c>
      <c r="D1177" s="29" t="s">
        <v>1012</v>
      </c>
      <c r="E1177" s="29" t="s">
        <v>1013</v>
      </c>
    </row>
    <row r="1178" hidden="1" customHeight="1" spans="1:5">
      <c r="A1178" s="29" t="s">
        <v>1197</v>
      </c>
      <c r="B1178" s="29" t="s">
        <v>321</v>
      </c>
      <c r="C1178" s="29" t="s">
        <v>1011</v>
      </c>
      <c r="D1178" s="29" t="s">
        <v>1012</v>
      </c>
      <c r="E1178" s="29" t="s">
        <v>1013</v>
      </c>
    </row>
    <row r="1179" hidden="1" customHeight="1" spans="1:5">
      <c r="A1179" s="29" t="s">
        <v>1197</v>
      </c>
      <c r="B1179" s="29" t="s">
        <v>321</v>
      </c>
      <c r="C1179" s="29" t="s">
        <v>1116</v>
      </c>
      <c r="D1179" s="29" t="s">
        <v>1117</v>
      </c>
      <c r="E1179" s="29" t="s">
        <v>1054</v>
      </c>
    </row>
    <row r="1180" hidden="1" customHeight="1" spans="1:5">
      <c r="A1180" s="29" t="s">
        <v>1197</v>
      </c>
      <c r="B1180" s="29" t="s">
        <v>321</v>
      </c>
      <c r="C1180" s="29" t="s">
        <v>1116</v>
      </c>
      <c r="D1180" s="29" t="s">
        <v>1117</v>
      </c>
      <c r="E1180" s="29" t="s">
        <v>1054</v>
      </c>
    </row>
    <row r="1181" hidden="1" customHeight="1" spans="1:5">
      <c r="A1181" s="29" t="s">
        <v>1197</v>
      </c>
      <c r="B1181" s="29" t="s">
        <v>321</v>
      </c>
      <c r="C1181" s="29" t="s">
        <v>1104</v>
      </c>
      <c r="D1181" s="29" t="s">
        <v>1105</v>
      </c>
      <c r="E1181" s="29" t="s">
        <v>1106</v>
      </c>
    </row>
    <row r="1182" hidden="1" customHeight="1" spans="1:5">
      <c r="A1182" s="29" t="s">
        <v>1197</v>
      </c>
      <c r="B1182" s="29" t="s">
        <v>321</v>
      </c>
      <c r="C1182" s="29" t="s">
        <v>1014</v>
      </c>
      <c r="D1182" s="29" t="s">
        <v>1015</v>
      </c>
      <c r="E1182" s="29" t="s">
        <v>1016</v>
      </c>
    </row>
    <row r="1183" hidden="1" customHeight="1" spans="1:5">
      <c r="A1183" s="29" t="s">
        <v>1197</v>
      </c>
      <c r="B1183" s="29" t="s">
        <v>321</v>
      </c>
      <c r="C1183" s="29" t="s">
        <v>1020</v>
      </c>
      <c r="D1183" s="29" t="s">
        <v>1021</v>
      </c>
      <c r="E1183" s="29" t="s">
        <v>1022</v>
      </c>
    </row>
    <row r="1184" hidden="1" customHeight="1" spans="1:5">
      <c r="A1184" s="29" t="s">
        <v>1197</v>
      </c>
      <c r="B1184" s="29" t="s">
        <v>321</v>
      </c>
      <c r="C1184" s="29" t="s">
        <v>1055</v>
      </c>
      <c r="D1184" s="29" t="s">
        <v>1056</v>
      </c>
      <c r="E1184" s="29" t="s">
        <v>1022</v>
      </c>
    </row>
    <row r="1185" customHeight="1" spans="1:5">
      <c r="A1185" s="29" t="s">
        <v>1197</v>
      </c>
      <c r="B1185" s="29" t="s">
        <v>321</v>
      </c>
      <c r="C1185" s="29" t="s">
        <v>1026</v>
      </c>
      <c r="D1185" s="29" t="s">
        <v>1027</v>
      </c>
      <c r="E1185" s="29" t="s">
        <v>1028</v>
      </c>
    </row>
    <row r="1186" customHeight="1" spans="1:5">
      <c r="A1186" s="29" t="s">
        <v>1197</v>
      </c>
      <c r="B1186" s="29" t="s">
        <v>321</v>
      </c>
      <c r="C1186" s="29" t="s">
        <v>1026</v>
      </c>
      <c r="D1186" s="29" t="s">
        <v>1027</v>
      </c>
      <c r="E1186" s="29" t="s">
        <v>1028</v>
      </c>
    </row>
    <row r="1187" customHeight="1" spans="1:5">
      <c r="A1187" s="29" t="s">
        <v>1197</v>
      </c>
      <c r="B1187" s="29" t="s">
        <v>321</v>
      </c>
      <c r="C1187" s="29" t="s">
        <v>1026</v>
      </c>
      <c r="D1187" s="29" t="s">
        <v>1027</v>
      </c>
      <c r="E1187" s="29" t="s">
        <v>1028</v>
      </c>
    </row>
    <row r="1188" customHeight="1" spans="1:5">
      <c r="A1188" s="29" t="s">
        <v>1197</v>
      </c>
      <c r="B1188" s="29" t="s">
        <v>321</v>
      </c>
      <c r="C1188" s="29" t="s">
        <v>1029</v>
      </c>
      <c r="D1188" s="29" t="s">
        <v>1030</v>
      </c>
      <c r="E1188" s="29" t="s">
        <v>1028</v>
      </c>
    </row>
    <row r="1189" customHeight="1" spans="1:5">
      <c r="A1189" s="29" t="s">
        <v>1197</v>
      </c>
      <c r="B1189" s="29" t="s">
        <v>321</v>
      </c>
      <c r="C1189" s="29" t="s">
        <v>1029</v>
      </c>
      <c r="D1189" s="29" t="s">
        <v>1030</v>
      </c>
      <c r="E1189" s="29" t="s">
        <v>1028</v>
      </c>
    </row>
    <row r="1190" customHeight="1" spans="1:5">
      <c r="A1190" s="29" t="s">
        <v>1197</v>
      </c>
      <c r="B1190" s="29" t="s">
        <v>321</v>
      </c>
      <c r="C1190" s="29" t="s">
        <v>1029</v>
      </c>
      <c r="D1190" s="29" t="s">
        <v>1030</v>
      </c>
      <c r="E1190" s="29" t="s">
        <v>1028</v>
      </c>
    </row>
    <row r="1191" hidden="1" customHeight="1" spans="1:5">
      <c r="A1191" s="29" t="s">
        <v>1197</v>
      </c>
      <c r="B1191" s="29" t="s">
        <v>321</v>
      </c>
      <c r="C1191" s="29" t="s">
        <v>1031</v>
      </c>
      <c r="D1191" s="29" t="s">
        <v>1032</v>
      </c>
      <c r="E1191" s="29" t="s">
        <v>1033</v>
      </c>
    </row>
    <row r="1192" hidden="1" customHeight="1" spans="1:5">
      <c r="A1192" s="29" t="s">
        <v>1197</v>
      </c>
      <c r="B1192" s="29" t="s">
        <v>321</v>
      </c>
      <c r="C1192" s="29" t="s">
        <v>1097</v>
      </c>
      <c r="D1192" s="29" t="s">
        <v>1119</v>
      </c>
      <c r="E1192" s="29" t="s">
        <v>1099</v>
      </c>
    </row>
    <row r="1193" hidden="1" customHeight="1" spans="1:5">
      <c r="A1193" s="29" t="s">
        <v>1197</v>
      </c>
      <c r="B1193" s="29" t="s">
        <v>321</v>
      </c>
      <c r="C1193" s="29" t="s">
        <v>1044</v>
      </c>
      <c r="D1193" s="29" t="s">
        <v>1045</v>
      </c>
      <c r="E1193" s="29" t="s">
        <v>1036</v>
      </c>
    </row>
    <row r="1194" hidden="1" customHeight="1" spans="1:5">
      <c r="A1194" s="29" t="s">
        <v>1197</v>
      </c>
      <c r="B1194" s="29" t="s">
        <v>321</v>
      </c>
      <c r="C1194" s="29" t="s">
        <v>1046</v>
      </c>
      <c r="D1194" s="29" t="s">
        <v>1047</v>
      </c>
      <c r="E1194" s="29" t="s">
        <v>1036</v>
      </c>
    </row>
    <row r="1195" hidden="1" customHeight="1" spans="1:5">
      <c r="A1195" s="29" t="s">
        <v>1197</v>
      </c>
      <c r="B1195" s="29" t="s">
        <v>321</v>
      </c>
      <c r="C1195" s="29" t="s">
        <v>1046</v>
      </c>
      <c r="D1195" s="29" t="s">
        <v>1047</v>
      </c>
      <c r="E1195" s="29" t="s">
        <v>1036</v>
      </c>
    </row>
    <row r="1196" hidden="1" customHeight="1" spans="1:5">
      <c r="A1196" s="29" t="s">
        <v>1197</v>
      </c>
      <c r="B1196" s="29" t="s">
        <v>321</v>
      </c>
      <c r="C1196" s="29" t="s">
        <v>1049</v>
      </c>
      <c r="D1196" s="29" t="s">
        <v>1050</v>
      </c>
      <c r="E1196" s="29" t="s">
        <v>1036</v>
      </c>
    </row>
    <row r="1197" hidden="1" customHeight="1" spans="1:5">
      <c r="A1197" s="29" t="s">
        <v>1198</v>
      </c>
      <c r="B1197" s="29" t="s">
        <v>328</v>
      </c>
      <c r="C1197" s="29" t="s">
        <v>1063</v>
      </c>
      <c r="D1197" s="29" t="s">
        <v>1084</v>
      </c>
      <c r="E1197" s="29" t="s">
        <v>1036</v>
      </c>
    </row>
    <row r="1198" hidden="1" customHeight="1" spans="1:5">
      <c r="A1198" s="29" t="s">
        <v>1198</v>
      </c>
      <c r="B1198" s="29" t="s">
        <v>328</v>
      </c>
      <c r="C1198" s="29" t="s">
        <v>1034</v>
      </c>
      <c r="D1198" s="29" t="s">
        <v>1035</v>
      </c>
      <c r="E1198" s="29" t="s">
        <v>1036</v>
      </c>
    </row>
    <row r="1199" hidden="1" customHeight="1" spans="1:5">
      <c r="A1199" s="29" t="s">
        <v>1198</v>
      </c>
      <c r="B1199" s="29" t="s">
        <v>328</v>
      </c>
      <c r="C1199" s="29" t="s">
        <v>1034</v>
      </c>
      <c r="D1199" s="29" t="s">
        <v>1035</v>
      </c>
      <c r="E1199" s="29" t="s">
        <v>1036</v>
      </c>
    </row>
    <row r="1200" hidden="1" customHeight="1" spans="1:5">
      <c r="A1200" s="29" t="s">
        <v>1198</v>
      </c>
      <c r="B1200" s="29" t="s">
        <v>328</v>
      </c>
      <c r="C1200" s="29" t="s">
        <v>1034</v>
      </c>
      <c r="D1200" s="29" t="s">
        <v>1035</v>
      </c>
      <c r="E1200" s="29" t="s">
        <v>1036</v>
      </c>
    </row>
    <row r="1201" hidden="1" customHeight="1" spans="1:5">
      <c r="A1201" s="29" t="s">
        <v>1198</v>
      </c>
      <c r="B1201" s="29" t="s">
        <v>328</v>
      </c>
      <c r="C1201" s="29" t="s">
        <v>1034</v>
      </c>
      <c r="D1201" s="29" t="s">
        <v>1035</v>
      </c>
      <c r="E1201" s="29" t="s">
        <v>1036</v>
      </c>
    </row>
    <row r="1202" hidden="1" customHeight="1" spans="1:5">
      <c r="A1202" s="29" t="s">
        <v>1198</v>
      </c>
      <c r="B1202" s="29" t="s">
        <v>328</v>
      </c>
      <c r="C1202" s="29" t="s">
        <v>1134</v>
      </c>
      <c r="D1202" s="29" t="s">
        <v>1135</v>
      </c>
      <c r="E1202" s="29" t="s">
        <v>1036</v>
      </c>
    </row>
    <row r="1203" hidden="1" customHeight="1" spans="1:5">
      <c r="A1203" s="29" t="s">
        <v>1198</v>
      </c>
      <c r="B1203" s="29" t="s">
        <v>328</v>
      </c>
      <c r="C1203" s="29" t="s">
        <v>1037</v>
      </c>
      <c r="D1203" s="29" t="s">
        <v>1038</v>
      </c>
      <c r="E1203" s="29" t="s">
        <v>1036</v>
      </c>
    </row>
    <row r="1204" hidden="1" customHeight="1" spans="1:5">
      <c r="A1204" s="29" t="s">
        <v>1198</v>
      </c>
      <c r="B1204" s="29" t="s">
        <v>328</v>
      </c>
      <c r="C1204" s="29" t="s">
        <v>1007</v>
      </c>
      <c r="D1204" s="29" t="s">
        <v>1008</v>
      </c>
      <c r="E1204" s="29" t="s">
        <v>1009</v>
      </c>
    </row>
    <row r="1205" hidden="1" customHeight="1" spans="1:5">
      <c r="A1205" s="29" t="s">
        <v>1198</v>
      </c>
      <c r="B1205" s="29" t="s">
        <v>328</v>
      </c>
      <c r="C1205" s="29" t="s">
        <v>1007</v>
      </c>
      <c r="D1205" s="29" t="s">
        <v>1008</v>
      </c>
      <c r="E1205" s="29" t="s">
        <v>1009</v>
      </c>
    </row>
    <row r="1206" hidden="1" customHeight="1" spans="1:5">
      <c r="A1206" s="29" t="s">
        <v>1198</v>
      </c>
      <c r="B1206" s="29" t="s">
        <v>328</v>
      </c>
      <c r="C1206" s="29" t="s">
        <v>1007</v>
      </c>
      <c r="D1206" s="29" t="s">
        <v>1008</v>
      </c>
      <c r="E1206" s="29" t="s">
        <v>1009</v>
      </c>
    </row>
    <row r="1207" hidden="1" customHeight="1" spans="1:5">
      <c r="A1207" s="29" t="s">
        <v>1198</v>
      </c>
      <c r="B1207" s="29" t="s">
        <v>328</v>
      </c>
      <c r="C1207" s="29" t="s">
        <v>1007</v>
      </c>
      <c r="D1207" s="29" t="s">
        <v>1008</v>
      </c>
      <c r="E1207" s="29" t="s">
        <v>1009</v>
      </c>
    </row>
    <row r="1208" hidden="1" customHeight="1" spans="1:5">
      <c r="A1208" s="29" t="s">
        <v>1198</v>
      </c>
      <c r="B1208" s="29" t="s">
        <v>328</v>
      </c>
      <c r="C1208" s="29" t="s">
        <v>1007</v>
      </c>
      <c r="D1208" s="29" t="s">
        <v>1085</v>
      </c>
      <c r="E1208" s="29" t="s">
        <v>1009</v>
      </c>
    </row>
    <row r="1209" hidden="1" customHeight="1" spans="1:5">
      <c r="A1209" s="29" t="s">
        <v>1198</v>
      </c>
      <c r="B1209" s="29" t="s">
        <v>328</v>
      </c>
      <c r="C1209" s="29" t="s">
        <v>1011</v>
      </c>
      <c r="D1209" s="29" t="s">
        <v>1012</v>
      </c>
      <c r="E1209" s="29" t="s">
        <v>1013</v>
      </c>
    </row>
    <row r="1210" hidden="1" customHeight="1" spans="1:5">
      <c r="A1210" s="29" t="s">
        <v>1198</v>
      </c>
      <c r="B1210" s="29" t="s">
        <v>328</v>
      </c>
      <c r="C1210" s="29" t="s">
        <v>1011</v>
      </c>
      <c r="D1210" s="29" t="s">
        <v>1012</v>
      </c>
      <c r="E1210" s="29" t="s">
        <v>1013</v>
      </c>
    </row>
    <row r="1211" hidden="1" customHeight="1" spans="1:5">
      <c r="A1211" s="29" t="s">
        <v>1198</v>
      </c>
      <c r="B1211" s="29" t="s">
        <v>328</v>
      </c>
      <c r="C1211" s="29" t="s">
        <v>1011</v>
      </c>
      <c r="D1211" s="29" t="s">
        <v>1012</v>
      </c>
      <c r="E1211" s="29" t="s">
        <v>1013</v>
      </c>
    </row>
    <row r="1212" hidden="1" customHeight="1" spans="1:5">
      <c r="A1212" s="29" t="s">
        <v>1198</v>
      </c>
      <c r="B1212" s="29" t="s">
        <v>328</v>
      </c>
      <c r="C1212" s="29" t="s">
        <v>1142</v>
      </c>
      <c r="D1212" s="29" t="s">
        <v>1143</v>
      </c>
      <c r="E1212" s="29" t="s">
        <v>1144</v>
      </c>
    </row>
    <row r="1213" hidden="1" customHeight="1" spans="1:5">
      <c r="A1213" s="29" t="s">
        <v>1198</v>
      </c>
      <c r="B1213" s="29" t="s">
        <v>328</v>
      </c>
      <c r="C1213" s="29" t="s">
        <v>1020</v>
      </c>
      <c r="D1213" s="29" t="s">
        <v>1021</v>
      </c>
      <c r="E1213" s="29" t="s">
        <v>1022</v>
      </c>
    </row>
    <row r="1214" hidden="1" customHeight="1" spans="1:5">
      <c r="A1214" s="29" t="s">
        <v>1198</v>
      </c>
      <c r="B1214" s="29" t="s">
        <v>328</v>
      </c>
      <c r="C1214" s="29" t="s">
        <v>1039</v>
      </c>
      <c r="D1214" s="29" t="s">
        <v>1069</v>
      </c>
      <c r="E1214" s="29" t="s">
        <v>1036</v>
      </c>
    </row>
    <row r="1215" customHeight="1" spans="1:5">
      <c r="A1215" s="29" t="s">
        <v>1198</v>
      </c>
      <c r="B1215" s="29" t="s">
        <v>328</v>
      </c>
      <c r="C1215" s="29" t="s">
        <v>1026</v>
      </c>
      <c r="D1215" s="29" t="s">
        <v>1027</v>
      </c>
      <c r="E1215" s="29" t="s">
        <v>1028</v>
      </c>
    </row>
    <row r="1216" customHeight="1" spans="1:5">
      <c r="A1216" s="29" t="s">
        <v>1198</v>
      </c>
      <c r="B1216" s="29" t="s">
        <v>328</v>
      </c>
      <c r="C1216" s="29" t="s">
        <v>1026</v>
      </c>
      <c r="D1216" s="29" t="s">
        <v>1027</v>
      </c>
      <c r="E1216" s="29" t="s">
        <v>1028</v>
      </c>
    </row>
    <row r="1217" customHeight="1" spans="1:5">
      <c r="A1217" s="29" t="s">
        <v>1198</v>
      </c>
      <c r="B1217" s="29" t="s">
        <v>328</v>
      </c>
      <c r="C1217" s="29" t="s">
        <v>1026</v>
      </c>
      <c r="D1217" s="29" t="s">
        <v>1027</v>
      </c>
      <c r="E1217" s="29" t="s">
        <v>1028</v>
      </c>
    </row>
    <row r="1218" customHeight="1" spans="1:5">
      <c r="A1218" s="29" t="s">
        <v>1198</v>
      </c>
      <c r="B1218" s="29" t="s">
        <v>328</v>
      </c>
      <c r="C1218" s="29" t="s">
        <v>1026</v>
      </c>
      <c r="D1218" s="29" t="s">
        <v>1027</v>
      </c>
      <c r="E1218" s="29" t="s">
        <v>1028</v>
      </c>
    </row>
    <row r="1219" customHeight="1" spans="1:5">
      <c r="A1219" s="29" t="s">
        <v>1198</v>
      </c>
      <c r="B1219" s="29" t="s">
        <v>328</v>
      </c>
      <c r="C1219" s="29" t="s">
        <v>1026</v>
      </c>
      <c r="D1219" s="29" t="s">
        <v>1027</v>
      </c>
      <c r="E1219" s="29" t="s">
        <v>1028</v>
      </c>
    </row>
    <row r="1220" customHeight="1" spans="1:5">
      <c r="A1220" s="29" t="s">
        <v>1198</v>
      </c>
      <c r="B1220" s="29" t="s">
        <v>328</v>
      </c>
      <c r="C1220" s="29" t="s">
        <v>1029</v>
      </c>
      <c r="D1220" s="29" t="s">
        <v>1030</v>
      </c>
      <c r="E1220" s="29" t="s">
        <v>1028</v>
      </c>
    </row>
    <row r="1221" customHeight="1" spans="1:5">
      <c r="A1221" s="29" t="s">
        <v>1198</v>
      </c>
      <c r="B1221" s="29" t="s">
        <v>328</v>
      </c>
      <c r="C1221" s="29" t="s">
        <v>1029</v>
      </c>
      <c r="D1221" s="29" t="s">
        <v>1030</v>
      </c>
      <c r="E1221" s="29" t="s">
        <v>1028</v>
      </c>
    </row>
    <row r="1222" customHeight="1" spans="1:5">
      <c r="A1222" s="29" t="s">
        <v>1198</v>
      </c>
      <c r="B1222" s="29" t="s">
        <v>328</v>
      </c>
      <c r="C1222" s="29" t="s">
        <v>1029</v>
      </c>
      <c r="D1222" s="29" t="s">
        <v>1030</v>
      </c>
      <c r="E1222" s="29" t="s">
        <v>1028</v>
      </c>
    </row>
    <row r="1223" customHeight="1" spans="1:5">
      <c r="A1223" s="29" t="s">
        <v>1198</v>
      </c>
      <c r="B1223" s="29" t="s">
        <v>328</v>
      </c>
      <c r="C1223" s="29" t="s">
        <v>1029</v>
      </c>
      <c r="D1223" s="29" t="s">
        <v>1030</v>
      </c>
      <c r="E1223" s="29" t="s">
        <v>1028</v>
      </c>
    </row>
    <row r="1224" customHeight="1" spans="1:5">
      <c r="A1224" s="29" t="s">
        <v>1198</v>
      </c>
      <c r="B1224" s="29" t="s">
        <v>328</v>
      </c>
      <c r="C1224" s="29" t="s">
        <v>1029</v>
      </c>
      <c r="D1224" s="29" t="s">
        <v>1030</v>
      </c>
      <c r="E1224" s="29" t="s">
        <v>1028</v>
      </c>
    </row>
    <row r="1225" hidden="1" customHeight="1" spans="1:5">
      <c r="A1225" s="29" t="s">
        <v>1198</v>
      </c>
      <c r="B1225" s="29" t="s">
        <v>328</v>
      </c>
      <c r="C1225" s="29" t="s">
        <v>1097</v>
      </c>
      <c r="D1225" s="29" t="s">
        <v>1119</v>
      </c>
      <c r="E1225" s="29" t="s">
        <v>1099</v>
      </c>
    </row>
    <row r="1226" hidden="1" customHeight="1" spans="1:5">
      <c r="A1226" s="29" t="s">
        <v>1198</v>
      </c>
      <c r="B1226" s="29" t="s">
        <v>328</v>
      </c>
      <c r="C1226" s="29" t="s">
        <v>1097</v>
      </c>
      <c r="D1226" s="29" t="s">
        <v>1119</v>
      </c>
      <c r="E1226" s="29" t="s">
        <v>1099</v>
      </c>
    </row>
    <row r="1227" hidden="1" customHeight="1" spans="1:5">
      <c r="A1227" s="29" t="s">
        <v>1198</v>
      </c>
      <c r="B1227" s="29" t="s">
        <v>328</v>
      </c>
      <c r="C1227" s="29" t="s">
        <v>1097</v>
      </c>
      <c r="D1227" s="29" t="s">
        <v>1098</v>
      </c>
      <c r="E1227" s="29" t="s">
        <v>1099</v>
      </c>
    </row>
    <row r="1228" hidden="1" customHeight="1" spans="1:5">
      <c r="A1228" s="29" t="s">
        <v>1198</v>
      </c>
      <c r="B1228" s="29" t="s">
        <v>328</v>
      </c>
      <c r="C1228" s="29" t="s">
        <v>1044</v>
      </c>
      <c r="D1228" s="29" t="s">
        <v>1057</v>
      </c>
      <c r="E1228" s="29" t="s">
        <v>1036</v>
      </c>
    </row>
    <row r="1229" hidden="1" customHeight="1" spans="1:5">
      <c r="A1229" s="29" t="s">
        <v>1198</v>
      </c>
      <c r="B1229" s="29" t="s">
        <v>328</v>
      </c>
      <c r="C1229" s="29" t="s">
        <v>1044</v>
      </c>
      <c r="D1229" s="29" t="s">
        <v>1080</v>
      </c>
      <c r="E1229" s="29" t="s">
        <v>1036</v>
      </c>
    </row>
    <row r="1230" hidden="1" customHeight="1" spans="1:5">
      <c r="A1230" s="29" t="s">
        <v>1198</v>
      </c>
      <c r="B1230" s="29" t="s">
        <v>328</v>
      </c>
      <c r="C1230" s="29" t="s">
        <v>1042</v>
      </c>
      <c r="D1230" s="29" t="s">
        <v>1043</v>
      </c>
      <c r="E1230" s="29" t="s">
        <v>1036</v>
      </c>
    </row>
    <row r="1231" hidden="1" customHeight="1" spans="1:5">
      <c r="A1231" s="29" t="s">
        <v>1198</v>
      </c>
      <c r="B1231" s="29" t="s">
        <v>328</v>
      </c>
      <c r="C1231" s="29" t="s">
        <v>1042</v>
      </c>
      <c r="D1231" s="29" t="s">
        <v>1043</v>
      </c>
      <c r="E1231" s="29" t="s">
        <v>1036</v>
      </c>
    </row>
    <row r="1232" hidden="1" customHeight="1" spans="1:5">
      <c r="A1232" s="29" t="s">
        <v>1198</v>
      </c>
      <c r="B1232" s="29" t="s">
        <v>328</v>
      </c>
      <c r="C1232" s="29" t="s">
        <v>1042</v>
      </c>
      <c r="D1232" s="29" t="s">
        <v>1043</v>
      </c>
      <c r="E1232" s="29" t="s">
        <v>1036</v>
      </c>
    </row>
    <row r="1233" hidden="1" customHeight="1" spans="1:5">
      <c r="A1233" s="29" t="s">
        <v>1198</v>
      </c>
      <c r="B1233" s="29" t="s">
        <v>328</v>
      </c>
      <c r="C1233" s="29" t="s">
        <v>1044</v>
      </c>
      <c r="D1233" s="29" t="s">
        <v>1110</v>
      </c>
      <c r="E1233" s="29" t="s">
        <v>1036</v>
      </c>
    </row>
    <row r="1234" hidden="1" customHeight="1" spans="1:5">
      <c r="A1234" s="29" t="s">
        <v>1198</v>
      </c>
      <c r="B1234" s="29" t="s">
        <v>328</v>
      </c>
      <c r="C1234" s="29" t="s">
        <v>1046</v>
      </c>
      <c r="D1234" s="29" t="s">
        <v>1047</v>
      </c>
      <c r="E1234" s="29" t="s">
        <v>1036</v>
      </c>
    </row>
    <row r="1235" hidden="1" customHeight="1" spans="1:5">
      <c r="A1235" s="29" t="s">
        <v>1198</v>
      </c>
      <c r="B1235" s="29" t="s">
        <v>328</v>
      </c>
      <c r="C1235" s="29" t="s">
        <v>1058</v>
      </c>
      <c r="D1235" s="29" t="s">
        <v>1070</v>
      </c>
      <c r="E1235" s="29" t="s">
        <v>1036</v>
      </c>
    </row>
    <row r="1236" hidden="1" customHeight="1" spans="1:5">
      <c r="A1236" s="29" t="s">
        <v>1198</v>
      </c>
      <c r="B1236" s="29" t="s">
        <v>328</v>
      </c>
      <c r="C1236" s="29" t="s">
        <v>1060</v>
      </c>
      <c r="D1236" s="29" t="s">
        <v>1061</v>
      </c>
      <c r="E1236" s="29" t="s">
        <v>1036</v>
      </c>
    </row>
    <row r="1237" hidden="1" customHeight="1" spans="1:5">
      <c r="A1237" s="29" t="s">
        <v>1198</v>
      </c>
      <c r="B1237" s="29" t="s">
        <v>328</v>
      </c>
      <c r="C1237" s="29" t="s">
        <v>1081</v>
      </c>
      <c r="D1237" s="29" t="s">
        <v>1082</v>
      </c>
      <c r="E1237" s="29" t="s">
        <v>1036</v>
      </c>
    </row>
    <row r="1238" hidden="1" customHeight="1" spans="1:5">
      <c r="A1238" s="29" t="s">
        <v>1198</v>
      </c>
      <c r="B1238" s="29" t="s">
        <v>328</v>
      </c>
      <c r="C1238" s="29" t="s">
        <v>1081</v>
      </c>
      <c r="D1238" s="29" t="s">
        <v>1082</v>
      </c>
      <c r="E1238" s="29" t="s">
        <v>1036</v>
      </c>
    </row>
    <row r="1239" hidden="1" customHeight="1" spans="1:5">
      <c r="A1239" s="29" t="s">
        <v>1198</v>
      </c>
      <c r="B1239" s="29" t="s">
        <v>328</v>
      </c>
      <c r="C1239" s="29" t="s">
        <v>1049</v>
      </c>
      <c r="D1239" s="29" t="s">
        <v>1050</v>
      </c>
      <c r="E1239" s="29" t="s">
        <v>1036</v>
      </c>
    </row>
    <row r="1240" hidden="1" customHeight="1" spans="1:5">
      <c r="A1240" s="29" t="s">
        <v>1199</v>
      </c>
      <c r="B1240" s="29" t="s">
        <v>331</v>
      </c>
      <c r="C1240" s="29" t="s">
        <v>1072</v>
      </c>
      <c r="D1240" s="29" t="s">
        <v>1200</v>
      </c>
      <c r="E1240" s="29" t="s">
        <v>1036</v>
      </c>
    </row>
    <row r="1241" hidden="1" customHeight="1" spans="1:5">
      <c r="A1241" s="29" t="s">
        <v>1199</v>
      </c>
      <c r="B1241" s="29" t="s">
        <v>331</v>
      </c>
      <c r="C1241" s="29" t="s">
        <v>1034</v>
      </c>
      <c r="D1241" s="29" t="s">
        <v>1035</v>
      </c>
      <c r="E1241" s="29" t="s">
        <v>1036</v>
      </c>
    </row>
    <row r="1242" hidden="1" customHeight="1" spans="1:5">
      <c r="A1242" s="29" t="s">
        <v>1199</v>
      </c>
      <c r="B1242" s="29" t="s">
        <v>331</v>
      </c>
      <c r="C1242" s="29" t="s">
        <v>1034</v>
      </c>
      <c r="D1242" s="29" t="s">
        <v>1035</v>
      </c>
      <c r="E1242" s="29" t="s">
        <v>1036</v>
      </c>
    </row>
    <row r="1243" hidden="1" customHeight="1" spans="1:5">
      <c r="A1243" s="29" t="s">
        <v>1199</v>
      </c>
      <c r="B1243" s="29" t="s">
        <v>331</v>
      </c>
      <c r="C1243" s="29" t="s">
        <v>1034</v>
      </c>
      <c r="D1243" s="29" t="s">
        <v>1035</v>
      </c>
      <c r="E1243" s="29" t="s">
        <v>1036</v>
      </c>
    </row>
    <row r="1244" hidden="1" customHeight="1" spans="1:5">
      <c r="A1244" s="29" t="s">
        <v>1199</v>
      </c>
      <c r="B1244" s="29" t="s">
        <v>331</v>
      </c>
      <c r="C1244" s="29" t="s">
        <v>1034</v>
      </c>
      <c r="D1244" s="29" t="s">
        <v>1035</v>
      </c>
      <c r="E1244" s="29" t="s">
        <v>1036</v>
      </c>
    </row>
    <row r="1245" hidden="1" customHeight="1" spans="1:5">
      <c r="A1245" s="29" t="s">
        <v>1199</v>
      </c>
      <c r="B1245" s="29" t="s">
        <v>331</v>
      </c>
      <c r="C1245" s="29" t="s">
        <v>1034</v>
      </c>
      <c r="D1245" s="29" t="s">
        <v>1035</v>
      </c>
      <c r="E1245" s="29" t="s">
        <v>1036</v>
      </c>
    </row>
    <row r="1246" hidden="1" customHeight="1" spans="1:5">
      <c r="A1246" s="29" t="s">
        <v>1199</v>
      </c>
      <c r="B1246" s="29" t="s">
        <v>331</v>
      </c>
      <c r="C1246" s="29" t="s">
        <v>1107</v>
      </c>
      <c r="D1246" s="29" t="s">
        <v>1201</v>
      </c>
      <c r="E1246" s="29" t="s">
        <v>1036</v>
      </c>
    </row>
    <row r="1247" hidden="1" customHeight="1" spans="1:5">
      <c r="A1247" s="29" t="s">
        <v>1199</v>
      </c>
      <c r="B1247" s="29" t="s">
        <v>331</v>
      </c>
      <c r="C1247" s="29" t="s">
        <v>1039</v>
      </c>
      <c r="D1247" s="29" t="s">
        <v>1040</v>
      </c>
      <c r="E1247" s="29" t="s">
        <v>1036</v>
      </c>
    </row>
    <row r="1248" hidden="1" customHeight="1" spans="1:5">
      <c r="A1248" s="29" t="s">
        <v>1199</v>
      </c>
      <c r="B1248" s="29" t="s">
        <v>331</v>
      </c>
      <c r="C1248" s="29" t="s">
        <v>1007</v>
      </c>
      <c r="D1248" s="29" t="s">
        <v>1008</v>
      </c>
      <c r="E1248" s="29" t="s">
        <v>1009</v>
      </c>
    </row>
    <row r="1249" hidden="1" customHeight="1" spans="1:5">
      <c r="A1249" s="29" t="s">
        <v>1199</v>
      </c>
      <c r="B1249" s="29" t="s">
        <v>331</v>
      </c>
      <c r="C1249" s="29" t="s">
        <v>1007</v>
      </c>
      <c r="D1249" s="29" t="s">
        <v>1008</v>
      </c>
      <c r="E1249" s="29" t="s">
        <v>1009</v>
      </c>
    </row>
    <row r="1250" hidden="1" customHeight="1" spans="1:5">
      <c r="A1250" s="29" t="s">
        <v>1199</v>
      </c>
      <c r="B1250" s="29" t="s">
        <v>331</v>
      </c>
      <c r="C1250" s="29" t="s">
        <v>1007</v>
      </c>
      <c r="D1250" s="29" t="s">
        <v>1008</v>
      </c>
      <c r="E1250" s="29" t="s">
        <v>1009</v>
      </c>
    </row>
    <row r="1251" hidden="1" customHeight="1" spans="1:5">
      <c r="A1251" s="29" t="s">
        <v>1199</v>
      </c>
      <c r="B1251" s="29" t="s">
        <v>331</v>
      </c>
      <c r="C1251" s="29" t="s">
        <v>1007</v>
      </c>
      <c r="D1251" s="29" t="s">
        <v>1008</v>
      </c>
      <c r="E1251" s="29" t="s">
        <v>1009</v>
      </c>
    </row>
    <row r="1252" hidden="1" customHeight="1" spans="1:5">
      <c r="A1252" s="29" t="s">
        <v>1199</v>
      </c>
      <c r="B1252" s="29" t="s">
        <v>331</v>
      </c>
      <c r="C1252" s="29" t="s">
        <v>1007</v>
      </c>
      <c r="D1252" s="29" t="s">
        <v>1074</v>
      </c>
      <c r="E1252" s="29" t="s">
        <v>1009</v>
      </c>
    </row>
    <row r="1253" hidden="1" customHeight="1" spans="1:5">
      <c r="A1253" s="29" t="s">
        <v>1199</v>
      </c>
      <c r="B1253" s="29" t="s">
        <v>331</v>
      </c>
      <c r="C1253" s="29" t="s">
        <v>1007</v>
      </c>
      <c r="D1253" s="29" t="s">
        <v>1074</v>
      </c>
      <c r="E1253" s="29" t="s">
        <v>1009</v>
      </c>
    </row>
    <row r="1254" hidden="1" customHeight="1" spans="1:5">
      <c r="A1254" s="29" t="s">
        <v>1199</v>
      </c>
      <c r="B1254" s="29" t="s">
        <v>331</v>
      </c>
      <c r="C1254" s="29" t="s">
        <v>1011</v>
      </c>
      <c r="D1254" s="29" t="s">
        <v>1012</v>
      </c>
      <c r="E1254" s="29" t="s">
        <v>1013</v>
      </c>
    </row>
    <row r="1255" hidden="1" customHeight="1" spans="1:5">
      <c r="A1255" s="29" t="s">
        <v>1199</v>
      </c>
      <c r="B1255" s="29" t="s">
        <v>331</v>
      </c>
      <c r="C1255" s="29" t="s">
        <v>1011</v>
      </c>
      <c r="D1255" s="29" t="s">
        <v>1012</v>
      </c>
      <c r="E1255" s="29" t="s">
        <v>1013</v>
      </c>
    </row>
    <row r="1256" hidden="1" customHeight="1" spans="1:5">
      <c r="A1256" s="29" t="s">
        <v>1199</v>
      </c>
      <c r="B1256" s="29" t="s">
        <v>331</v>
      </c>
      <c r="C1256" s="29" t="s">
        <v>1011</v>
      </c>
      <c r="D1256" s="29" t="s">
        <v>1012</v>
      </c>
      <c r="E1256" s="29" t="s">
        <v>1013</v>
      </c>
    </row>
    <row r="1257" hidden="1" customHeight="1" spans="1:5">
      <c r="A1257" s="29" t="s">
        <v>1199</v>
      </c>
      <c r="B1257" s="29" t="s">
        <v>331</v>
      </c>
      <c r="C1257" s="29" t="s">
        <v>1116</v>
      </c>
      <c r="D1257" s="29" t="s">
        <v>1117</v>
      </c>
      <c r="E1257" s="29" t="s">
        <v>1054</v>
      </c>
    </row>
    <row r="1258" hidden="1" customHeight="1" spans="1:5">
      <c r="A1258" s="29" t="s">
        <v>1199</v>
      </c>
      <c r="B1258" s="29" t="s">
        <v>331</v>
      </c>
      <c r="C1258" s="29" t="s">
        <v>1055</v>
      </c>
      <c r="D1258" s="29" t="s">
        <v>1056</v>
      </c>
      <c r="E1258" s="29" t="s">
        <v>1022</v>
      </c>
    </row>
    <row r="1259" customHeight="1" spans="1:5">
      <c r="A1259" s="29" t="s">
        <v>1199</v>
      </c>
      <c r="B1259" s="29" t="s">
        <v>331</v>
      </c>
      <c r="C1259" s="29" t="s">
        <v>1026</v>
      </c>
      <c r="D1259" s="29" t="s">
        <v>1027</v>
      </c>
      <c r="E1259" s="29" t="s">
        <v>1028</v>
      </c>
    </row>
    <row r="1260" customHeight="1" spans="1:5">
      <c r="A1260" s="29" t="s">
        <v>1199</v>
      </c>
      <c r="B1260" s="29" t="s">
        <v>331</v>
      </c>
      <c r="C1260" s="29" t="s">
        <v>1026</v>
      </c>
      <c r="D1260" s="29" t="s">
        <v>1027</v>
      </c>
      <c r="E1260" s="29" t="s">
        <v>1028</v>
      </c>
    </row>
    <row r="1261" customHeight="1" spans="1:5">
      <c r="A1261" s="29" t="s">
        <v>1199</v>
      </c>
      <c r="B1261" s="29" t="s">
        <v>331</v>
      </c>
      <c r="C1261" s="29" t="s">
        <v>1026</v>
      </c>
      <c r="D1261" s="29" t="s">
        <v>1027</v>
      </c>
      <c r="E1261" s="29" t="s">
        <v>1028</v>
      </c>
    </row>
    <row r="1262" customHeight="1" spans="1:5">
      <c r="A1262" s="29" t="s">
        <v>1199</v>
      </c>
      <c r="B1262" s="29" t="s">
        <v>331</v>
      </c>
      <c r="C1262" s="29" t="s">
        <v>1029</v>
      </c>
      <c r="D1262" s="29" t="s">
        <v>1030</v>
      </c>
      <c r="E1262" s="29" t="s">
        <v>1028</v>
      </c>
    </row>
    <row r="1263" customHeight="1" spans="1:5">
      <c r="A1263" s="29" t="s">
        <v>1199</v>
      </c>
      <c r="B1263" s="29" t="s">
        <v>331</v>
      </c>
      <c r="C1263" s="29" t="s">
        <v>1029</v>
      </c>
      <c r="D1263" s="29" t="s">
        <v>1030</v>
      </c>
      <c r="E1263" s="29" t="s">
        <v>1028</v>
      </c>
    </row>
    <row r="1264" customHeight="1" spans="1:5">
      <c r="A1264" s="29" t="s">
        <v>1199</v>
      </c>
      <c r="B1264" s="29" t="s">
        <v>331</v>
      </c>
      <c r="C1264" s="29" t="s">
        <v>1029</v>
      </c>
      <c r="D1264" s="29" t="s">
        <v>1030</v>
      </c>
      <c r="E1264" s="29" t="s">
        <v>1028</v>
      </c>
    </row>
    <row r="1265" hidden="1" customHeight="1" spans="1:5">
      <c r="A1265" s="29" t="s">
        <v>1199</v>
      </c>
      <c r="B1265" s="29" t="s">
        <v>331</v>
      </c>
      <c r="C1265" s="29" t="s">
        <v>1031</v>
      </c>
      <c r="D1265" s="29" t="s">
        <v>1032</v>
      </c>
      <c r="E1265" s="29" t="s">
        <v>1033</v>
      </c>
    </row>
    <row r="1266" hidden="1" customHeight="1" spans="1:5">
      <c r="A1266" s="29" t="s">
        <v>1199</v>
      </c>
      <c r="B1266" s="29" t="s">
        <v>331</v>
      </c>
      <c r="C1266" s="29" t="s">
        <v>1097</v>
      </c>
      <c r="D1266" s="29" t="s">
        <v>1119</v>
      </c>
      <c r="E1266" s="29" t="s">
        <v>1099</v>
      </c>
    </row>
    <row r="1267" hidden="1" customHeight="1" spans="1:5">
      <c r="A1267" s="29" t="s">
        <v>1199</v>
      </c>
      <c r="B1267" s="29" t="s">
        <v>331</v>
      </c>
      <c r="C1267" s="29" t="s">
        <v>1097</v>
      </c>
      <c r="D1267" s="29" t="s">
        <v>1098</v>
      </c>
      <c r="E1267" s="29" t="s">
        <v>1099</v>
      </c>
    </row>
    <row r="1268" hidden="1" customHeight="1" spans="1:5">
      <c r="A1268" s="29" t="s">
        <v>1199</v>
      </c>
      <c r="B1268" s="29" t="s">
        <v>331</v>
      </c>
      <c r="C1268" s="29" t="s">
        <v>1044</v>
      </c>
      <c r="D1268" s="29" t="s">
        <v>1080</v>
      </c>
      <c r="E1268" s="29" t="s">
        <v>1036</v>
      </c>
    </row>
    <row r="1269" hidden="1" customHeight="1" spans="1:5">
      <c r="A1269" s="29" t="s">
        <v>1199</v>
      </c>
      <c r="B1269" s="29" t="s">
        <v>331</v>
      </c>
      <c r="C1269" s="29" t="s">
        <v>1042</v>
      </c>
      <c r="D1269" s="29" t="s">
        <v>1074</v>
      </c>
      <c r="E1269" s="29" t="s">
        <v>1036</v>
      </c>
    </row>
    <row r="1270" hidden="1" customHeight="1" spans="1:5">
      <c r="A1270" s="29" t="s">
        <v>1199</v>
      </c>
      <c r="B1270" s="29" t="s">
        <v>331</v>
      </c>
      <c r="C1270" s="29" t="s">
        <v>1042</v>
      </c>
      <c r="D1270" s="29" t="s">
        <v>1074</v>
      </c>
      <c r="E1270" s="29" t="s">
        <v>1036</v>
      </c>
    </row>
    <row r="1271" hidden="1" customHeight="1" spans="1:5">
      <c r="A1271" s="29" t="s">
        <v>1199</v>
      </c>
      <c r="B1271" s="29" t="s">
        <v>331</v>
      </c>
      <c r="C1271" s="29" t="s">
        <v>1044</v>
      </c>
      <c r="D1271" s="29" t="s">
        <v>1074</v>
      </c>
      <c r="E1271" s="29" t="s">
        <v>1036</v>
      </c>
    </row>
    <row r="1272" hidden="1" customHeight="1" spans="1:5">
      <c r="A1272" s="29" t="s">
        <v>1199</v>
      </c>
      <c r="B1272" s="29" t="s">
        <v>331</v>
      </c>
      <c r="C1272" s="29" t="s">
        <v>1044</v>
      </c>
      <c r="D1272" s="29" t="s">
        <v>1074</v>
      </c>
      <c r="E1272" s="29" t="s">
        <v>1036</v>
      </c>
    </row>
    <row r="1273" hidden="1" customHeight="1" spans="1:5">
      <c r="A1273" s="29" t="s">
        <v>1199</v>
      </c>
      <c r="B1273" s="29" t="s">
        <v>331</v>
      </c>
      <c r="C1273" s="29" t="s">
        <v>1042</v>
      </c>
      <c r="D1273" s="29" t="s">
        <v>1177</v>
      </c>
      <c r="E1273" s="29" t="s">
        <v>1036</v>
      </c>
    </row>
    <row r="1274" hidden="1" customHeight="1" spans="1:5">
      <c r="A1274" s="29" t="s">
        <v>1199</v>
      </c>
      <c r="B1274" s="29" t="s">
        <v>331</v>
      </c>
      <c r="C1274" s="29" t="s">
        <v>1044</v>
      </c>
      <c r="D1274" s="29" t="s">
        <v>1110</v>
      </c>
      <c r="E1274" s="29" t="s">
        <v>1036</v>
      </c>
    </row>
    <row r="1275" hidden="1" customHeight="1" spans="1:5">
      <c r="A1275" s="29" t="s">
        <v>1199</v>
      </c>
      <c r="B1275" s="29" t="s">
        <v>331</v>
      </c>
      <c r="C1275" s="29" t="s">
        <v>1044</v>
      </c>
      <c r="D1275" s="29" t="s">
        <v>1045</v>
      </c>
      <c r="E1275" s="29" t="s">
        <v>1036</v>
      </c>
    </row>
    <row r="1276" hidden="1" customHeight="1" spans="1:5">
      <c r="A1276" s="29" t="s">
        <v>1199</v>
      </c>
      <c r="B1276" s="29" t="s">
        <v>331</v>
      </c>
      <c r="C1276" s="29" t="s">
        <v>1046</v>
      </c>
      <c r="D1276" s="29" t="s">
        <v>1047</v>
      </c>
      <c r="E1276" s="29" t="s">
        <v>1036</v>
      </c>
    </row>
    <row r="1277" hidden="1" customHeight="1" spans="1:5">
      <c r="A1277" s="29" t="s">
        <v>1199</v>
      </c>
      <c r="B1277" s="29" t="s">
        <v>331</v>
      </c>
      <c r="C1277" s="29" t="s">
        <v>1049</v>
      </c>
      <c r="D1277" s="29" t="s">
        <v>1050</v>
      </c>
      <c r="E1277" s="29" t="s">
        <v>1036</v>
      </c>
    </row>
    <row r="1278" hidden="1" customHeight="1" spans="1:5">
      <c r="A1278" s="29" t="s">
        <v>1202</v>
      </c>
      <c r="B1278" s="29" t="s">
        <v>334</v>
      </c>
      <c r="C1278" s="29" t="s">
        <v>1095</v>
      </c>
      <c r="D1278" s="29" t="s">
        <v>1096</v>
      </c>
      <c r="E1278" s="29" t="s">
        <v>1036</v>
      </c>
    </row>
    <row r="1279" hidden="1" customHeight="1" spans="1:5">
      <c r="A1279" s="29" t="s">
        <v>1202</v>
      </c>
      <c r="B1279" s="29" t="s">
        <v>334</v>
      </c>
      <c r="C1279" s="29" t="s">
        <v>1065</v>
      </c>
      <c r="D1279" s="29" t="s">
        <v>1066</v>
      </c>
      <c r="E1279" s="29" t="s">
        <v>1036</v>
      </c>
    </row>
    <row r="1280" hidden="1" customHeight="1" spans="1:5">
      <c r="A1280" s="29" t="s">
        <v>1202</v>
      </c>
      <c r="B1280" s="29" t="s">
        <v>334</v>
      </c>
      <c r="C1280" s="29" t="s">
        <v>1034</v>
      </c>
      <c r="D1280" s="29" t="s">
        <v>1035</v>
      </c>
      <c r="E1280" s="29" t="s">
        <v>1036</v>
      </c>
    </row>
    <row r="1281" hidden="1" customHeight="1" spans="1:5">
      <c r="A1281" s="29" t="s">
        <v>1202</v>
      </c>
      <c r="B1281" s="29" t="s">
        <v>334</v>
      </c>
      <c r="C1281" s="29" t="s">
        <v>1034</v>
      </c>
      <c r="D1281" s="29" t="s">
        <v>1035</v>
      </c>
      <c r="E1281" s="29" t="s">
        <v>1036</v>
      </c>
    </row>
    <row r="1282" hidden="1" customHeight="1" spans="1:5">
      <c r="A1282" s="29" t="s">
        <v>1202</v>
      </c>
      <c r="B1282" s="29" t="s">
        <v>334</v>
      </c>
      <c r="C1282" s="29" t="s">
        <v>1034</v>
      </c>
      <c r="D1282" s="29" t="s">
        <v>1035</v>
      </c>
      <c r="E1282" s="29" t="s">
        <v>1036</v>
      </c>
    </row>
    <row r="1283" hidden="1" customHeight="1" spans="1:5">
      <c r="A1283" s="29" t="s">
        <v>1202</v>
      </c>
      <c r="B1283" s="29" t="s">
        <v>334</v>
      </c>
      <c r="C1283" s="29" t="s">
        <v>1034</v>
      </c>
      <c r="D1283" s="29" t="s">
        <v>1035</v>
      </c>
      <c r="E1283" s="29" t="s">
        <v>1036</v>
      </c>
    </row>
    <row r="1284" hidden="1" customHeight="1" spans="1:5">
      <c r="A1284" s="29" t="s">
        <v>1202</v>
      </c>
      <c r="B1284" s="29" t="s">
        <v>334</v>
      </c>
      <c r="C1284" s="29" t="s">
        <v>1034</v>
      </c>
      <c r="D1284" s="29" t="s">
        <v>1035</v>
      </c>
      <c r="E1284" s="29" t="s">
        <v>1036</v>
      </c>
    </row>
    <row r="1285" hidden="1" customHeight="1" spans="1:5">
      <c r="A1285" s="29" t="s">
        <v>1202</v>
      </c>
      <c r="B1285" s="29" t="s">
        <v>334</v>
      </c>
      <c r="C1285" s="29" t="s">
        <v>1034</v>
      </c>
      <c r="D1285" s="29" t="s">
        <v>1035</v>
      </c>
      <c r="E1285" s="29" t="s">
        <v>1036</v>
      </c>
    </row>
    <row r="1286" hidden="1" customHeight="1" spans="1:5">
      <c r="A1286" s="29" t="s">
        <v>1202</v>
      </c>
      <c r="B1286" s="29" t="s">
        <v>334</v>
      </c>
      <c r="C1286" s="29" t="s">
        <v>1034</v>
      </c>
      <c r="D1286" s="29" t="s">
        <v>1035</v>
      </c>
      <c r="E1286" s="29" t="s">
        <v>1036</v>
      </c>
    </row>
    <row r="1287" hidden="1" customHeight="1" spans="1:5">
      <c r="A1287" s="29" t="s">
        <v>1202</v>
      </c>
      <c r="B1287" s="29" t="s">
        <v>334</v>
      </c>
      <c r="C1287" s="29" t="s">
        <v>1034</v>
      </c>
      <c r="D1287" s="29" t="s">
        <v>1035</v>
      </c>
      <c r="E1287" s="29" t="s">
        <v>1036</v>
      </c>
    </row>
    <row r="1288" hidden="1" customHeight="1" spans="1:5">
      <c r="A1288" s="29" t="s">
        <v>1202</v>
      </c>
      <c r="B1288" s="29" t="s">
        <v>334</v>
      </c>
      <c r="C1288" s="29" t="s">
        <v>1067</v>
      </c>
      <c r="D1288" s="29" t="s">
        <v>1068</v>
      </c>
      <c r="E1288" s="29" t="s">
        <v>1036</v>
      </c>
    </row>
    <row r="1289" hidden="1" customHeight="1" spans="1:5">
      <c r="A1289" s="29" t="s">
        <v>1202</v>
      </c>
      <c r="B1289" s="29" t="s">
        <v>334</v>
      </c>
      <c r="C1289" s="29" t="s">
        <v>1134</v>
      </c>
      <c r="D1289" s="29" t="s">
        <v>1135</v>
      </c>
      <c r="E1289" s="29" t="s">
        <v>1036</v>
      </c>
    </row>
    <row r="1290" hidden="1" customHeight="1" spans="1:5">
      <c r="A1290" s="29" t="s">
        <v>1202</v>
      </c>
      <c r="B1290" s="29" t="s">
        <v>334</v>
      </c>
      <c r="C1290" s="29" t="s">
        <v>1007</v>
      </c>
      <c r="D1290" s="29" t="s">
        <v>1008</v>
      </c>
      <c r="E1290" s="29" t="s">
        <v>1009</v>
      </c>
    </row>
    <row r="1291" hidden="1" customHeight="1" spans="1:5">
      <c r="A1291" s="29" t="s">
        <v>1202</v>
      </c>
      <c r="B1291" s="29" t="s">
        <v>334</v>
      </c>
      <c r="C1291" s="29" t="s">
        <v>1007</v>
      </c>
      <c r="D1291" s="29" t="s">
        <v>1008</v>
      </c>
      <c r="E1291" s="29" t="s">
        <v>1009</v>
      </c>
    </row>
    <row r="1292" hidden="1" customHeight="1" spans="1:5">
      <c r="A1292" s="29" t="s">
        <v>1202</v>
      </c>
      <c r="B1292" s="29" t="s">
        <v>334</v>
      </c>
      <c r="C1292" s="29" t="s">
        <v>1007</v>
      </c>
      <c r="D1292" s="29" t="s">
        <v>1008</v>
      </c>
      <c r="E1292" s="29" t="s">
        <v>1009</v>
      </c>
    </row>
    <row r="1293" hidden="1" customHeight="1" spans="1:5">
      <c r="A1293" s="29" t="s">
        <v>1202</v>
      </c>
      <c r="B1293" s="29" t="s">
        <v>334</v>
      </c>
      <c r="C1293" s="29" t="s">
        <v>1007</v>
      </c>
      <c r="D1293" s="29" t="s">
        <v>1074</v>
      </c>
      <c r="E1293" s="29" t="s">
        <v>1009</v>
      </c>
    </row>
    <row r="1294" hidden="1" customHeight="1" spans="1:5">
      <c r="A1294" s="29" t="s">
        <v>1202</v>
      </c>
      <c r="B1294" s="29" t="s">
        <v>334</v>
      </c>
      <c r="C1294" s="29" t="s">
        <v>1007</v>
      </c>
      <c r="D1294" s="29" t="s">
        <v>1103</v>
      </c>
      <c r="E1294" s="29" t="s">
        <v>1009</v>
      </c>
    </row>
    <row r="1295" hidden="1" customHeight="1" spans="1:5">
      <c r="A1295" s="29" t="s">
        <v>1202</v>
      </c>
      <c r="B1295" s="29" t="s">
        <v>334</v>
      </c>
      <c r="C1295" s="29" t="s">
        <v>1011</v>
      </c>
      <c r="D1295" s="29" t="s">
        <v>1012</v>
      </c>
      <c r="E1295" s="29" t="s">
        <v>1013</v>
      </c>
    </row>
    <row r="1296" hidden="1" customHeight="1" spans="1:5">
      <c r="A1296" s="29" t="s">
        <v>1202</v>
      </c>
      <c r="B1296" s="29" t="s">
        <v>334</v>
      </c>
      <c r="C1296" s="29" t="s">
        <v>1052</v>
      </c>
      <c r="D1296" s="29" t="s">
        <v>1053</v>
      </c>
      <c r="E1296" s="29" t="s">
        <v>1054</v>
      </c>
    </row>
    <row r="1297" hidden="1" customHeight="1" spans="1:5">
      <c r="A1297" s="29" t="s">
        <v>1202</v>
      </c>
      <c r="B1297" s="29" t="s">
        <v>334</v>
      </c>
      <c r="C1297" s="29" t="s">
        <v>1104</v>
      </c>
      <c r="D1297" s="29" t="s">
        <v>1105</v>
      </c>
      <c r="E1297" s="29" t="s">
        <v>1106</v>
      </c>
    </row>
    <row r="1298" hidden="1" customHeight="1" spans="1:5">
      <c r="A1298" s="29" t="s">
        <v>1202</v>
      </c>
      <c r="B1298" s="29" t="s">
        <v>334</v>
      </c>
      <c r="C1298" s="29" t="s">
        <v>1014</v>
      </c>
      <c r="D1298" s="29" t="s">
        <v>1015</v>
      </c>
      <c r="E1298" s="29" t="s">
        <v>1016</v>
      </c>
    </row>
    <row r="1299" hidden="1" customHeight="1" spans="1:5">
      <c r="A1299" s="29" t="s">
        <v>1202</v>
      </c>
      <c r="B1299" s="29" t="s">
        <v>334</v>
      </c>
      <c r="C1299" s="29" t="s">
        <v>1020</v>
      </c>
      <c r="D1299" s="29" t="s">
        <v>1021</v>
      </c>
      <c r="E1299" s="29" t="s">
        <v>1022</v>
      </c>
    </row>
    <row r="1300" hidden="1" customHeight="1" spans="1:5">
      <c r="A1300" s="29" t="s">
        <v>1202</v>
      </c>
      <c r="B1300" s="29" t="s">
        <v>334</v>
      </c>
      <c r="C1300" s="29" t="s">
        <v>1020</v>
      </c>
      <c r="D1300" s="29" t="s">
        <v>1021</v>
      </c>
      <c r="E1300" s="29" t="s">
        <v>1022</v>
      </c>
    </row>
    <row r="1301" hidden="1" customHeight="1" spans="1:5">
      <c r="A1301" s="29" t="s">
        <v>1202</v>
      </c>
      <c r="B1301" s="29" t="s">
        <v>334</v>
      </c>
      <c r="C1301" s="29" t="s">
        <v>1031</v>
      </c>
      <c r="D1301" s="29" t="s">
        <v>1032</v>
      </c>
      <c r="E1301" s="29" t="s">
        <v>1033</v>
      </c>
    </row>
    <row r="1302" hidden="1" customHeight="1" spans="1:5">
      <c r="A1302" s="29" t="s">
        <v>1202</v>
      </c>
      <c r="B1302" s="29" t="s">
        <v>334</v>
      </c>
      <c r="C1302" s="29" t="s">
        <v>1097</v>
      </c>
      <c r="D1302" s="29" t="s">
        <v>1119</v>
      </c>
      <c r="E1302" s="29" t="s">
        <v>1099</v>
      </c>
    </row>
    <row r="1303" hidden="1" customHeight="1" spans="1:5">
      <c r="A1303" s="29" t="s">
        <v>1202</v>
      </c>
      <c r="B1303" s="29" t="s">
        <v>334</v>
      </c>
      <c r="C1303" s="29" t="s">
        <v>1042</v>
      </c>
      <c r="D1303" s="29" t="s">
        <v>1074</v>
      </c>
      <c r="E1303" s="29" t="s">
        <v>1036</v>
      </c>
    </row>
    <row r="1304" hidden="1" customHeight="1" spans="1:5">
      <c r="A1304" s="29" t="s">
        <v>1202</v>
      </c>
      <c r="B1304" s="29" t="s">
        <v>334</v>
      </c>
      <c r="C1304" s="29" t="s">
        <v>1044</v>
      </c>
      <c r="D1304" s="29" t="s">
        <v>1074</v>
      </c>
      <c r="E1304" s="29" t="s">
        <v>1036</v>
      </c>
    </row>
    <row r="1305" hidden="1" customHeight="1" spans="1:5">
      <c r="A1305" s="29" t="s">
        <v>1202</v>
      </c>
      <c r="B1305" s="29" t="s">
        <v>334</v>
      </c>
      <c r="C1305" s="29" t="s">
        <v>1042</v>
      </c>
      <c r="D1305" s="29" t="s">
        <v>1043</v>
      </c>
      <c r="E1305" s="29" t="s">
        <v>1036</v>
      </c>
    </row>
    <row r="1306" hidden="1" customHeight="1" spans="1:5">
      <c r="A1306" s="29" t="s">
        <v>1202</v>
      </c>
      <c r="B1306" s="29" t="s">
        <v>334</v>
      </c>
      <c r="C1306" s="29" t="s">
        <v>1042</v>
      </c>
      <c r="D1306" s="29" t="s">
        <v>1043</v>
      </c>
      <c r="E1306" s="29" t="s">
        <v>1036</v>
      </c>
    </row>
    <row r="1307" hidden="1" customHeight="1" spans="1:5">
      <c r="A1307" s="29" t="s">
        <v>1202</v>
      </c>
      <c r="B1307" s="29" t="s">
        <v>334</v>
      </c>
      <c r="C1307" s="29" t="s">
        <v>1081</v>
      </c>
      <c r="D1307" s="29" t="s">
        <v>1082</v>
      </c>
      <c r="E1307" s="29" t="s">
        <v>1036</v>
      </c>
    </row>
    <row r="1308" hidden="1" customHeight="1" spans="1:5">
      <c r="A1308" s="29" t="s">
        <v>1203</v>
      </c>
      <c r="B1308" s="29" t="s">
        <v>337</v>
      </c>
      <c r="C1308" s="29" t="s">
        <v>1072</v>
      </c>
      <c r="D1308" s="29" t="s">
        <v>1124</v>
      </c>
      <c r="E1308" s="29" t="s">
        <v>1036</v>
      </c>
    </row>
    <row r="1309" hidden="1" customHeight="1" spans="1:5">
      <c r="A1309" s="29" t="s">
        <v>1203</v>
      </c>
      <c r="B1309" s="29" t="s">
        <v>337</v>
      </c>
      <c r="C1309" s="29" t="s">
        <v>1063</v>
      </c>
      <c r="D1309" s="29" t="s">
        <v>1084</v>
      </c>
      <c r="E1309" s="29" t="s">
        <v>1036</v>
      </c>
    </row>
    <row r="1310" hidden="1" customHeight="1" spans="1:5">
      <c r="A1310" s="29" t="s">
        <v>1203</v>
      </c>
      <c r="B1310" s="29" t="s">
        <v>337</v>
      </c>
      <c r="C1310" s="29" t="s">
        <v>1034</v>
      </c>
      <c r="D1310" s="29" t="s">
        <v>1035</v>
      </c>
      <c r="E1310" s="29" t="s">
        <v>1036</v>
      </c>
    </row>
    <row r="1311" hidden="1" customHeight="1" spans="1:5">
      <c r="A1311" s="29" t="s">
        <v>1203</v>
      </c>
      <c r="B1311" s="29" t="s">
        <v>337</v>
      </c>
      <c r="C1311" s="29" t="s">
        <v>1034</v>
      </c>
      <c r="D1311" s="29" t="s">
        <v>1035</v>
      </c>
      <c r="E1311" s="29" t="s">
        <v>1036</v>
      </c>
    </row>
    <row r="1312" hidden="1" customHeight="1" spans="1:5">
      <c r="A1312" s="29" t="s">
        <v>1203</v>
      </c>
      <c r="B1312" s="29" t="s">
        <v>337</v>
      </c>
      <c r="C1312" s="29" t="s">
        <v>1034</v>
      </c>
      <c r="D1312" s="29" t="s">
        <v>1035</v>
      </c>
      <c r="E1312" s="29" t="s">
        <v>1036</v>
      </c>
    </row>
    <row r="1313" hidden="1" customHeight="1" spans="1:5">
      <c r="A1313" s="29" t="s">
        <v>1203</v>
      </c>
      <c r="B1313" s="29" t="s">
        <v>337</v>
      </c>
      <c r="C1313" s="29" t="s">
        <v>1034</v>
      </c>
      <c r="D1313" s="29" t="s">
        <v>1035</v>
      </c>
      <c r="E1313" s="29" t="s">
        <v>1036</v>
      </c>
    </row>
    <row r="1314" hidden="1" customHeight="1" spans="1:5">
      <c r="A1314" s="29" t="s">
        <v>1203</v>
      </c>
      <c r="B1314" s="29" t="s">
        <v>337</v>
      </c>
      <c r="C1314" s="29" t="s">
        <v>1039</v>
      </c>
      <c r="D1314" s="29" t="s">
        <v>1069</v>
      </c>
      <c r="E1314" s="29" t="s">
        <v>1036</v>
      </c>
    </row>
    <row r="1315" hidden="1" customHeight="1" spans="1:5">
      <c r="A1315" s="29" t="s">
        <v>1203</v>
      </c>
      <c r="B1315" s="29" t="s">
        <v>337</v>
      </c>
      <c r="C1315" s="29" t="s">
        <v>1039</v>
      </c>
      <c r="D1315" s="29" t="s">
        <v>1087</v>
      </c>
      <c r="E1315" s="29" t="s">
        <v>1036</v>
      </c>
    </row>
    <row r="1316" hidden="1" customHeight="1" spans="1:5">
      <c r="A1316" s="29" t="s">
        <v>1203</v>
      </c>
      <c r="B1316" s="29" t="s">
        <v>337</v>
      </c>
      <c r="C1316" s="29" t="s">
        <v>1014</v>
      </c>
      <c r="D1316" s="29" t="s">
        <v>1015</v>
      </c>
      <c r="E1316" s="29" t="s">
        <v>1016</v>
      </c>
    </row>
    <row r="1317" hidden="1" customHeight="1" spans="1:5">
      <c r="A1317" s="29" t="s">
        <v>1203</v>
      </c>
      <c r="B1317" s="29" t="s">
        <v>337</v>
      </c>
      <c r="C1317" s="29" t="s">
        <v>1055</v>
      </c>
      <c r="D1317" s="29" t="s">
        <v>1056</v>
      </c>
      <c r="E1317" s="29" t="s">
        <v>1022</v>
      </c>
    </row>
    <row r="1318" customHeight="1" spans="1:5">
      <c r="A1318" s="29" t="s">
        <v>1203</v>
      </c>
      <c r="B1318" s="29" t="s">
        <v>337</v>
      </c>
      <c r="C1318" s="29" t="s">
        <v>1026</v>
      </c>
      <c r="D1318" s="29" t="s">
        <v>1027</v>
      </c>
      <c r="E1318" s="29" t="s">
        <v>1028</v>
      </c>
    </row>
    <row r="1319" customHeight="1" spans="1:5">
      <c r="A1319" s="29" t="s">
        <v>1203</v>
      </c>
      <c r="B1319" s="29" t="s">
        <v>337</v>
      </c>
      <c r="C1319" s="29" t="s">
        <v>1029</v>
      </c>
      <c r="D1319" s="29" t="s">
        <v>1030</v>
      </c>
      <c r="E1319" s="29" t="s">
        <v>1028</v>
      </c>
    </row>
    <row r="1320" hidden="1" customHeight="1" spans="1:5">
      <c r="A1320" s="29" t="s">
        <v>1203</v>
      </c>
      <c r="B1320" s="29" t="s">
        <v>337</v>
      </c>
      <c r="C1320" s="29" t="s">
        <v>1046</v>
      </c>
      <c r="D1320" s="29" t="s">
        <v>1047</v>
      </c>
      <c r="E1320" s="29" t="s">
        <v>1036</v>
      </c>
    </row>
    <row r="1321" hidden="1" customHeight="1" spans="1:5">
      <c r="A1321" s="29" t="s">
        <v>1203</v>
      </c>
      <c r="B1321" s="29" t="s">
        <v>337</v>
      </c>
      <c r="C1321" s="29" t="s">
        <v>1046</v>
      </c>
      <c r="D1321" s="29" t="s">
        <v>1047</v>
      </c>
      <c r="E1321" s="29" t="s">
        <v>1036</v>
      </c>
    </row>
    <row r="1322" hidden="1" customHeight="1" spans="1:5">
      <c r="A1322" s="29" t="s">
        <v>1203</v>
      </c>
      <c r="B1322" s="29" t="s">
        <v>337</v>
      </c>
      <c r="C1322" s="29" t="s">
        <v>1058</v>
      </c>
      <c r="D1322" s="29" t="s">
        <v>1132</v>
      </c>
      <c r="E1322" s="29" t="s">
        <v>1036</v>
      </c>
    </row>
    <row r="1323" hidden="1" customHeight="1" spans="1:5">
      <c r="A1323" s="29" t="s">
        <v>1203</v>
      </c>
      <c r="B1323" s="29" t="s">
        <v>337</v>
      </c>
      <c r="C1323" s="29" t="s">
        <v>1058</v>
      </c>
      <c r="D1323" s="29" t="s">
        <v>1132</v>
      </c>
      <c r="E1323" s="29" t="s">
        <v>1036</v>
      </c>
    </row>
    <row r="1324" hidden="1" customHeight="1" spans="1:5">
      <c r="A1324" s="29" t="s">
        <v>1203</v>
      </c>
      <c r="B1324" s="29" t="s">
        <v>337</v>
      </c>
      <c r="C1324" s="29" t="s">
        <v>1081</v>
      </c>
      <c r="D1324" s="29" t="s">
        <v>1082</v>
      </c>
      <c r="E1324" s="29" t="s">
        <v>1036</v>
      </c>
    </row>
    <row r="1325" hidden="1" customHeight="1" spans="1:5">
      <c r="A1325" s="29" t="s">
        <v>1203</v>
      </c>
      <c r="B1325" s="29" t="s">
        <v>337</v>
      </c>
      <c r="C1325" s="29" t="s">
        <v>1049</v>
      </c>
      <c r="D1325" s="29" t="s">
        <v>1050</v>
      </c>
      <c r="E1325" s="29" t="s">
        <v>1036</v>
      </c>
    </row>
    <row r="1326" hidden="1" customHeight="1" spans="1:5">
      <c r="A1326" s="29" t="s">
        <v>1203</v>
      </c>
      <c r="B1326" s="29" t="s">
        <v>337</v>
      </c>
      <c r="C1326" s="29" t="s">
        <v>1049</v>
      </c>
      <c r="D1326" s="29" t="s">
        <v>1050</v>
      </c>
      <c r="E1326" s="29" t="s">
        <v>1036</v>
      </c>
    </row>
    <row r="1327" hidden="1" customHeight="1" spans="1:5">
      <c r="A1327" s="29" t="s">
        <v>1204</v>
      </c>
      <c r="B1327" s="29" t="s">
        <v>342</v>
      </c>
      <c r="C1327" s="29" t="s">
        <v>1093</v>
      </c>
      <c r="D1327" s="29" t="s">
        <v>1094</v>
      </c>
      <c r="E1327" s="29" t="s">
        <v>1036</v>
      </c>
    </row>
    <row r="1328" hidden="1" customHeight="1" spans="1:5">
      <c r="A1328" s="29" t="s">
        <v>1204</v>
      </c>
      <c r="B1328" s="29" t="s">
        <v>342</v>
      </c>
      <c r="C1328" s="29" t="s">
        <v>1063</v>
      </c>
      <c r="D1328" s="29" t="s">
        <v>1084</v>
      </c>
      <c r="E1328" s="29" t="s">
        <v>1036</v>
      </c>
    </row>
    <row r="1329" hidden="1" customHeight="1" spans="1:5">
      <c r="A1329" s="29" t="s">
        <v>1204</v>
      </c>
      <c r="B1329" s="29" t="s">
        <v>342</v>
      </c>
      <c r="C1329" s="29" t="s">
        <v>1095</v>
      </c>
      <c r="D1329" s="29" t="s">
        <v>1096</v>
      </c>
      <c r="E1329" s="29" t="s">
        <v>1036</v>
      </c>
    </row>
    <row r="1330" hidden="1" customHeight="1" spans="1:5">
      <c r="A1330" s="29" t="s">
        <v>1204</v>
      </c>
      <c r="B1330" s="29" t="s">
        <v>342</v>
      </c>
      <c r="C1330" s="29" t="s">
        <v>1065</v>
      </c>
      <c r="D1330" s="29" t="s">
        <v>1066</v>
      </c>
      <c r="E1330" s="29" t="s">
        <v>1036</v>
      </c>
    </row>
    <row r="1331" hidden="1" customHeight="1" spans="1:5">
      <c r="A1331" s="29" t="s">
        <v>1204</v>
      </c>
      <c r="B1331" s="29" t="s">
        <v>342</v>
      </c>
      <c r="C1331" s="29" t="s">
        <v>1034</v>
      </c>
      <c r="D1331" s="29" t="s">
        <v>1035</v>
      </c>
      <c r="E1331" s="29" t="s">
        <v>1036</v>
      </c>
    </row>
    <row r="1332" hidden="1" customHeight="1" spans="1:5">
      <c r="A1332" s="29" t="s">
        <v>1204</v>
      </c>
      <c r="B1332" s="29" t="s">
        <v>342</v>
      </c>
      <c r="C1332" s="29" t="s">
        <v>1034</v>
      </c>
      <c r="D1332" s="29" t="s">
        <v>1035</v>
      </c>
      <c r="E1332" s="29" t="s">
        <v>1036</v>
      </c>
    </row>
    <row r="1333" hidden="1" customHeight="1" spans="1:5">
      <c r="A1333" s="29" t="s">
        <v>1204</v>
      </c>
      <c r="B1333" s="29" t="s">
        <v>342</v>
      </c>
      <c r="C1333" s="29" t="s">
        <v>1034</v>
      </c>
      <c r="D1333" s="29" t="s">
        <v>1035</v>
      </c>
      <c r="E1333" s="29" t="s">
        <v>1036</v>
      </c>
    </row>
    <row r="1334" hidden="1" customHeight="1" spans="1:5">
      <c r="A1334" s="29" t="s">
        <v>1204</v>
      </c>
      <c r="B1334" s="29" t="s">
        <v>342</v>
      </c>
      <c r="C1334" s="29" t="s">
        <v>1034</v>
      </c>
      <c r="D1334" s="29" t="s">
        <v>1035</v>
      </c>
      <c r="E1334" s="29" t="s">
        <v>1036</v>
      </c>
    </row>
    <row r="1335" hidden="1" customHeight="1" spans="1:5">
      <c r="A1335" s="29" t="s">
        <v>1204</v>
      </c>
      <c r="B1335" s="29" t="s">
        <v>342</v>
      </c>
      <c r="C1335" s="29" t="s">
        <v>1034</v>
      </c>
      <c r="D1335" s="29" t="s">
        <v>1035</v>
      </c>
      <c r="E1335" s="29" t="s">
        <v>1036</v>
      </c>
    </row>
    <row r="1336" hidden="1" customHeight="1" spans="1:5">
      <c r="A1336" s="29" t="s">
        <v>1204</v>
      </c>
      <c r="B1336" s="29" t="s">
        <v>342</v>
      </c>
      <c r="C1336" s="29" t="s">
        <v>1039</v>
      </c>
      <c r="D1336" s="29" t="s">
        <v>1041</v>
      </c>
      <c r="E1336" s="29" t="s">
        <v>1036</v>
      </c>
    </row>
    <row r="1337" hidden="1" customHeight="1" spans="1:5">
      <c r="A1337" s="29" t="s">
        <v>1204</v>
      </c>
      <c r="B1337" s="29" t="s">
        <v>342</v>
      </c>
      <c r="C1337" s="29" t="s">
        <v>1007</v>
      </c>
      <c r="D1337" s="29" t="s">
        <v>1008</v>
      </c>
      <c r="E1337" s="29" t="s">
        <v>1009</v>
      </c>
    </row>
    <row r="1338" hidden="1" customHeight="1" spans="1:5">
      <c r="A1338" s="29" t="s">
        <v>1204</v>
      </c>
      <c r="B1338" s="29" t="s">
        <v>342</v>
      </c>
      <c r="C1338" s="29" t="s">
        <v>1007</v>
      </c>
      <c r="D1338" s="29" t="s">
        <v>1008</v>
      </c>
      <c r="E1338" s="29" t="s">
        <v>1009</v>
      </c>
    </row>
    <row r="1339" hidden="1" customHeight="1" spans="1:5">
      <c r="A1339" s="29" t="s">
        <v>1204</v>
      </c>
      <c r="B1339" s="29" t="s">
        <v>342</v>
      </c>
      <c r="C1339" s="29" t="s">
        <v>1104</v>
      </c>
      <c r="D1339" s="29" t="s">
        <v>1105</v>
      </c>
      <c r="E1339" s="29" t="s">
        <v>1106</v>
      </c>
    </row>
    <row r="1340" hidden="1" customHeight="1" spans="1:5">
      <c r="A1340" s="29" t="s">
        <v>1204</v>
      </c>
      <c r="B1340" s="29" t="s">
        <v>342</v>
      </c>
      <c r="C1340" s="29" t="s">
        <v>1014</v>
      </c>
      <c r="D1340" s="29" t="s">
        <v>1015</v>
      </c>
      <c r="E1340" s="29" t="s">
        <v>1016</v>
      </c>
    </row>
    <row r="1341" hidden="1" customHeight="1" spans="1:5">
      <c r="A1341" s="29" t="s">
        <v>1204</v>
      </c>
      <c r="B1341" s="29" t="s">
        <v>342</v>
      </c>
      <c r="C1341" s="29" t="s">
        <v>1014</v>
      </c>
      <c r="D1341" s="29" t="s">
        <v>1015</v>
      </c>
      <c r="E1341" s="29" t="s">
        <v>1016</v>
      </c>
    </row>
    <row r="1342" hidden="1" customHeight="1" spans="1:5">
      <c r="A1342" s="29" t="s">
        <v>1204</v>
      </c>
      <c r="B1342" s="29" t="s">
        <v>342</v>
      </c>
      <c r="C1342" s="29" t="s">
        <v>1014</v>
      </c>
      <c r="D1342" s="29" t="s">
        <v>1015</v>
      </c>
      <c r="E1342" s="29" t="s">
        <v>1016</v>
      </c>
    </row>
    <row r="1343" hidden="1" customHeight="1" spans="1:5">
      <c r="A1343" s="29" t="s">
        <v>1204</v>
      </c>
      <c r="B1343" s="29" t="s">
        <v>342</v>
      </c>
      <c r="C1343" s="29" t="s">
        <v>1017</v>
      </c>
      <c r="D1343" s="29" t="s">
        <v>1018</v>
      </c>
      <c r="E1343" s="29" t="s">
        <v>1019</v>
      </c>
    </row>
    <row r="1344" hidden="1" customHeight="1" spans="1:5">
      <c r="A1344" s="29" t="s">
        <v>1204</v>
      </c>
      <c r="B1344" s="29" t="s">
        <v>342</v>
      </c>
      <c r="C1344" s="29" t="s">
        <v>1125</v>
      </c>
      <c r="D1344" s="29" t="s">
        <v>1126</v>
      </c>
      <c r="E1344" s="29" t="s">
        <v>1022</v>
      </c>
    </row>
    <row r="1345" hidden="1" customHeight="1" spans="1:5">
      <c r="A1345" s="29" t="s">
        <v>1204</v>
      </c>
      <c r="B1345" s="29" t="s">
        <v>342</v>
      </c>
      <c r="C1345" s="29" t="s">
        <v>1125</v>
      </c>
      <c r="D1345" s="29" t="s">
        <v>1126</v>
      </c>
      <c r="E1345" s="29" t="s">
        <v>1022</v>
      </c>
    </row>
    <row r="1346" hidden="1" customHeight="1" spans="1:5">
      <c r="A1346" s="29" t="s">
        <v>1204</v>
      </c>
      <c r="B1346" s="29" t="s">
        <v>342</v>
      </c>
      <c r="C1346" s="29" t="s">
        <v>1031</v>
      </c>
      <c r="D1346" s="29" t="s">
        <v>1032</v>
      </c>
      <c r="E1346" s="29" t="s">
        <v>1033</v>
      </c>
    </row>
    <row r="1347" hidden="1" customHeight="1" spans="1:5">
      <c r="A1347" s="29" t="s">
        <v>1204</v>
      </c>
      <c r="B1347" s="29" t="s">
        <v>342</v>
      </c>
      <c r="C1347" s="29" t="s">
        <v>1097</v>
      </c>
      <c r="D1347" s="29" t="s">
        <v>1119</v>
      </c>
      <c r="E1347" s="29" t="s">
        <v>1099</v>
      </c>
    </row>
    <row r="1348" hidden="1" customHeight="1" spans="1:5">
      <c r="A1348" s="29" t="s">
        <v>1204</v>
      </c>
      <c r="B1348" s="29" t="s">
        <v>342</v>
      </c>
      <c r="C1348" s="29" t="s">
        <v>1044</v>
      </c>
      <c r="D1348" s="29" t="s">
        <v>1045</v>
      </c>
      <c r="E1348" s="29" t="s">
        <v>1036</v>
      </c>
    </row>
    <row r="1349" hidden="1" customHeight="1" spans="1:5">
      <c r="A1349" s="29" t="s">
        <v>1204</v>
      </c>
      <c r="B1349" s="29" t="s">
        <v>342</v>
      </c>
      <c r="C1349" s="29" t="s">
        <v>1044</v>
      </c>
      <c r="D1349" s="29" t="s">
        <v>1045</v>
      </c>
      <c r="E1349" s="29" t="s">
        <v>1036</v>
      </c>
    </row>
    <row r="1350" hidden="1" customHeight="1" spans="1:5">
      <c r="A1350" s="29" t="s">
        <v>1204</v>
      </c>
      <c r="B1350" s="29" t="s">
        <v>342</v>
      </c>
      <c r="C1350" s="29" t="s">
        <v>1081</v>
      </c>
      <c r="D1350" s="29" t="s">
        <v>1082</v>
      </c>
      <c r="E1350" s="29" t="s">
        <v>1036</v>
      </c>
    </row>
    <row r="1351" hidden="1" customHeight="1" spans="1:5">
      <c r="A1351" s="29" t="s">
        <v>1204</v>
      </c>
      <c r="B1351" s="29" t="s">
        <v>342</v>
      </c>
      <c r="C1351" s="29" t="s">
        <v>1049</v>
      </c>
      <c r="D1351" s="29" t="s">
        <v>1050</v>
      </c>
      <c r="E1351" s="29" t="s">
        <v>1036</v>
      </c>
    </row>
    <row r="1352" hidden="1" customHeight="1" spans="1:5">
      <c r="A1352" s="29" t="s">
        <v>1205</v>
      </c>
      <c r="B1352" s="29" t="s">
        <v>345</v>
      </c>
      <c r="C1352" s="29" t="s">
        <v>1093</v>
      </c>
      <c r="D1352" s="29" t="s">
        <v>1094</v>
      </c>
      <c r="E1352" s="29" t="s">
        <v>1036</v>
      </c>
    </row>
    <row r="1353" hidden="1" customHeight="1" spans="1:5">
      <c r="A1353" s="29" t="s">
        <v>1205</v>
      </c>
      <c r="B1353" s="29" t="s">
        <v>345</v>
      </c>
      <c r="C1353" s="29" t="s">
        <v>1093</v>
      </c>
      <c r="D1353" s="29" t="s">
        <v>1094</v>
      </c>
      <c r="E1353" s="29" t="s">
        <v>1036</v>
      </c>
    </row>
    <row r="1354" hidden="1" customHeight="1" spans="1:5">
      <c r="A1354" s="29" t="s">
        <v>1205</v>
      </c>
      <c r="B1354" s="29" t="s">
        <v>345</v>
      </c>
      <c r="C1354" s="29" t="s">
        <v>1095</v>
      </c>
      <c r="D1354" s="29" t="s">
        <v>1096</v>
      </c>
      <c r="E1354" s="29" t="s">
        <v>1036</v>
      </c>
    </row>
    <row r="1355" hidden="1" customHeight="1" spans="1:5">
      <c r="A1355" s="29" t="s">
        <v>1205</v>
      </c>
      <c r="B1355" s="29" t="s">
        <v>345</v>
      </c>
      <c r="C1355" s="29" t="s">
        <v>1065</v>
      </c>
      <c r="D1355" s="29" t="s">
        <v>1066</v>
      </c>
      <c r="E1355" s="29" t="s">
        <v>1036</v>
      </c>
    </row>
    <row r="1356" hidden="1" customHeight="1" spans="1:5">
      <c r="A1356" s="29" t="s">
        <v>1205</v>
      </c>
      <c r="B1356" s="29" t="s">
        <v>345</v>
      </c>
      <c r="C1356" s="29" t="s">
        <v>1034</v>
      </c>
      <c r="D1356" s="29" t="s">
        <v>1035</v>
      </c>
      <c r="E1356" s="29" t="s">
        <v>1036</v>
      </c>
    </row>
    <row r="1357" hidden="1" customHeight="1" spans="1:5">
      <c r="A1357" s="29" t="s">
        <v>1205</v>
      </c>
      <c r="B1357" s="29" t="s">
        <v>345</v>
      </c>
      <c r="C1357" s="29" t="s">
        <v>1134</v>
      </c>
      <c r="D1357" s="29" t="s">
        <v>1135</v>
      </c>
      <c r="E1357" s="29" t="s">
        <v>1036</v>
      </c>
    </row>
    <row r="1358" hidden="1" customHeight="1" spans="1:5">
      <c r="A1358" s="29" t="s">
        <v>1205</v>
      </c>
      <c r="B1358" s="29" t="s">
        <v>345</v>
      </c>
      <c r="C1358" s="29" t="s">
        <v>1011</v>
      </c>
      <c r="D1358" s="29" t="s">
        <v>1012</v>
      </c>
      <c r="E1358" s="29" t="s">
        <v>1013</v>
      </c>
    </row>
    <row r="1359" hidden="1" customHeight="1" spans="1:5">
      <c r="A1359" s="29" t="s">
        <v>1205</v>
      </c>
      <c r="B1359" s="29" t="s">
        <v>345</v>
      </c>
      <c r="C1359" s="29" t="s">
        <v>1011</v>
      </c>
      <c r="D1359" s="29" t="s">
        <v>1012</v>
      </c>
      <c r="E1359" s="29" t="s">
        <v>1013</v>
      </c>
    </row>
    <row r="1360" hidden="1" customHeight="1" spans="1:5">
      <c r="A1360" s="29" t="s">
        <v>1205</v>
      </c>
      <c r="B1360" s="29" t="s">
        <v>345</v>
      </c>
      <c r="C1360" s="29" t="s">
        <v>1104</v>
      </c>
      <c r="D1360" s="29" t="s">
        <v>1105</v>
      </c>
      <c r="E1360" s="29" t="s">
        <v>1106</v>
      </c>
    </row>
    <row r="1361" hidden="1" customHeight="1" spans="1:5">
      <c r="A1361" s="29" t="s">
        <v>1205</v>
      </c>
      <c r="B1361" s="29" t="s">
        <v>345</v>
      </c>
      <c r="C1361" s="29" t="s">
        <v>1020</v>
      </c>
      <c r="D1361" s="29" t="s">
        <v>1021</v>
      </c>
      <c r="E1361" s="29" t="s">
        <v>1022</v>
      </c>
    </row>
    <row r="1362" hidden="1" customHeight="1" spans="1:5">
      <c r="A1362" s="29" t="s">
        <v>1205</v>
      </c>
      <c r="B1362" s="29" t="s">
        <v>345</v>
      </c>
      <c r="C1362" s="29" t="s">
        <v>1023</v>
      </c>
      <c r="D1362" s="29" t="s">
        <v>1024</v>
      </c>
      <c r="E1362" s="29" t="s">
        <v>1025</v>
      </c>
    </row>
    <row r="1363" customHeight="1" spans="1:5">
      <c r="A1363" s="29" t="s">
        <v>1205</v>
      </c>
      <c r="B1363" s="29" t="s">
        <v>345</v>
      </c>
      <c r="C1363" s="29" t="s">
        <v>1026</v>
      </c>
      <c r="D1363" s="29" t="s">
        <v>1027</v>
      </c>
      <c r="E1363" s="29" t="s">
        <v>1028</v>
      </c>
    </row>
    <row r="1364" customHeight="1" spans="1:5">
      <c r="A1364" s="29" t="s">
        <v>1205</v>
      </c>
      <c r="B1364" s="29" t="s">
        <v>345</v>
      </c>
      <c r="C1364" s="29" t="s">
        <v>1029</v>
      </c>
      <c r="D1364" s="29" t="s">
        <v>1030</v>
      </c>
      <c r="E1364" s="29" t="s">
        <v>1028</v>
      </c>
    </row>
    <row r="1365" hidden="1" customHeight="1" spans="1:5">
      <c r="A1365" s="29" t="s">
        <v>1205</v>
      </c>
      <c r="B1365" s="29" t="s">
        <v>345</v>
      </c>
      <c r="C1365" s="29" t="s">
        <v>1044</v>
      </c>
      <c r="D1365" s="29" t="s">
        <v>1057</v>
      </c>
      <c r="E1365" s="29" t="s">
        <v>1036</v>
      </c>
    </row>
    <row r="1366" hidden="1" customHeight="1" spans="1:5">
      <c r="A1366" s="29" t="s">
        <v>1205</v>
      </c>
      <c r="B1366" s="29" t="s">
        <v>345</v>
      </c>
      <c r="C1366" s="29" t="s">
        <v>1046</v>
      </c>
      <c r="D1366" s="29" t="s">
        <v>1047</v>
      </c>
      <c r="E1366" s="29" t="s">
        <v>1036</v>
      </c>
    </row>
    <row r="1367" hidden="1" customHeight="1" spans="1:5">
      <c r="A1367" s="29" t="s">
        <v>1205</v>
      </c>
      <c r="B1367" s="29" t="s">
        <v>345</v>
      </c>
      <c r="C1367" s="29" t="s">
        <v>1046</v>
      </c>
      <c r="D1367" s="29" t="s">
        <v>1048</v>
      </c>
      <c r="E1367" s="29" t="s">
        <v>1036</v>
      </c>
    </row>
    <row r="1368" hidden="1" customHeight="1" spans="1:5">
      <c r="A1368" s="29" t="s">
        <v>1205</v>
      </c>
      <c r="B1368" s="29" t="s">
        <v>345</v>
      </c>
      <c r="C1368" s="29" t="s">
        <v>1060</v>
      </c>
      <c r="D1368" s="29" t="s">
        <v>1061</v>
      </c>
      <c r="E1368" s="29" t="s">
        <v>1036</v>
      </c>
    </row>
    <row r="1369" hidden="1" customHeight="1" spans="1:5">
      <c r="A1369" s="29" t="s">
        <v>1206</v>
      </c>
      <c r="B1369" s="29" t="s">
        <v>347</v>
      </c>
      <c r="C1369" s="29" t="s">
        <v>1093</v>
      </c>
      <c r="D1369" s="29" t="s">
        <v>1094</v>
      </c>
      <c r="E1369" s="29" t="s">
        <v>1036</v>
      </c>
    </row>
    <row r="1370" hidden="1" customHeight="1" spans="1:5">
      <c r="A1370" s="29" t="s">
        <v>1206</v>
      </c>
      <c r="B1370" s="29" t="s">
        <v>347</v>
      </c>
      <c r="C1370" s="29" t="s">
        <v>1063</v>
      </c>
      <c r="D1370" s="29" t="s">
        <v>1084</v>
      </c>
      <c r="E1370" s="29" t="s">
        <v>1036</v>
      </c>
    </row>
    <row r="1371" hidden="1" customHeight="1" spans="1:5">
      <c r="A1371" s="29" t="s">
        <v>1206</v>
      </c>
      <c r="B1371" s="29" t="s">
        <v>347</v>
      </c>
      <c r="C1371" s="29" t="s">
        <v>1095</v>
      </c>
      <c r="D1371" s="29" t="s">
        <v>1096</v>
      </c>
      <c r="E1371" s="29" t="s">
        <v>1036</v>
      </c>
    </row>
    <row r="1372" hidden="1" customHeight="1" spans="1:5">
      <c r="A1372" s="29" t="s">
        <v>1206</v>
      </c>
      <c r="B1372" s="29" t="s">
        <v>347</v>
      </c>
      <c r="C1372" s="29" t="s">
        <v>1034</v>
      </c>
      <c r="D1372" s="29" t="s">
        <v>1035</v>
      </c>
      <c r="E1372" s="29" t="s">
        <v>1036</v>
      </c>
    </row>
    <row r="1373" hidden="1" customHeight="1" spans="1:5">
      <c r="A1373" s="29" t="s">
        <v>1206</v>
      </c>
      <c r="B1373" s="29" t="s">
        <v>347</v>
      </c>
      <c r="C1373" s="29" t="s">
        <v>1034</v>
      </c>
      <c r="D1373" s="29" t="s">
        <v>1035</v>
      </c>
      <c r="E1373" s="29" t="s">
        <v>1036</v>
      </c>
    </row>
    <row r="1374" hidden="1" customHeight="1" spans="1:5">
      <c r="A1374" s="29" t="s">
        <v>1206</v>
      </c>
      <c r="B1374" s="29" t="s">
        <v>347</v>
      </c>
      <c r="C1374" s="29" t="s">
        <v>1034</v>
      </c>
      <c r="D1374" s="29" t="s">
        <v>1035</v>
      </c>
      <c r="E1374" s="29" t="s">
        <v>1036</v>
      </c>
    </row>
    <row r="1375" hidden="1" customHeight="1" spans="1:5">
      <c r="A1375" s="29" t="s">
        <v>1206</v>
      </c>
      <c r="B1375" s="29" t="s">
        <v>347</v>
      </c>
      <c r="C1375" s="29" t="s">
        <v>1034</v>
      </c>
      <c r="D1375" s="29" t="s">
        <v>1035</v>
      </c>
      <c r="E1375" s="29" t="s">
        <v>1036</v>
      </c>
    </row>
    <row r="1376" hidden="1" customHeight="1" spans="1:5">
      <c r="A1376" s="29" t="s">
        <v>1206</v>
      </c>
      <c r="B1376" s="29" t="s">
        <v>347</v>
      </c>
      <c r="C1376" s="29" t="s">
        <v>1034</v>
      </c>
      <c r="D1376" s="29" t="s">
        <v>1035</v>
      </c>
      <c r="E1376" s="29" t="s">
        <v>1036</v>
      </c>
    </row>
    <row r="1377" hidden="1" customHeight="1" spans="1:5">
      <c r="A1377" s="29" t="s">
        <v>1206</v>
      </c>
      <c r="B1377" s="29" t="s">
        <v>347</v>
      </c>
      <c r="C1377" s="29" t="s">
        <v>1039</v>
      </c>
      <c r="D1377" s="29" t="s">
        <v>1069</v>
      </c>
      <c r="E1377" s="29" t="s">
        <v>1036</v>
      </c>
    </row>
    <row r="1378" hidden="1" customHeight="1" spans="1:5">
      <c r="A1378" s="29" t="s">
        <v>1206</v>
      </c>
      <c r="B1378" s="29" t="s">
        <v>347</v>
      </c>
      <c r="C1378" s="29" t="s">
        <v>1039</v>
      </c>
      <c r="D1378" s="29" t="s">
        <v>1087</v>
      </c>
      <c r="E1378" s="29" t="s">
        <v>1036</v>
      </c>
    </row>
    <row r="1379" hidden="1" customHeight="1" spans="1:5">
      <c r="A1379" s="29" t="s">
        <v>1206</v>
      </c>
      <c r="B1379" s="29" t="s">
        <v>347</v>
      </c>
      <c r="C1379" s="29" t="s">
        <v>1007</v>
      </c>
      <c r="D1379" s="29" t="s">
        <v>1008</v>
      </c>
      <c r="E1379" s="29" t="s">
        <v>1009</v>
      </c>
    </row>
    <row r="1380" hidden="1" customHeight="1" spans="1:5">
      <c r="A1380" s="29" t="s">
        <v>1206</v>
      </c>
      <c r="B1380" s="29" t="s">
        <v>347</v>
      </c>
      <c r="C1380" s="29" t="s">
        <v>1011</v>
      </c>
      <c r="D1380" s="29" t="s">
        <v>1012</v>
      </c>
      <c r="E1380" s="29" t="s">
        <v>1013</v>
      </c>
    </row>
    <row r="1381" hidden="1" customHeight="1" spans="1:5">
      <c r="A1381" s="29" t="s">
        <v>1206</v>
      </c>
      <c r="B1381" s="29" t="s">
        <v>347</v>
      </c>
      <c r="C1381" s="29" t="s">
        <v>1104</v>
      </c>
      <c r="D1381" s="29" t="s">
        <v>1105</v>
      </c>
      <c r="E1381" s="29" t="s">
        <v>1106</v>
      </c>
    </row>
    <row r="1382" hidden="1" customHeight="1" spans="1:5">
      <c r="A1382" s="29" t="s">
        <v>1206</v>
      </c>
      <c r="B1382" s="29" t="s">
        <v>347</v>
      </c>
      <c r="C1382" s="29" t="s">
        <v>1104</v>
      </c>
      <c r="D1382" s="29" t="s">
        <v>1105</v>
      </c>
      <c r="E1382" s="29" t="s">
        <v>1106</v>
      </c>
    </row>
    <row r="1383" hidden="1" customHeight="1" spans="1:5">
      <c r="A1383" s="29" t="s">
        <v>1206</v>
      </c>
      <c r="B1383" s="29" t="s">
        <v>347</v>
      </c>
      <c r="C1383" s="29" t="s">
        <v>1104</v>
      </c>
      <c r="D1383" s="29" t="s">
        <v>1118</v>
      </c>
      <c r="E1383" s="29" t="s">
        <v>1106</v>
      </c>
    </row>
    <row r="1384" hidden="1" customHeight="1" spans="1:5">
      <c r="A1384" s="29" t="s">
        <v>1206</v>
      </c>
      <c r="B1384" s="29" t="s">
        <v>347</v>
      </c>
      <c r="C1384" s="29" t="s">
        <v>1023</v>
      </c>
      <c r="D1384" s="29" t="s">
        <v>1024</v>
      </c>
      <c r="E1384" s="29" t="s">
        <v>1025</v>
      </c>
    </row>
    <row r="1385" hidden="1" customHeight="1" spans="1:5">
      <c r="A1385" s="29" t="s">
        <v>1206</v>
      </c>
      <c r="B1385" s="29" t="s">
        <v>347</v>
      </c>
      <c r="C1385" s="29" t="s">
        <v>1023</v>
      </c>
      <c r="D1385" s="29" t="s">
        <v>1024</v>
      </c>
      <c r="E1385" s="29" t="s">
        <v>1025</v>
      </c>
    </row>
    <row r="1386" hidden="1" customHeight="1" spans="1:5">
      <c r="A1386" s="29" t="s">
        <v>1206</v>
      </c>
      <c r="B1386" s="29" t="s">
        <v>347</v>
      </c>
      <c r="C1386" s="29" t="s">
        <v>1031</v>
      </c>
      <c r="D1386" s="29" t="s">
        <v>1032</v>
      </c>
      <c r="E1386" s="29" t="s">
        <v>1033</v>
      </c>
    </row>
    <row r="1387" hidden="1" customHeight="1" spans="1:5">
      <c r="A1387" s="29" t="s">
        <v>1206</v>
      </c>
      <c r="B1387" s="29" t="s">
        <v>347</v>
      </c>
      <c r="C1387" s="29" t="s">
        <v>1044</v>
      </c>
      <c r="D1387" s="29" t="s">
        <v>1057</v>
      </c>
      <c r="E1387" s="29" t="s">
        <v>1036</v>
      </c>
    </row>
    <row r="1388" hidden="1" customHeight="1" spans="1:5">
      <c r="A1388" s="29" t="s">
        <v>1206</v>
      </c>
      <c r="B1388" s="29" t="s">
        <v>347</v>
      </c>
      <c r="C1388" s="29" t="s">
        <v>1044</v>
      </c>
      <c r="D1388" s="29" t="s">
        <v>1057</v>
      </c>
      <c r="E1388" s="29" t="s">
        <v>1036</v>
      </c>
    </row>
    <row r="1389" hidden="1" customHeight="1" spans="1:5">
      <c r="A1389" s="29" t="s">
        <v>1206</v>
      </c>
      <c r="B1389" s="29" t="s">
        <v>347</v>
      </c>
      <c r="C1389" s="29" t="s">
        <v>1044</v>
      </c>
      <c r="D1389" s="29" t="s">
        <v>1045</v>
      </c>
      <c r="E1389" s="29" t="s">
        <v>1036</v>
      </c>
    </row>
    <row r="1390" hidden="1" customHeight="1" spans="1:5">
      <c r="A1390" s="29" t="s">
        <v>1206</v>
      </c>
      <c r="B1390" s="29" t="s">
        <v>347</v>
      </c>
      <c r="C1390" s="29" t="s">
        <v>1046</v>
      </c>
      <c r="D1390" s="29" t="s">
        <v>1047</v>
      </c>
      <c r="E1390" s="29" t="s">
        <v>1036</v>
      </c>
    </row>
    <row r="1391" hidden="1" customHeight="1" spans="1:5">
      <c r="A1391" s="29" t="s">
        <v>1206</v>
      </c>
      <c r="B1391" s="29" t="s">
        <v>347</v>
      </c>
      <c r="C1391" s="29" t="s">
        <v>1049</v>
      </c>
      <c r="D1391" s="29" t="s">
        <v>1050</v>
      </c>
      <c r="E1391" s="29" t="s">
        <v>1036</v>
      </c>
    </row>
    <row r="1392" hidden="1" customHeight="1" spans="1:5">
      <c r="A1392" s="29" t="s">
        <v>1207</v>
      </c>
      <c r="B1392" s="29" t="s">
        <v>350</v>
      </c>
      <c r="C1392" s="29" t="s">
        <v>1093</v>
      </c>
      <c r="D1392" s="29" t="s">
        <v>1094</v>
      </c>
      <c r="E1392" s="29" t="s">
        <v>1036</v>
      </c>
    </row>
    <row r="1393" hidden="1" customHeight="1" spans="1:5">
      <c r="A1393" s="29" t="s">
        <v>1207</v>
      </c>
      <c r="B1393" s="29" t="s">
        <v>350</v>
      </c>
      <c r="C1393" s="29" t="s">
        <v>1063</v>
      </c>
      <c r="D1393" s="29" t="s">
        <v>1084</v>
      </c>
      <c r="E1393" s="29" t="s">
        <v>1036</v>
      </c>
    </row>
    <row r="1394" hidden="1" customHeight="1" spans="1:5">
      <c r="A1394" s="29" t="s">
        <v>1207</v>
      </c>
      <c r="B1394" s="29" t="s">
        <v>350</v>
      </c>
      <c r="C1394" s="29" t="s">
        <v>1034</v>
      </c>
      <c r="D1394" s="29" t="s">
        <v>1035</v>
      </c>
      <c r="E1394" s="29" t="s">
        <v>1036</v>
      </c>
    </row>
    <row r="1395" hidden="1" customHeight="1" spans="1:5">
      <c r="A1395" s="29" t="s">
        <v>1207</v>
      </c>
      <c r="B1395" s="29" t="s">
        <v>350</v>
      </c>
      <c r="C1395" s="29" t="s">
        <v>1034</v>
      </c>
      <c r="D1395" s="29" t="s">
        <v>1035</v>
      </c>
      <c r="E1395" s="29" t="s">
        <v>1036</v>
      </c>
    </row>
    <row r="1396" hidden="1" customHeight="1" spans="1:5">
      <c r="A1396" s="29" t="s">
        <v>1207</v>
      </c>
      <c r="B1396" s="29" t="s">
        <v>350</v>
      </c>
      <c r="C1396" s="29" t="s">
        <v>1037</v>
      </c>
      <c r="D1396" s="29" t="s">
        <v>1038</v>
      </c>
      <c r="E1396" s="29" t="s">
        <v>1036</v>
      </c>
    </row>
    <row r="1397" hidden="1" customHeight="1" spans="1:5">
      <c r="A1397" s="29" t="s">
        <v>1207</v>
      </c>
      <c r="B1397" s="29" t="s">
        <v>350</v>
      </c>
      <c r="C1397" s="29" t="s">
        <v>1039</v>
      </c>
      <c r="D1397" s="29" t="s">
        <v>1069</v>
      </c>
      <c r="E1397" s="29" t="s">
        <v>1036</v>
      </c>
    </row>
    <row r="1398" hidden="1" customHeight="1" spans="1:5">
      <c r="A1398" s="29" t="s">
        <v>1207</v>
      </c>
      <c r="B1398" s="29" t="s">
        <v>350</v>
      </c>
      <c r="C1398" s="29" t="s">
        <v>1039</v>
      </c>
      <c r="D1398" s="29" t="s">
        <v>1069</v>
      </c>
      <c r="E1398" s="29" t="s">
        <v>1036</v>
      </c>
    </row>
    <row r="1399" hidden="1" customHeight="1" spans="1:5">
      <c r="A1399" s="29" t="s">
        <v>1207</v>
      </c>
      <c r="B1399" s="29" t="s">
        <v>350</v>
      </c>
      <c r="C1399" s="29" t="s">
        <v>1039</v>
      </c>
      <c r="D1399" s="29" t="s">
        <v>1069</v>
      </c>
      <c r="E1399" s="29" t="s">
        <v>1036</v>
      </c>
    </row>
    <row r="1400" hidden="1" customHeight="1" spans="1:5">
      <c r="A1400" s="29" t="s">
        <v>1207</v>
      </c>
      <c r="B1400" s="29" t="s">
        <v>350</v>
      </c>
      <c r="C1400" s="29" t="s">
        <v>1011</v>
      </c>
      <c r="D1400" s="29" t="s">
        <v>1012</v>
      </c>
      <c r="E1400" s="29" t="s">
        <v>1013</v>
      </c>
    </row>
    <row r="1401" hidden="1" customHeight="1" spans="1:5">
      <c r="A1401" s="29" t="s">
        <v>1207</v>
      </c>
      <c r="B1401" s="29" t="s">
        <v>350</v>
      </c>
      <c r="C1401" s="29" t="s">
        <v>1014</v>
      </c>
      <c r="D1401" s="29" t="s">
        <v>1015</v>
      </c>
      <c r="E1401" s="29" t="s">
        <v>1016</v>
      </c>
    </row>
    <row r="1402" hidden="1" customHeight="1" spans="1:5">
      <c r="A1402" s="29" t="s">
        <v>1207</v>
      </c>
      <c r="B1402" s="29" t="s">
        <v>350</v>
      </c>
      <c r="C1402" s="29" t="s">
        <v>1014</v>
      </c>
      <c r="D1402" s="29" t="s">
        <v>1015</v>
      </c>
      <c r="E1402" s="29" t="s">
        <v>1016</v>
      </c>
    </row>
    <row r="1403" hidden="1" customHeight="1" spans="1:5">
      <c r="A1403" s="29" t="s">
        <v>1207</v>
      </c>
      <c r="B1403" s="29" t="s">
        <v>350</v>
      </c>
      <c r="C1403" s="29" t="s">
        <v>1097</v>
      </c>
      <c r="D1403" s="29" t="s">
        <v>1098</v>
      </c>
      <c r="E1403" s="29" t="s">
        <v>1099</v>
      </c>
    </row>
    <row r="1404" hidden="1" customHeight="1" spans="1:5">
      <c r="A1404" s="29" t="s">
        <v>1207</v>
      </c>
      <c r="B1404" s="29" t="s">
        <v>350</v>
      </c>
      <c r="C1404" s="29" t="s">
        <v>1058</v>
      </c>
      <c r="D1404" s="29" t="s">
        <v>1137</v>
      </c>
      <c r="E1404" s="29" t="s">
        <v>1036</v>
      </c>
    </row>
    <row r="1405" hidden="1" customHeight="1" spans="1:5">
      <c r="A1405" s="29" t="s">
        <v>1207</v>
      </c>
      <c r="B1405" s="29" t="s">
        <v>350</v>
      </c>
      <c r="C1405" s="29" t="s">
        <v>1058</v>
      </c>
      <c r="D1405" s="29" t="s">
        <v>1070</v>
      </c>
      <c r="E1405" s="29" t="s">
        <v>1036</v>
      </c>
    </row>
    <row r="1406" hidden="1" customHeight="1" spans="1:5">
      <c r="A1406" s="29" t="s">
        <v>1207</v>
      </c>
      <c r="B1406" s="29" t="s">
        <v>350</v>
      </c>
      <c r="C1406" s="29" t="s">
        <v>1049</v>
      </c>
      <c r="D1406" s="29" t="s">
        <v>1050</v>
      </c>
      <c r="E1406" s="29" t="s">
        <v>1036</v>
      </c>
    </row>
    <row r="1407" hidden="1" customHeight="1" spans="1:5">
      <c r="A1407" s="29" t="s">
        <v>1207</v>
      </c>
      <c r="B1407" s="29" t="s">
        <v>350</v>
      </c>
      <c r="C1407" s="29" t="s">
        <v>1049</v>
      </c>
      <c r="D1407" s="29" t="s">
        <v>1050</v>
      </c>
      <c r="E1407" s="29" t="s">
        <v>1036</v>
      </c>
    </row>
    <row r="1408" hidden="1" customHeight="1" spans="1:5">
      <c r="A1408" s="29" t="s">
        <v>1208</v>
      </c>
      <c r="B1408" s="29" t="s">
        <v>354</v>
      </c>
      <c r="C1408" s="29" t="s">
        <v>1093</v>
      </c>
      <c r="D1408" s="29" t="s">
        <v>1094</v>
      </c>
      <c r="E1408" s="29" t="s">
        <v>1036</v>
      </c>
    </row>
    <row r="1409" hidden="1" customHeight="1" spans="1:5">
      <c r="A1409" s="29" t="s">
        <v>1208</v>
      </c>
      <c r="B1409" s="29" t="s">
        <v>354</v>
      </c>
      <c r="C1409" s="29" t="s">
        <v>1034</v>
      </c>
      <c r="D1409" s="29" t="s">
        <v>1035</v>
      </c>
      <c r="E1409" s="29" t="s">
        <v>1036</v>
      </c>
    </row>
    <row r="1410" hidden="1" customHeight="1" spans="1:5">
      <c r="A1410" s="29" t="s">
        <v>1208</v>
      </c>
      <c r="B1410" s="29" t="s">
        <v>354</v>
      </c>
      <c r="C1410" s="29" t="s">
        <v>1034</v>
      </c>
      <c r="D1410" s="29" t="s">
        <v>1035</v>
      </c>
      <c r="E1410" s="29" t="s">
        <v>1036</v>
      </c>
    </row>
    <row r="1411" hidden="1" customHeight="1" spans="1:5">
      <c r="A1411" s="29" t="s">
        <v>1208</v>
      </c>
      <c r="B1411" s="29" t="s">
        <v>354</v>
      </c>
      <c r="C1411" s="29" t="s">
        <v>1034</v>
      </c>
      <c r="D1411" s="29" t="s">
        <v>1035</v>
      </c>
      <c r="E1411" s="29" t="s">
        <v>1036</v>
      </c>
    </row>
    <row r="1412" hidden="1" customHeight="1" spans="1:5">
      <c r="A1412" s="29" t="s">
        <v>1208</v>
      </c>
      <c r="B1412" s="29" t="s">
        <v>354</v>
      </c>
      <c r="C1412" s="29" t="s">
        <v>1034</v>
      </c>
      <c r="D1412" s="29" t="s">
        <v>1035</v>
      </c>
      <c r="E1412" s="29" t="s">
        <v>1036</v>
      </c>
    </row>
    <row r="1413" hidden="1" customHeight="1" spans="1:5">
      <c r="A1413" s="29" t="s">
        <v>1208</v>
      </c>
      <c r="B1413" s="29" t="s">
        <v>354</v>
      </c>
      <c r="C1413" s="29" t="s">
        <v>1034</v>
      </c>
      <c r="D1413" s="29" t="s">
        <v>1035</v>
      </c>
      <c r="E1413" s="29" t="s">
        <v>1036</v>
      </c>
    </row>
    <row r="1414" hidden="1" customHeight="1" spans="1:5">
      <c r="A1414" s="29" t="s">
        <v>1208</v>
      </c>
      <c r="B1414" s="29" t="s">
        <v>354</v>
      </c>
      <c r="C1414" s="29" t="s">
        <v>1034</v>
      </c>
      <c r="D1414" s="29" t="s">
        <v>1035</v>
      </c>
      <c r="E1414" s="29" t="s">
        <v>1036</v>
      </c>
    </row>
    <row r="1415" hidden="1" customHeight="1" spans="1:5">
      <c r="A1415" s="29" t="s">
        <v>1208</v>
      </c>
      <c r="B1415" s="29" t="s">
        <v>354</v>
      </c>
      <c r="C1415" s="29" t="s">
        <v>1034</v>
      </c>
      <c r="D1415" s="29" t="s">
        <v>1035</v>
      </c>
      <c r="E1415" s="29" t="s">
        <v>1036</v>
      </c>
    </row>
    <row r="1416" hidden="1" customHeight="1" spans="1:5">
      <c r="A1416" s="29" t="s">
        <v>1208</v>
      </c>
      <c r="B1416" s="29" t="s">
        <v>354</v>
      </c>
      <c r="C1416" s="29" t="s">
        <v>1034</v>
      </c>
      <c r="D1416" s="29" t="s">
        <v>1035</v>
      </c>
      <c r="E1416" s="29" t="s">
        <v>1036</v>
      </c>
    </row>
    <row r="1417" hidden="1" customHeight="1" spans="1:5">
      <c r="A1417" s="29" t="s">
        <v>1208</v>
      </c>
      <c r="B1417" s="29" t="s">
        <v>354</v>
      </c>
      <c r="C1417" s="29" t="s">
        <v>1034</v>
      </c>
      <c r="D1417" s="29" t="s">
        <v>1035</v>
      </c>
      <c r="E1417" s="29" t="s">
        <v>1036</v>
      </c>
    </row>
    <row r="1418" hidden="1" customHeight="1" spans="1:5">
      <c r="A1418" s="29" t="s">
        <v>1208</v>
      </c>
      <c r="B1418" s="29" t="s">
        <v>354</v>
      </c>
      <c r="C1418" s="29" t="s">
        <v>1034</v>
      </c>
      <c r="D1418" s="29" t="s">
        <v>1035</v>
      </c>
      <c r="E1418" s="29" t="s">
        <v>1036</v>
      </c>
    </row>
    <row r="1419" hidden="1" customHeight="1" spans="1:5">
      <c r="A1419" s="29" t="s">
        <v>1208</v>
      </c>
      <c r="B1419" s="29" t="s">
        <v>354</v>
      </c>
      <c r="C1419" s="29" t="s">
        <v>1034</v>
      </c>
      <c r="D1419" s="29" t="s">
        <v>1035</v>
      </c>
      <c r="E1419" s="29" t="s">
        <v>1036</v>
      </c>
    </row>
    <row r="1420" hidden="1" customHeight="1" spans="1:5">
      <c r="A1420" s="29" t="s">
        <v>1208</v>
      </c>
      <c r="B1420" s="29" t="s">
        <v>354</v>
      </c>
      <c r="C1420" s="29" t="s">
        <v>1034</v>
      </c>
      <c r="D1420" s="29" t="s">
        <v>1035</v>
      </c>
      <c r="E1420" s="29" t="s">
        <v>1036</v>
      </c>
    </row>
    <row r="1421" hidden="1" customHeight="1" spans="1:5">
      <c r="A1421" s="29" t="s">
        <v>1208</v>
      </c>
      <c r="B1421" s="29" t="s">
        <v>354</v>
      </c>
      <c r="C1421" s="29" t="s">
        <v>1034</v>
      </c>
      <c r="D1421" s="29" t="s">
        <v>1035</v>
      </c>
      <c r="E1421" s="29" t="s">
        <v>1036</v>
      </c>
    </row>
    <row r="1422" hidden="1" customHeight="1" spans="1:5">
      <c r="A1422" s="29" t="s">
        <v>1208</v>
      </c>
      <c r="B1422" s="29" t="s">
        <v>354</v>
      </c>
      <c r="C1422" s="29" t="s">
        <v>1034</v>
      </c>
      <c r="D1422" s="29" t="s">
        <v>1035</v>
      </c>
      <c r="E1422" s="29" t="s">
        <v>1036</v>
      </c>
    </row>
    <row r="1423" hidden="1" customHeight="1" spans="1:5">
      <c r="A1423" s="29" t="s">
        <v>1208</v>
      </c>
      <c r="B1423" s="29" t="s">
        <v>354</v>
      </c>
      <c r="C1423" s="29" t="s">
        <v>1107</v>
      </c>
      <c r="D1423" s="29" t="s">
        <v>1153</v>
      </c>
      <c r="E1423" s="29" t="s">
        <v>1036</v>
      </c>
    </row>
    <row r="1424" hidden="1" customHeight="1" spans="1:5">
      <c r="A1424" s="29" t="s">
        <v>1208</v>
      </c>
      <c r="B1424" s="29" t="s">
        <v>354</v>
      </c>
      <c r="C1424" s="29" t="s">
        <v>1067</v>
      </c>
      <c r="D1424" s="29" t="s">
        <v>1068</v>
      </c>
      <c r="E1424" s="29" t="s">
        <v>1036</v>
      </c>
    </row>
    <row r="1425" hidden="1" customHeight="1" spans="1:5">
      <c r="A1425" s="29" t="s">
        <v>1208</v>
      </c>
      <c r="B1425" s="29" t="s">
        <v>354</v>
      </c>
      <c r="C1425" s="29" t="s">
        <v>1067</v>
      </c>
      <c r="D1425" s="29" t="s">
        <v>1068</v>
      </c>
      <c r="E1425" s="29" t="s">
        <v>1036</v>
      </c>
    </row>
    <row r="1426" hidden="1" customHeight="1" spans="1:5">
      <c r="A1426" s="29" t="s">
        <v>1208</v>
      </c>
      <c r="B1426" s="29" t="s">
        <v>354</v>
      </c>
      <c r="C1426" s="29" t="s">
        <v>1039</v>
      </c>
      <c r="D1426" s="29" t="s">
        <v>1041</v>
      </c>
      <c r="E1426" s="29" t="s">
        <v>1036</v>
      </c>
    </row>
    <row r="1427" hidden="1" customHeight="1" spans="1:5">
      <c r="A1427" s="29" t="s">
        <v>1208</v>
      </c>
      <c r="B1427" s="29" t="s">
        <v>354</v>
      </c>
      <c r="C1427" s="29" t="s">
        <v>1007</v>
      </c>
      <c r="D1427" s="29" t="s">
        <v>1008</v>
      </c>
      <c r="E1427" s="29" t="s">
        <v>1009</v>
      </c>
    </row>
    <row r="1428" hidden="1" customHeight="1" spans="1:5">
      <c r="A1428" s="29" t="s">
        <v>1208</v>
      </c>
      <c r="B1428" s="29" t="s">
        <v>354</v>
      </c>
      <c r="C1428" s="29" t="s">
        <v>1104</v>
      </c>
      <c r="D1428" s="29" t="s">
        <v>1118</v>
      </c>
      <c r="E1428" s="29" t="s">
        <v>1106</v>
      </c>
    </row>
    <row r="1429" hidden="1" customHeight="1" spans="1:5">
      <c r="A1429" s="29" t="s">
        <v>1208</v>
      </c>
      <c r="B1429" s="29" t="s">
        <v>354</v>
      </c>
      <c r="C1429" s="29" t="s">
        <v>1125</v>
      </c>
      <c r="D1429" s="29" t="s">
        <v>1126</v>
      </c>
      <c r="E1429" s="29" t="s">
        <v>1022</v>
      </c>
    </row>
    <row r="1430" hidden="1" customHeight="1" spans="1:5">
      <c r="A1430" s="29" t="s">
        <v>1208</v>
      </c>
      <c r="B1430" s="29" t="s">
        <v>354</v>
      </c>
      <c r="C1430" s="29" t="s">
        <v>1031</v>
      </c>
      <c r="D1430" s="29" t="s">
        <v>1032</v>
      </c>
      <c r="E1430" s="29" t="s">
        <v>1033</v>
      </c>
    </row>
    <row r="1431" hidden="1" customHeight="1" spans="1:5">
      <c r="A1431" s="29" t="s">
        <v>1208</v>
      </c>
      <c r="B1431" s="29" t="s">
        <v>354</v>
      </c>
      <c r="C1431" s="29" t="s">
        <v>1042</v>
      </c>
      <c r="D1431" s="29" t="s">
        <v>1043</v>
      </c>
      <c r="E1431" s="29" t="s">
        <v>1036</v>
      </c>
    </row>
    <row r="1432" hidden="1" customHeight="1" spans="1:5">
      <c r="A1432" s="29" t="s">
        <v>1208</v>
      </c>
      <c r="B1432" s="29" t="s">
        <v>354</v>
      </c>
      <c r="C1432" s="29" t="s">
        <v>1046</v>
      </c>
      <c r="D1432" s="29" t="s">
        <v>1047</v>
      </c>
      <c r="E1432" s="29" t="s">
        <v>1036</v>
      </c>
    </row>
    <row r="1433" hidden="1" customHeight="1" spans="1:5">
      <c r="A1433" s="29" t="s">
        <v>1208</v>
      </c>
      <c r="B1433" s="29" t="s">
        <v>354</v>
      </c>
      <c r="C1433" s="29" t="s">
        <v>1058</v>
      </c>
      <c r="D1433" s="29" t="s">
        <v>1172</v>
      </c>
      <c r="E1433" s="29" t="s">
        <v>1036</v>
      </c>
    </row>
    <row r="1434" hidden="1" customHeight="1" spans="1:5">
      <c r="A1434" s="29" t="s">
        <v>1208</v>
      </c>
      <c r="B1434" s="29" t="s">
        <v>354</v>
      </c>
      <c r="C1434" s="29" t="s">
        <v>1049</v>
      </c>
      <c r="D1434" s="29" t="s">
        <v>1050</v>
      </c>
      <c r="E1434" s="29" t="s">
        <v>1036</v>
      </c>
    </row>
    <row r="1435" hidden="1" customHeight="1" spans="1:5">
      <c r="A1435" s="29" t="s">
        <v>1208</v>
      </c>
      <c r="B1435" s="29" t="s">
        <v>354</v>
      </c>
      <c r="C1435" s="29" t="s">
        <v>1049</v>
      </c>
      <c r="D1435" s="29" t="s">
        <v>1050</v>
      </c>
      <c r="E1435" s="29" t="s">
        <v>1036</v>
      </c>
    </row>
    <row r="1436" hidden="1" customHeight="1" spans="1:5">
      <c r="A1436" s="29" t="s">
        <v>1209</v>
      </c>
      <c r="B1436" s="29" t="s">
        <v>359</v>
      </c>
      <c r="C1436" s="29" t="s">
        <v>1034</v>
      </c>
      <c r="D1436" s="29" t="s">
        <v>1035</v>
      </c>
      <c r="E1436" s="29" t="s">
        <v>1036</v>
      </c>
    </row>
    <row r="1437" hidden="1" customHeight="1" spans="1:5">
      <c r="A1437" s="29" t="s">
        <v>1209</v>
      </c>
      <c r="B1437" s="29" t="s">
        <v>359</v>
      </c>
      <c r="C1437" s="29" t="s">
        <v>1034</v>
      </c>
      <c r="D1437" s="29" t="s">
        <v>1035</v>
      </c>
      <c r="E1437" s="29" t="s">
        <v>1036</v>
      </c>
    </row>
    <row r="1438" hidden="1" customHeight="1" spans="1:5">
      <c r="A1438" s="29" t="s">
        <v>1209</v>
      </c>
      <c r="B1438" s="29" t="s">
        <v>359</v>
      </c>
      <c r="C1438" s="29" t="s">
        <v>1034</v>
      </c>
      <c r="D1438" s="29" t="s">
        <v>1035</v>
      </c>
      <c r="E1438" s="29" t="s">
        <v>1036</v>
      </c>
    </row>
    <row r="1439" hidden="1" customHeight="1" spans="1:5">
      <c r="A1439" s="29" t="s">
        <v>1209</v>
      </c>
      <c r="B1439" s="29" t="s">
        <v>359</v>
      </c>
      <c r="C1439" s="29" t="s">
        <v>1034</v>
      </c>
      <c r="D1439" s="29" t="s">
        <v>1035</v>
      </c>
      <c r="E1439" s="29" t="s">
        <v>1036</v>
      </c>
    </row>
    <row r="1440" hidden="1" customHeight="1" spans="1:5">
      <c r="A1440" s="29" t="s">
        <v>1209</v>
      </c>
      <c r="B1440" s="29" t="s">
        <v>359</v>
      </c>
      <c r="C1440" s="29" t="s">
        <v>1034</v>
      </c>
      <c r="D1440" s="29" t="s">
        <v>1035</v>
      </c>
      <c r="E1440" s="29" t="s">
        <v>1036</v>
      </c>
    </row>
    <row r="1441" hidden="1" customHeight="1" spans="1:5">
      <c r="A1441" s="29" t="s">
        <v>1209</v>
      </c>
      <c r="B1441" s="29" t="s">
        <v>359</v>
      </c>
      <c r="C1441" s="29" t="s">
        <v>1034</v>
      </c>
      <c r="D1441" s="29" t="s">
        <v>1035</v>
      </c>
      <c r="E1441" s="29" t="s">
        <v>1036</v>
      </c>
    </row>
    <row r="1442" hidden="1" customHeight="1" spans="1:5">
      <c r="A1442" s="29" t="s">
        <v>1209</v>
      </c>
      <c r="B1442" s="29" t="s">
        <v>359</v>
      </c>
      <c r="C1442" s="29" t="s">
        <v>1067</v>
      </c>
      <c r="D1442" s="29" t="s">
        <v>1068</v>
      </c>
      <c r="E1442" s="29" t="s">
        <v>1036</v>
      </c>
    </row>
    <row r="1443" hidden="1" customHeight="1" spans="1:5">
      <c r="A1443" s="29" t="s">
        <v>1209</v>
      </c>
      <c r="B1443" s="29" t="s">
        <v>359</v>
      </c>
      <c r="C1443" s="29" t="s">
        <v>1007</v>
      </c>
      <c r="D1443" s="29" t="s">
        <v>1008</v>
      </c>
      <c r="E1443" s="29" t="s">
        <v>1009</v>
      </c>
    </row>
    <row r="1444" hidden="1" customHeight="1" spans="1:5">
      <c r="A1444" s="29" t="s">
        <v>1209</v>
      </c>
      <c r="B1444" s="29" t="s">
        <v>359</v>
      </c>
      <c r="C1444" s="29" t="s">
        <v>1011</v>
      </c>
      <c r="D1444" s="29" t="s">
        <v>1012</v>
      </c>
      <c r="E1444" s="29" t="s">
        <v>1013</v>
      </c>
    </row>
    <row r="1445" hidden="1" customHeight="1" spans="1:5">
      <c r="A1445" s="29" t="s">
        <v>1209</v>
      </c>
      <c r="B1445" s="29" t="s">
        <v>359</v>
      </c>
      <c r="C1445" s="29" t="s">
        <v>1011</v>
      </c>
      <c r="D1445" s="29" t="s">
        <v>1012</v>
      </c>
      <c r="E1445" s="29" t="s">
        <v>1013</v>
      </c>
    </row>
    <row r="1446" hidden="1" customHeight="1" spans="1:5">
      <c r="A1446" s="29" t="s">
        <v>1209</v>
      </c>
      <c r="B1446" s="29" t="s">
        <v>359</v>
      </c>
      <c r="C1446" s="29" t="s">
        <v>1011</v>
      </c>
      <c r="D1446" s="29" t="s">
        <v>1012</v>
      </c>
      <c r="E1446" s="29" t="s">
        <v>1013</v>
      </c>
    </row>
    <row r="1447" hidden="1" customHeight="1" spans="1:5">
      <c r="A1447" s="29" t="s">
        <v>1209</v>
      </c>
      <c r="B1447" s="29" t="s">
        <v>359</v>
      </c>
      <c r="C1447" s="29" t="s">
        <v>1011</v>
      </c>
      <c r="D1447" s="29" t="s">
        <v>1012</v>
      </c>
      <c r="E1447" s="29" t="s">
        <v>1013</v>
      </c>
    </row>
    <row r="1448" hidden="1" customHeight="1" spans="1:5">
      <c r="A1448" s="29" t="s">
        <v>1209</v>
      </c>
      <c r="B1448" s="29" t="s">
        <v>359</v>
      </c>
      <c r="C1448" s="29" t="s">
        <v>1011</v>
      </c>
      <c r="D1448" s="29" t="s">
        <v>1012</v>
      </c>
      <c r="E1448" s="29" t="s">
        <v>1013</v>
      </c>
    </row>
    <row r="1449" hidden="1" customHeight="1" spans="1:5">
      <c r="A1449" s="29" t="s">
        <v>1209</v>
      </c>
      <c r="B1449" s="29" t="s">
        <v>359</v>
      </c>
      <c r="C1449" s="29" t="s">
        <v>1104</v>
      </c>
      <c r="D1449" s="29" t="s">
        <v>1105</v>
      </c>
      <c r="E1449" s="29" t="s">
        <v>1106</v>
      </c>
    </row>
    <row r="1450" hidden="1" customHeight="1" spans="1:5">
      <c r="A1450" s="29" t="s">
        <v>1209</v>
      </c>
      <c r="B1450" s="29" t="s">
        <v>359</v>
      </c>
      <c r="C1450" s="29" t="s">
        <v>1014</v>
      </c>
      <c r="D1450" s="29" t="s">
        <v>1015</v>
      </c>
      <c r="E1450" s="29" t="s">
        <v>1016</v>
      </c>
    </row>
    <row r="1451" hidden="1" customHeight="1" spans="1:5">
      <c r="A1451" s="29" t="s">
        <v>1209</v>
      </c>
      <c r="B1451" s="29" t="s">
        <v>359</v>
      </c>
      <c r="C1451" s="29" t="s">
        <v>1125</v>
      </c>
      <c r="D1451" s="29" t="s">
        <v>1126</v>
      </c>
      <c r="E1451" s="29" t="s">
        <v>1022</v>
      </c>
    </row>
    <row r="1452" customHeight="1" spans="1:5">
      <c r="A1452" s="29" t="s">
        <v>1209</v>
      </c>
      <c r="B1452" s="29" t="s">
        <v>359</v>
      </c>
      <c r="C1452" s="29" t="s">
        <v>1026</v>
      </c>
      <c r="D1452" s="29" t="s">
        <v>1027</v>
      </c>
      <c r="E1452" s="29" t="s">
        <v>1028</v>
      </c>
    </row>
    <row r="1453" customHeight="1" spans="1:5">
      <c r="A1453" s="29" t="s">
        <v>1209</v>
      </c>
      <c r="B1453" s="29" t="s">
        <v>359</v>
      </c>
      <c r="C1453" s="29" t="s">
        <v>1026</v>
      </c>
      <c r="D1453" s="29" t="s">
        <v>1027</v>
      </c>
      <c r="E1453" s="29" t="s">
        <v>1028</v>
      </c>
    </row>
    <row r="1454" customHeight="1" spans="1:5">
      <c r="A1454" s="29" t="s">
        <v>1209</v>
      </c>
      <c r="B1454" s="29" t="s">
        <v>359</v>
      </c>
      <c r="C1454" s="29" t="s">
        <v>1029</v>
      </c>
      <c r="D1454" s="29" t="s">
        <v>1030</v>
      </c>
      <c r="E1454" s="29" t="s">
        <v>1028</v>
      </c>
    </row>
    <row r="1455" customHeight="1" spans="1:5">
      <c r="A1455" s="29" t="s">
        <v>1209</v>
      </c>
      <c r="B1455" s="29" t="s">
        <v>359</v>
      </c>
      <c r="C1455" s="29" t="s">
        <v>1029</v>
      </c>
      <c r="D1455" s="29" t="s">
        <v>1030</v>
      </c>
      <c r="E1455" s="29" t="s">
        <v>1028</v>
      </c>
    </row>
    <row r="1456" hidden="1" customHeight="1" spans="1:5">
      <c r="A1456" s="29" t="s">
        <v>1209</v>
      </c>
      <c r="B1456" s="29" t="s">
        <v>359</v>
      </c>
      <c r="C1456" s="29" t="s">
        <v>1031</v>
      </c>
      <c r="D1456" s="29" t="s">
        <v>1032</v>
      </c>
      <c r="E1456" s="29" t="s">
        <v>1033</v>
      </c>
    </row>
    <row r="1457" hidden="1" customHeight="1" spans="1:5">
      <c r="A1457" s="29" t="s">
        <v>1209</v>
      </c>
      <c r="B1457" s="29" t="s">
        <v>359</v>
      </c>
      <c r="C1457" s="29" t="s">
        <v>1031</v>
      </c>
      <c r="D1457" s="29" t="s">
        <v>1032</v>
      </c>
      <c r="E1457" s="29" t="s">
        <v>1033</v>
      </c>
    </row>
    <row r="1458" hidden="1" customHeight="1" spans="1:5">
      <c r="A1458" s="29" t="s">
        <v>1209</v>
      </c>
      <c r="B1458" s="29" t="s">
        <v>359</v>
      </c>
      <c r="C1458" s="29" t="s">
        <v>1097</v>
      </c>
      <c r="D1458" s="29" t="s">
        <v>1119</v>
      </c>
      <c r="E1458" s="29" t="s">
        <v>1099</v>
      </c>
    </row>
    <row r="1459" hidden="1" customHeight="1" spans="1:5">
      <c r="A1459" s="29" t="s">
        <v>1209</v>
      </c>
      <c r="B1459" s="29" t="s">
        <v>359</v>
      </c>
      <c r="C1459" s="29" t="s">
        <v>1097</v>
      </c>
      <c r="D1459" s="29" t="s">
        <v>1119</v>
      </c>
      <c r="E1459" s="29" t="s">
        <v>1099</v>
      </c>
    </row>
    <row r="1460" hidden="1" customHeight="1" spans="1:5">
      <c r="A1460" s="29" t="s">
        <v>1209</v>
      </c>
      <c r="B1460" s="29" t="s">
        <v>359</v>
      </c>
      <c r="C1460" s="29" t="s">
        <v>1044</v>
      </c>
      <c r="D1460" s="29" t="s">
        <v>1057</v>
      </c>
      <c r="E1460" s="29" t="s">
        <v>1036</v>
      </c>
    </row>
    <row r="1461" hidden="1" customHeight="1" spans="1:5">
      <c r="A1461" s="29" t="s">
        <v>1209</v>
      </c>
      <c r="B1461" s="29" t="s">
        <v>359</v>
      </c>
      <c r="C1461" s="29" t="s">
        <v>1042</v>
      </c>
      <c r="D1461" s="29" t="s">
        <v>1043</v>
      </c>
      <c r="E1461" s="29" t="s">
        <v>1036</v>
      </c>
    </row>
    <row r="1462" hidden="1" customHeight="1" spans="1:5">
      <c r="A1462" s="29" t="s">
        <v>1209</v>
      </c>
      <c r="B1462" s="29" t="s">
        <v>359</v>
      </c>
      <c r="C1462" s="29" t="s">
        <v>1210</v>
      </c>
      <c r="D1462" s="29" t="s">
        <v>1211</v>
      </c>
      <c r="E1462" s="29" t="s">
        <v>1036</v>
      </c>
    </row>
    <row r="1463" hidden="1" customHeight="1" spans="1:5">
      <c r="A1463" s="29" t="s">
        <v>1209</v>
      </c>
      <c r="B1463" s="29" t="s">
        <v>359</v>
      </c>
      <c r="C1463" s="29" t="s">
        <v>1060</v>
      </c>
      <c r="D1463" s="29" t="s">
        <v>1061</v>
      </c>
      <c r="E1463" s="29" t="s">
        <v>1036</v>
      </c>
    </row>
    <row r="1464" hidden="1" customHeight="1" spans="1:5">
      <c r="A1464" s="29" t="s">
        <v>1209</v>
      </c>
      <c r="B1464" s="29" t="s">
        <v>359</v>
      </c>
      <c r="C1464" s="29" t="s">
        <v>1049</v>
      </c>
      <c r="D1464" s="29" t="s">
        <v>1050</v>
      </c>
      <c r="E1464" s="29" t="s">
        <v>1036</v>
      </c>
    </row>
    <row r="1465" hidden="1" customHeight="1" spans="1:5">
      <c r="A1465" s="29" t="s">
        <v>1212</v>
      </c>
      <c r="B1465" s="29" t="s">
        <v>382</v>
      </c>
      <c r="C1465" s="29" t="s">
        <v>1063</v>
      </c>
      <c r="D1465" s="29" t="s">
        <v>1084</v>
      </c>
      <c r="E1465" s="29" t="s">
        <v>1036</v>
      </c>
    </row>
    <row r="1466" hidden="1" customHeight="1" spans="1:5">
      <c r="A1466" s="29" t="s">
        <v>1212</v>
      </c>
      <c r="B1466" s="29" t="s">
        <v>382</v>
      </c>
      <c r="C1466" s="29" t="s">
        <v>1063</v>
      </c>
      <c r="D1466" s="29" t="s">
        <v>1064</v>
      </c>
      <c r="E1466" s="29" t="s">
        <v>1036</v>
      </c>
    </row>
    <row r="1467" hidden="1" customHeight="1" spans="1:5">
      <c r="A1467" s="29" t="s">
        <v>1212</v>
      </c>
      <c r="B1467" s="29" t="s">
        <v>382</v>
      </c>
      <c r="C1467" s="29" t="s">
        <v>1034</v>
      </c>
      <c r="D1467" s="29" t="s">
        <v>1035</v>
      </c>
      <c r="E1467" s="29" t="s">
        <v>1036</v>
      </c>
    </row>
    <row r="1468" hidden="1" customHeight="1" spans="1:5">
      <c r="A1468" s="29" t="s">
        <v>1212</v>
      </c>
      <c r="B1468" s="29" t="s">
        <v>382</v>
      </c>
      <c r="C1468" s="29" t="s">
        <v>1034</v>
      </c>
      <c r="D1468" s="29" t="s">
        <v>1035</v>
      </c>
      <c r="E1468" s="29" t="s">
        <v>1036</v>
      </c>
    </row>
    <row r="1469" hidden="1" customHeight="1" spans="1:5">
      <c r="A1469" s="29" t="s">
        <v>1212</v>
      </c>
      <c r="B1469" s="29" t="s">
        <v>382</v>
      </c>
      <c r="C1469" s="29" t="s">
        <v>1034</v>
      </c>
      <c r="D1469" s="29" t="s">
        <v>1035</v>
      </c>
      <c r="E1469" s="29" t="s">
        <v>1036</v>
      </c>
    </row>
    <row r="1470" hidden="1" customHeight="1" spans="1:5">
      <c r="A1470" s="29" t="s">
        <v>1212</v>
      </c>
      <c r="B1470" s="29" t="s">
        <v>382</v>
      </c>
      <c r="C1470" s="29" t="s">
        <v>1034</v>
      </c>
      <c r="D1470" s="29" t="s">
        <v>1035</v>
      </c>
      <c r="E1470" s="29" t="s">
        <v>1036</v>
      </c>
    </row>
    <row r="1471" hidden="1" customHeight="1" spans="1:5">
      <c r="A1471" s="29" t="s">
        <v>1212</v>
      </c>
      <c r="B1471" s="29" t="s">
        <v>382</v>
      </c>
      <c r="C1471" s="29" t="s">
        <v>1034</v>
      </c>
      <c r="D1471" s="29" t="s">
        <v>1035</v>
      </c>
      <c r="E1471" s="29" t="s">
        <v>1036</v>
      </c>
    </row>
    <row r="1472" hidden="1" customHeight="1" spans="1:5">
      <c r="A1472" s="29" t="s">
        <v>1212</v>
      </c>
      <c r="B1472" s="29" t="s">
        <v>382</v>
      </c>
      <c r="C1472" s="29" t="s">
        <v>1034</v>
      </c>
      <c r="D1472" s="29" t="s">
        <v>1035</v>
      </c>
      <c r="E1472" s="29" t="s">
        <v>1036</v>
      </c>
    </row>
    <row r="1473" hidden="1" customHeight="1" spans="1:5">
      <c r="A1473" s="29" t="s">
        <v>1212</v>
      </c>
      <c r="B1473" s="29" t="s">
        <v>382</v>
      </c>
      <c r="C1473" s="29" t="s">
        <v>1067</v>
      </c>
      <c r="D1473" s="29" t="s">
        <v>1068</v>
      </c>
      <c r="E1473" s="29" t="s">
        <v>1036</v>
      </c>
    </row>
    <row r="1474" hidden="1" customHeight="1" spans="1:5">
      <c r="A1474" s="29" t="s">
        <v>1212</v>
      </c>
      <c r="B1474" s="29" t="s">
        <v>382</v>
      </c>
      <c r="C1474" s="29" t="s">
        <v>1039</v>
      </c>
      <c r="D1474" s="29" t="s">
        <v>1040</v>
      </c>
      <c r="E1474" s="29" t="s">
        <v>1036</v>
      </c>
    </row>
    <row r="1475" hidden="1" customHeight="1" spans="1:5">
      <c r="A1475" s="29" t="s">
        <v>1212</v>
      </c>
      <c r="B1475" s="29" t="s">
        <v>382</v>
      </c>
      <c r="C1475" s="29" t="s">
        <v>1039</v>
      </c>
      <c r="D1475" s="29" t="s">
        <v>1041</v>
      </c>
      <c r="E1475" s="29" t="s">
        <v>1036</v>
      </c>
    </row>
    <row r="1476" hidden="1" customHeight="1" spans="1:5">
      <c r="A1476" s="29" t="s">
        <v>1212</v>
      </c>
      <c r="B1476" s="29" t="s">
        <v>382</v>
      </c>
      <c r="C1476" s="29" t="s">
        <v>1014</v>
      </c>
      <c r="D1476" s="29" t="s">
        <v>1015</v>
      </c>
      <c r="E1476" s="29" t="s">
        <v>1016</v>
      </c>
    </row>
    <row r="1477" hidden="1" customHeight="1" spans="1:5">
      <c r="A1477" s="29" t="s">
        <v>1212</v>
      </c>
      <c r="B1477" s="29" t="s">
        <v>382</v>
      </c>
      <c r="C1477" s="29" t="s">
        <v>1017</v>
      </c>
      <c r="D1477" s="29" t="s">
        <v>1018</v>
      </c>
      <c r="E1477" s="29" t="s">
        <v>1019</v>
      </c>
    </row>
    <row r="1478" hidden="1" customHeight="1" spans="1:5">
      <c r="A1478" s="29" t="s">
        <v>1212</v>
      </c>
      <c r="B1478" s="29" t="s">
        <v>382</v>
      </c>
      <c r="C1478" s="29" t="s">
        <v>1017</v>
      </c>
      <c r="D1478" s="29" t="s">
        <v>1018</v>
      </c>
      <c r="E1478" s="29" t="s">
        <v>1019</v>
      </c>
    </row>
    <row r="1479" hidden="1" customHeight="1" spans="1:5">
      <c r="A1479" s="29" t="s">
        <v>1212</v>
      </c>
      <c r="B1479" s="29" t="s">
        <v>382</v>
      </c>
      <c r="C1479" s="29" t="s">
        <v>1125</v>
      </c>
      <c r="D1479" s="29" t="s">
        <v>1126</v>
      </c>
      <c r="E1479" s="29" t="s">
        <v>1022</v>
      </c>
    </row>
    <row r="1480" hidden="1" customHeight="1" spans="1:5">
      <c r="A1480" s="29" t="s">
        <v>1212</v>
      </c>
      <c r="B1480" s="29" t="s">
        <v>382</v>
      </c>
      <c r="C1480" s="29" t="s">
        <v>1023</v>
      </c>
      <c r="D1480" s="29" t="s">
        <v>1024</v>
      </c>
      <c r="E1480" s="29" t="s">
        <v>1025</v>
      </c>
    </row>
    <row r="1481" hidden="1" customHeight="1" spans="1:5">
      <c r="A1481" s="29" t="s">
        <v>1212</v>
      </c>
      <c r="B1481" s="29" t="s">
        <v>382</v>
      </c>
      <c r="C1481" s="29" t="s">
        <v>1058</v>
      </c>
      <c r="D1481" s="29" t="s">
        <v>1059</v>
      </c>
      <c r="E1481" s="29" t="s">
        <v>1036</v>
      </c>
    </row>
    <row r="1482" hidden="1" customHeight="1" spans="1:5">
      <c r="A1482" s="29" t="s">
        <v>1212</v>
      </c>
      <c r="B1482" s="29" t="s">
        <v>382</v>
      </c>
      <c r="C1482" s="29" t="s">
        <v>1081</v>
      </c>
      <c r="D1482" s="29" t="s">
        <v>1082</v>
      </c>
      <c r="E1482" s="29" t="s">
        <v>1036</v>
      </c>
    </row>
    <row r="1483" hidden="1" customHeight="1" spans="1:5">
      <c r="A1483" s="29" t="s">
        <v>1212</v>
      </c>
      <c r="B1483" s="29" t="s">
        <v>382</v>
      </c>
      <c r="C1483" s="29" t="s">
        <v>1049</v>
      </c>
      <c r="D1483" s="29" t="s">
        <v>1050</v>
      </c>
      <c r="E1483" s="29" t="s">
        <v>1036</v>
      </c>
    </row>
    <row r="1484" hidden="1" customHeight="1" spans="1:5">
      <c r="A1484" s="29" t="s">
        <v>1213</v>
      </c>
      <c r="B1484" s="29" t="s">
        <v>385</v>
      </c>
      <c r="C1484" s="29" t="s">
        <v>1063</v>
      </c>
      <c r="D1484" s="29" t="s">
        <v>1084</v>
      </c>
      <c r="E1484" s="29" t="s">
        <v>1036</v>
      </c>
    </row>
    <row r="1485" hidden="1" customHeight="1" spans="1:5">
      <c r="A1485" s="29" t="s">
        <v>1213</v>
      </c>
      <c r="B1485" s="29" t="s">
        <v>385</v>
      </c>
      <c r="C1485" s="29" t="s">
        <v>1063</v>
      </c>
      <c r="D1485" s="29" t="s">
        <v>1084</v>
      </c>
      <c r="E1485" s="29" t="s">
        <v>1036</v>
      </c>
    </row>
    <row r="1486" hidden="1" customHeight="1" spans="1:5">
      <c r="A1486" s="29" t="s">
        <v>1213</v>
      </c>
      <c r="B1486" s="29" t="s">
        <v>385</v>
      </c>
      <c r="C1486" s="29" t="s">
        <v>1034</v>
      </c>
      <c r="D1486" s="29" t="s">
        <v>1035</v>
      </c>
      <c r="E1486" s="29" t="s">
        <v>1036</v>
      </c>
    </row>
    <row r="1487" hidden="1" customHeight="1" spans="1:5">
      <c r="A1487" s="29" t="s">
        <v>1213</v>
      </c>
      <c r="B1487" s="29" t="s">
        <v>385</v>
      </c>
      <c r="C1487" s="29" t="s">
        <v>1034</v>
      </c>
      <c r="D1487" s="29" t="s">
        <v>1035</v>
      </c>
      <c r="E1487" s="29" t="s">
        <v>1036</v>
      </c>
    </row>
    <row r="1488" hidden="1" customHeight="1" spans="1:5">
      <c r="A1488" s="29" t="s">
        <v>1213</v>
      </c>
      <c r="B1488" s="29" t="s">
        <v>385</v>
      </c>
      <c r="C1488" s="29" t="s">
        <v>1034</v>
      </c>
      <c r="D1488" s="29" t="s">
        <v>1035</v>
      </c>
      <c r="E1488" s="29" t="s">
        <v>1036</v>
      </c>
    </row>
    <row r="1489" hidden="1" customHeight="1" spans="1:5">
      <c r="A1489" s="29" t="s">
        <v>1213</v>
      </c>
      <c r="B1489" s="29" t="s">
        <v>385</v>
      </c>
      <c r="C1489" s="29" t="s">
        <v>1034</v>
      </c>
      <c r="D1489" s="29" t="s">
        <v>1035</v>
      </c>
      <c r="E1489" s="29" t="s">
        <v>1036</v>
      </c>
    </row>
    <row r="1490" hidden="1" customHeight="1" spans="1:5">
      <c r="A1490" s="29" t="s">
        <v>1213</v>
      </c>
      <c r="B1490" s="29" t="s">
        <v>385</v>
      </c>
      <c r="C1490" s="29" t="s">
        <v>1034</v>
      </c>
      <c r="D1490" s="29" t="s">
        <v>1035</v>
      </c>
      <c r="E1490" s="29" t="s">
        <v>1036</v>
      </c>
    </row>
    <row r="1491" hidden="1" customHeight="1" spans="1:5">
      <c r="A1491" s="29" t="s">
        <v>1213</v>
      </c>
      <c r="B1491" s="29" t="s">
        <v>385</v>
      </c>
      <c r="C1491" s="29" t="s">
        <v>1034</v>
      </c>
      <c r="D1491" s="29" t="s">
        <v>1035</v>
      </c>
      <c r="E1491" s="29" t="s">
        <v>1036</v>
      </c>
    </row>
    <row r="1492" hidden="1" customHeight="1" spans="1:5">
      <c r="A1492" s="29" t="s">
        <v>1213</v>
      </c>
      <c r="B1492" s="29" t="s">
        <v>385</v>
      </c>
      <c r="C1492" s="29" t="s">
        <v>1037</v>
      </c>
      <c r="D1492" s="29" t="s">
        <v>1038</v>
      </c>
      <c r="E1492" s="29" t="s">
        <v>1036</v>
      </c>
    </row>
    <row r="1493" hidden="1" customHeight="1" spans="1:5">
      <c r="A1493" s="29" t="s">
        <v>1213</v>
      </c>
      <c r="B1493" s="29" t="s">
        <v>385</v>
      </c>
      <c r="C1493" s="29" t="s">
        <v>1011</v>
      </c>
      <c r="D1493" s="29" t="s">
        <v>1012</v>
      </c>
      <c r="E1493" s="29" t="s">
        <v>1013</v>
      </c>
    </row>
    <row r="1494" hidden="1" customHeight="1" spans="1:5">
      <c r="A1494" s="29" t="s">
        <v>1213</v>
      </c>
      <c r="B1494" s="29" t="s">
        <v>385</v>
      </c>
      <c r="C1494" s="29" t="s">
        <v>1011</v>
      </c>
      <c r="D1494" s="29" t="s">
        <v>1012</v>
      </c>
      <c r="E1494" s="29" t="s">
        <v>1013</v>
      </c>
    </row>
    <row r="1495" hidden="1" customHeight="1" spans="1:5">
      <c r="A1495" s="29" t="s">
        <v>1213</v>
      </c>
      <c r="B1495" s="29" t="s">
        <v>385</v>
      </c>
      <c r="C1495" s="29" t="s">
        <v>1116</v>
      </c>
      <c r="D1495" s="29" t="s">
        <v>1117</v>
      </c>
      <c r="E1495" s="29" t="s">
        <v>1054</v>
      </c>
    </row>
    <row r="1496" hidden="1" customHeight="1" spans="1:5">
      <c r="A1496" s="29" t="s">
        <v>1213</v>
      </c>
      <c r="B1496" s="29" t="s">
        <v>385</v>
      </c>
      <c r="C1496" s="29" t="s">
        <v>1104</v>
      </c>
      <c r="D1496" s="29" t="s">
        <v>1105</v>
      </c>
      <c r="E1496" s="29" t="s">
        <v>1106</v>
      </c>
    </row>
    <row r="1497" hidden="1" customHeight="1" spans="1:5">
      <c r="A1497" s="29" t="s">
        <v>1213</v>
      </c>
      <c r="B1497" s="29" t="s">
        <v>385</v>
      </c>
      <c r="C1497" s="29" t="s">
        <v>1104</v>
      </c>
      <c r="D1497" s="29" t="s">
        <v>1118</v>
      </c>
      <c r="E1497" s="29" t="s">
        <v>1106</v>
      </c>
    </row>
    <row r="1498" hidden="1" customHeight="1" spans="1:5">
      <c r="A1498" s="29" t="s">
        <v>1213</v>
      </c>
      <c r="B1498" s="29" t="s">
        <v>385</v>
      </c>
      <c r="C1498" s="29" t="s">
        <v>1017</v>
      </c>
      <c r="D1498" s="29" t="s">
        <v>1018</v>
      </c>
      <c r="E1498" s="29" t="s">
        <v>1019</v>
      </c>
    </row>
    <row r="1499" hidden="1" customHeight="1" spans="1:5">
      <c r="A1499" s="29" t="s">
        <v>1213</v>
      </c>
      <c r="B1499" s="29" t="s">
        <v>385</v>
      </c>
      <c r="C1499" s="29" t="s">
        <v>1023</v>
      </c>
      <c r="D1499" s="29" t="s">
        <v>1024</v>
      </c>
      <c r="E1499" s="29" t="s">
        <v>1025</v>
      </c>
    </row>
    <row r="1500" hidden="1" customHeight="1" spans="1:5">
      <c r="A1500" s="29" t="s">
        <v>1213</v>
      </c>
      <c r="B1500" s="29" t="s">
        <v>385</v>
      </c>
      <c r="C1500" s="29" t="s">
        <v>1023</v>
      </c>
      <c r="D1500" s="29" t="s">
        <v>1024</v>
      </c>
      <c r="E1500" s="29" t="s">
        <v>1025</v>
      </c>
    </row>
    <row r="1501" customHeight="1" spans="1:5">
      <c r="A1501" s="29" t="s">
        <v>1213</v>
      </c>
      <c r="B1501" s="29" t="s">
        <v>385</v>
      </c>
      <c r="C1501" s="29" t="s">
        <v>1026</v>
      </c>
      <c r="D1501" s="29" t="s">
        <v>1027</v>
      </c>
      <c r="E1501" s="29" t="s">
        <v>1028</v>
      </c>
    </row>
    <row r="1502" customHeight="1" spans="1:5">
      <c r="A1502" s="29" t="s">
        <v>1213</v>
      </c>
      <c r="B1502" s="29" t="s">
        <v>385</v>
      </c>
      <c r="C1502" s="29" t="s">
        <v>1026</v>
      </c>
      <c r="D1502" s="29" t="s">
        <v>1027</v>
      </c>
      <c r="E1502" s="29" t="s">
        <v>1028</v>
      </c>
    </row>
    <row r="1503" customHeight="1" spans="1:5">
      <c r="A1503" s="29" t="s">
        <v>1213</v>
      </c>
      <c r="B1503" s="29" t="s">
        <v>385</v>
      </c>
      <c r="C1503" s="29" t="s">
        <v>1029</v>
      </c>
      <c r="D1503" s="29" t="s">
        <v>1030</v>
      </c>
      <c r="E1503" s="29" t="s">
        <v>1028</v>
      </c>
    </row>
    <row r="1504" customHeight="1" spans="1:5">
      <c r="A1504" s="29" t="s">
        <v>1213</v>
      </c>
      <c r="B1504" s="29" t="s">
        <v>385</v>
      </c>
      <c r="C1504" s="29" t="s">
        <v>1029</v>
      </c>
      <c r="D1504" s="29" t="s">
        <v>1030</v>
      </c>
      <c r="E1504" s="29" t="s">
        <v>1028</v>
      </c>
    </row>
    <row r="1505" hidden="1" customHeight="1" spans="1:5">
      <c r="A1505" s="29" t="s">
        <v>1213</v>
      </c>
      <c r="B1505" s="29" t="s">
        <v>385</v>
      </c>
      <c r="C1505" s="29" t="s">
        <v>1044</v>
      </c>
      <c r="D1505" s="29" t="s">
        <v>1057</v>
      </c>
      <c r="E1505" s="29" t="s">
        <v>1036</v>
      </c>
    </row>
    <row r="1506" hidden="1" customHeight="1" spans="1:5">
      <c r="A1506" s="29" t="s">
        <v>1213</v>
      </c>
      <c r="B1506" s="29" t="s">
        <v>385</v>
      </c>
      <c r="C1506" s="29" t="s">
        <v>1044</v>
      </c>
      <c r="D1506" s="29" t="s">
        <v>1057</v>
      </c>
      <c r="E1506" s="29" t="s">
        <v>1036</v>
      </c>
    </row>
    <row r="1507" hidden="1" customHeight="1" spans="1:5">
      <c r="A1507" s="29" t="s">
        <v>1213</v>
      </c>
      <c r="B1507" s="29" t="s">
        <v>385</v>
      </c>
      <c r="C1507" s="29" t="s">
        <v>1046</v>
      </c>
      <c r="D1507" s="29" t="s">
        <v>1047</v>
      </c>
      <c r="E1507" s="29" t="s">
        <v>1036</v>
      </c>
    </row>
    <row r="1508" hidden="1" customHeight="1" spans="1:5">
      <c r="A1508" s="29" t="s">
        <v>1213</v>
      </c>
      <c r="B1508" s="29" t="s">
        <v>385</v>
      </c>
      <c r="C1508" s="29" t="s">
        <v>1046</v>
      </c>
      <c r="D1508" s="29" t="s">
        <v>1047</v>
      </c>
      <c r="E1508" s="29" t="s">
        <v>1036</v>
      </c>
    </row>
    <row r="1509" hidden="1" customHeight="1" spans="1:5">
      <c r="A1509" s="29" t="s">
        <v>1213</v>
      </c>
      <c r="B1509" s="29" t="s">
        <v>385</v>
      </c>
      <c r="C1509" s="29" t="s">
        <v>1046</v>
      </c>
      <c r="D1509" s="29" t="s">
        <v>1048</v>
      </c>
      <c r="E1509" s="29" t="s">
        <v>1036</v>
      </c>
    </row>
    <row r="1510" hidden="1" customHeight="1" spans="1:5">
      <c r="A1510" s="29" t="s">
        <v>1213</v>
      </c>
      <c r="B1510" s="29" t="s">
        <v>385</v>
      </c>
      <c r="C1510" s="29" t="s">
        <v>1058</v>
      </c>
      <c r="D1510" s="29" t="s">
        <v>1214</v>
      </c>
      <c r="E1510" s="29" t="s">
        <v>1036</v>
      </c>
    </row>
    <row r="1511" hidden="1" customHeight="1" spans="1:5">
      <c r="A1511" s="29" t="s">
        <v>1213</v>
      </c>
      <c r="B1511" s="29" t="s">
        <v>385</v>
      </c>
      <c r="C1511" s="29" t="s">
        <v>1081</v>
      </c>
      <c r="D1511" s="29" t="s">
        <v>1082</v>
      </c>
      <c r="E1511" s="29" t="s">
        <v>1036</v>
      </c>
    </row>
    <row r="1512" hidden="1" customHeight="1" spans="1:5">
      <c r="A1512" s="29" t="s">
        <v>1213</v>
      </c>
      <c r="B1512" s="29" t="s">
        <v>385</v>
      </c>
      <c r="C1512" s="29" t="s">
        <v>1049</v>
      </c>
      <c r="D1512" s="29" t="s">
        <v>1050</v>
      </c>
      <c r="E1512" s="29" t="s">
        <v>1036</v>
      </c>
    </row>
    <row r="1513" hidden="1" customHeight="1" spans="1:5">
      <c r="A1513" s="29" t="s">
        <v>1215</v>
      </c>
      <c r="B1513" s="29" t="s">
        <v>388</v>
      </c>
      <c r="C1513" s="29" t="s">
        <v>1034</v>
      </c>
      <c r="D1513" s="29" t="s">
        <v>1035</v>
      </c>
      <c r="E1513" s="29" t="s">
        <v>1036</v>
      </c>
    </row>
    <row r="1514" hidden="1" customHeight="1" spans="1:5">
      <c r="A1514" s="29" t="s">
        <v>1215</v>
      </c>
      <c r="B1514" s="29" t="s">
        <v>388</v>
      </c>
      <c r="C1514" s="29" t="s">
        <v>1034</v>
      </c>
      <c r="D1514" s="29" t="s">
        <v>1035</v>
      </c>
      <c r="E1514" s="29" t="s">
        <v>1036</v>
      </c>
    </row>
    <row r="1515" hidden="1" customHeight="1" spans="1:5">
      <c r="A1515" s="29" t="s">
        <v>1215</v>
      </c>
      <c r="B1515" s="29" t="s">
        <v>388</v>
      </c>
      <c r="C1515" s="29" t="s">
        <v>1039</v>
      </c>
      <c r="D1515" s="29" t="s">
        <v>1069</v>
      </c>
      <c r="E1515" s="29" t="s">
        <v>1036</v>
      </c>
    </row>
    <row r="1516" hidden="1" customHeight="1" spans="1:5">
      <c r="A1516" s="29" t="s">
        <v>1215</v>
      </c>
      <c r="B1516" s="29" t="s">
        <v>388</v>
      </c>
      <c r="C1516" s="29" t="s">
        <v>1039</v>
      </c>
      <c r="D1516" s="29" t="s">
        <v>1087</v>
      </c>
      <c r="E1516" s="29" t="s">
        <v>1036</v>
      </c>
    </row>
    <row r="1517" hidden="1" customHeight="1" spans="1:5">
      <c r="A1517" s="29" t="s">
        <v>1215</v>
      </c>
      <c r="B1517" s="29" t="s">
        <v>388</v>
      </c>
      <c r="C1517" s="29" t="s">
        <v>1011</v>
      </c>
      <c r="D1517" s="29" t="s">
        <v>1012</v>
      </c>
      <c r="E1517" s="29" t="s">
        <v>1013</v>
      </c>
    </row>
    <row r="1518" hidden="1" customHeight="1" spans="1:5">
      <c r="A1518" s="29" t="s">
        <v>1215</v>
      </c>
      <c r="B1518" s="29" t="s">
        <v>388</v>
      </c>
      <c r="C1518" s="29" t="s">
        <v>1011</v>
      </c>
      <c r="D1518" s="29" t="s">
        <v>1012</v>
      </c>
      <c r="E1518" s="29" t="s">
        <v>1013</v>
      </c>
    </row>
    <row r="1519" hidden="1" customHeight="1" spans="1:5">
      <c r="A1519" s="29" t="s">
        <v>1215</v>
      </c>
      <c r="B1519" s="29" t="s">
        <v>388</v>
      </c>
      <c r="C1519" s="29" t="s">
        <v>1116</v>
      </c>
      <c r="D1519" s="29" t="s">
        <v>1117</v>
      </c>
      <c r="E1519" s="29" t="s">
        <v>1054</v>
      </c>
    </row>
    <row r="1520" hidden="1" customHeight="1" spans="1:5">
      <c r="A1520" s="29" t="s">
        <v>1215</v>
      </c>
      <c r="B1520" s="29" t="s">
        <v>388</v>
      </c>
      <c r="C1520" s="29" t="s">
        <v>1104</v>
      </c>
      <c r="D1520" s="29" t="s">
        <v>1118</v>
      </c>
      <c r="E1520" s="29" t="s">
        <v>1106</v>
      </c>
    </row>
    <row r="1521" hidden="1" customHeight="1" spans="1:5">
      <c r="A1521" s="29" t="s">
        <v>1215</v>
      </c>
      <c r="B1521" s="29" t="s">
        <v>388</v>
      </c>
      <c r="C1521" s="29" t="s">
        <v>1104</v>
      </c>
      <c r="D1521" s="29" t="s">
        <v>1118</v>
      </c>
      <c r="E1521" s="29" t="s">
        <v>1106</v>
      </c>
    </row>
    <row r="1522" hidden="1" customHeight="1" spans="1:5">
      <c r="A1522" s="29" t="s">
        <v>1215</v>
      </c>
      <c r="B1522" s="29" t="s">
        <v>388</v>
      </c>
      <c r="C1522" s="29" t="s">
        <v>1104</v>
      </c>
      <c r="D1522" s="29" t="s">
        <v>1118</v>
      </c>
      <c r="E1522" s="29" t="s">
        <v>1106</v>
      </c>
    </row>
    <row r="1523" hidden="1" customHeight="1" spans="1:5">
      <c r="A1523" s="29" t="s">
        <v>1215</v>
      </c>
      <c r="B1523" s="29" t="s">
        <v>388</v>
      </c>
      <c r="C1523" s="29" t="s">
        <v>1020</v>
      </c>
      <c r="D1523" s="29" t="s">
        <v>1021</v>
      </c>
      <c r="E1523" s="29" t="s">
        <v>1022</v>
      </c>
    </row>
    <row r="1524" hidden="1" customHeight="1" spans="1:5">
      <c r="A1524" s="29" t="s">
        <v>1215</v>
      </c>
      <c r="B1524" s="29" t="s">
        <v>388</v>
      </c>
      <c r="C1524" s="29" t="s">
        <v>1125</v>
      </c>
      <c r="D1524" s="29" t="s">
        <v>1126</v>
      </c>
      <c r="E1524" s="29" t="s">
        <v>1022</v>
      </c>
    </row>
    <row r="1525" hidden="1" customHeight="1" spans="1:5">
      <c r="A1525" s="29" t="s">
        <v>1215</v>
      </c>
      <c r="B1525" s="29" t="s">
        <v>388</v>
      </c>
      <c r="C1525" s="29" t="s">
        <v>1097</v>
      </c>
      <c r="D1525" s="29" t="s">
        <v>1119</v>
      </c>
      <c r="E1525" s="29" t="s">
        <v>1099</v>
      </c>
    </row>
    <row r="1526" hidden="1" customHeight="1" spans="1:5">
      <c r="A1526" s="29" t="s">
        <v>1215</v>
      </c>
      <c r="B1526" s="29" t="s">
        <v>388</v>
      </c>
      <c r="C1526" s="29" t="s">
        <v>1097</v>
      </c>
      <c r="D1526" s="29" t="s">
        <v>1098</v>
      </c>
      <c r="E1526" s="29" t="s">
        <v>1099</v>
      </c>
    </row>
    <row r="1527" hidden="1" customHeight="1" spans="1:5">
      <c r="A1527" s="29" t="s">
        <v>1215</v>
      </c>
      <c r="B1527" s="29" t="s">
        <v>388</v>
      </c>
      <c r="C1527" s="29" t="s">
        <v>1044</v>
      </c>
      <c r="D1527" s="29" t="s">
        <v>1120</v>
      </c>
      <c r="E1527" s="29" t="s">
        <v>1036</v>
      </c>
    </row>
    <row r="1528" hidden="1" customHeight="1" spans="1:5">
      <c r="A1528" s="29" t="s">
        <v>1215</v>
      </c>
      <c r="B1528" s="29" t="s">
        <v>388</v>
      </c>
      <c r="C1528" s="29" t="s">
        <v>1049</v>
      </c>
      <c r="D1528" s="29" t="s">
        <v>1050</v>
      </c>
      <c r="E1528" s="29" t="s">
        <v>1036</v>
      </c>
    </row>
    <row r="1529" hidden="1" customHeight="1" spans="1:5">
      <c r="A1529" s="29" t="s">
        <v>1216</v>
      </c>
      <c r="B1529" s="29" t="s">
        <v>407</v>
      </c>
      <c r="C1529" s="29" t="s">
        <v>1065</v>
      </c>
      <c r="D1529" s="29" t="s">
        <v>1066</v>
      </c>
      <c r="E1529" s="29" t="s">
        <v>1036</v>
      </c>
    </row>
    <row r="1530" hidden="1" customHeight="1" spans="1:5">
      <c r="A1530" s="29" t="s">
        <v>1216</v>
      </c>
      <c r="B1530" s="29" t="s">
        <v>407</v>
      </c>
      <c r="C1530" s="29" t="s">
        <v>1034</v>
      </c>
      <c r="D1530" s="29" t="s">
        <v>1035</v>
      </c>
      <c r="E1530" s="29" t="s">
        <v>1036</v>
      </c>
    </row>
    <row r="1531" hidden="1" customHeight="1" spans="1:5">
      <c r="A1531" s="29" t="s">
        <v>1216</v>
      </c>
      <c r="B1531" s="29" t="s">
        <v>407</v>
      </c>
      <c r="C1531" s="29" t="s">
        <v>1034</v>
      </c>
      <c r="D1531" s="29" t="s">
        <v>1035</v>
      </c>
      <c r="E1531" s="29" t="s">
        <v>1036</v>
      </c>
    </row>
    <row r="1532" hidden="1" customHeight="1" spans="1:5">
      <c r="A1532" s="29" t="s">
        <v>1216</v>
      </c>
      <c r="B1532" s="29" t="s">
        <v>407</v>
      </c>
      <c r="C1532" s="29" t="s">
        <v>1034</v>
      </c>
      <c r="D1532" s="29" t="s">
        <v>1035</v>
      </c>
      <c r="E1532" s="29" t="s">
        <v>1036</v>
      </c>
    </row>
    <row r="1533" hidden="1" customHeight="1" spans="1:5">
      <c r="A1533" s="29" t="s">
        <v>1216</v>
      </c>
      <c r="B1533" s="29" t="s">
        <v>407</v>
      </c>
      <c r="C1533" s="29" t="s">
        <v>1034</v>
      </c>
      <c r="D1533" s="29" t="s">
        <v>1035</v>
      </c>
      <c r="E1533" s="29" t="s">
        <v>1036</v>
      </c>
    </row>
    <row r="1534" hidden="1" customHeight="1" spans="1:5">
      <c r="A1534" s="29" t="s">
        <v>1216</v>
      </c>
      <c r="B1534" s="29" t="s">
        <v>407</v>
      </c>
      <c r="C1534" s="29" t="s">
        <v>1034</v>
      </c>
      <c r="D1534" s="29" t="s">
        <v>1035</v>
      </c>
      <c r="E1534" s="29" t="s">
        <v>1036</v>
      </c>
    </row>
    <row r="1535" hidden="1" customHeight="1" spans="1:5">
      <c r="A1535" s="29" t="s">
        <v>1216</v>
      </c>
      <c r="B1535" s="29" t="s">
        <v>407</v>
      </c>
      <c r="C1535" s="29" t="s">
        <v>1034</v>
      </c>
      <c r="D1535" s="29" t="s">
        <v>1035</v>
      </c>
      <c r="E1535" s="29" t="s">
        <v>1036</v>
      </c>
    </row>
    <row r="1536" hidden="1" customHeight="1" spans="1:5">
      <c r="A1536" s="29" t="s">
        <v>1216</v>
      </c>
      <c r="B1536" s="29" t="s">
        <v>407</v>
      </c>
      <c r="C1536" s="29" t="s">
        <v>1034</v>
      </c>
      <c r="D1536" s="29" t="s">
        <v>1035</v>
      </c>
      <c r="E1536" s="29" t="s">
        <v>1036</v>
      </c>
    </row>
    <row r="1537" hidden="1" customHeight="1" spans="1:5">
      <c r="A1537" s="29" t="s">
        <v>1216</v>
      </c>
      <c r="B1537" s="29" t="s">
        <v>407</v>
      </c>
      <c r="C1537" s="29" t="s">
        <v>1039</v>
      </c>
      <c r="D1537" s="29" t="s">
        <v>1069</v>
      </c>
      <c r="E1537" s="29" t="s">
        <v>1036</v>
      </c>
    </row>
    <row r="1538" hidden="1" customHeight="1" spans="1:5">
      <c r="A1538" s="29" t="s">
        <v>1216</v>
      </c>
      <c r="B1538" s="29" t="s">
        <v>407</v>
      </c>
      <c r="C1538" s="29" t="s">
        <v>1007</v>
      </c>
      <c r="D1538" s="29" t="s">
        <v>1008</v>
      </c>
      <c r="E1538" s="29" t="s">
        <v>1009</v>
      </c>
    </row>
    <row r="1539" hidden="1" customHeight="1" spans="1:5">
      <c r="A1539" s="29" t="s">
        <v>1216</v>
      </c>
      <c r="B1539" s="29" t="s">
        <v>407</v>
      </c>
      <c r="C1539" s="29" t="s">
        <v>1116</v>
      </c>
      <c r="D1539" s="29" t="s">
        <v>1117</v>
      </c>
      <c r="E1539" s="29" t="s">
        <v>1054</v>
      </c>
    </row>
    <row r="1540" hidden="1" customHeight="1" spans="1:5">
      <c r="A1540" s="29" t="s">
        <v>1216</v>
      </c>
      <c r="B1540" s="29" t="s">
        <v>407</v>
      </c>
      <c r="C1540" s="29" t="s">
        <v>1104</v>
      </c>
      <c r="D1540" s="29" t="s">
        <v>1105</v>
      </c>
      <c r="E1540" s="29" t="s">
        <v>1106</v>
      </c>
    </row>
    <row r="1541" customHeight="1" spans="1:5">
      <c r="A1541" s="29" t="s">
        <v>1216</v>
      </c>
      <c r="B1541" s="29" t="s">
        <v>407</v>
      </c>
      <c r="C1541" s="29" t="s">
        <v>1026</v>
      </c>
      <c r="D1541" s="29" t="s">
        <v>1027</v>
      </c>
      <c r="E1541" s="29" t="s">
        <v>1028</v>
      </c>
    </row>
    <row r="1542" customHeight="1" spans="1:5">
      <c r="A1542" s="29" t="s">
        <v>1216</v>
      </c>
      <c r="B1542" s="29" t="s">
        <v>407</v>
      </c>
      <c r="C1542" s="29" t="s">
        <v>1026</v>
      </c>
      <c r="D1542" s="29" t="s">
        <v>1027</v>
      </c>
      <c r="E1542" s="29" t="s">
        <v>1028</v>
      </c>
    </row>
    <row r="1543" customHeight="1" spans="1:5">
      <c r="A1543" s="29" t="s">
        <v>1216</v>
      </c>
      <c r="B1543" s="29" t="s">
        <v>407</v>
      </c>
      <c r="C1543" s="29" t="s">
        <v>1026</v>
      </c>
      <c r="D1543" s="29" t="s">
        <v>1027</v>
      </c>
      <c r="E1543" s="29" t="s">
        <v>1028</v>
      </c>
    </row>
    <row r="1544" customHeight="1" spans="1:5">
      <c r="A1544" s="29" t="s">
        <v>1216</v>
      </c>
      <c r="B1544" s="29" t="s">
        <v>407</v>
      </c>
      <c r="C1544" s="29" t="s">
        <v>1029</v>
      </c>
      <c r="D1544" s="29" t="s">
        <v>1030</v>
      </c>
      <c r="E1544" s="29" t="s">
        <v>1028</v>
      </c>
    </row>
    <row r="1545" customHeight="1" spans="1:5">
      <c r="A1545" s="29" t="s">
        <v>1216</v>
      </c>
      <c r="B1545" s="29" t="s">
        <v>407</v>
      </c>
      <c r="C1545" s="29" t="s">
        <v>1029</v>
      </c>
      <c r="D1545" s="29" t="s">
        <v>1030</v>
      </c>
      <c r="E1545" s="29" t="s">
        <v>1028</v>
      </c>
    </row>
    <row r="1546" customHeight="1" spans="1:5">
      <c r="A1546" s="29" t="s">
        <v>1216</v>
      </c>
      <c r="B1546" s="29" t="s">
        <v>407</v>
      </c>
      <c r="C1546" s="29" t="s">
        <v>1029</v>
      </c>
      <c r="D1546" s="29" t="s">
        <v>1030</v>
      </c>
      <c r="E1546" s="29" t="s">
        <v>1028</v>
      </c>
    </row>
    <row r="1547" hidden="1" customHeight="1" spans="1:5">
      <c r="A1547" s="29" t="s">
        <v>1216</v>
      </c>
      <c r="B1547" s="29" t="s">
        <v>407</v>
      </c>
      <c r="C1547" s="29" t="s">
        <v>1097</v>
      </c>
      <c r="D1547" s="29" t="s">
        <v>1119</v>
      </c>
      <c r="E1547" s="29" t="s">
        <v>1099</v>
      </c>
    </row>
    <row r="1548" hidden="1" customHeight="1" spans="1:5">
      <c r="A1548" s="29" t="s">
        <v>1216</v>
      </c>
      <c r="B1548" s="29" t="s">
        <v>407</v>
      </c>
      <c r="C1548" s="29" t="s">
        <v>1044</v>
      </c>
      <c r="D1548" s="29" t="s">
        <v>1080</v>
      </c>
      <c r="E1548" s="29" t="s">
        <v>1036</v>
      </c>
    </row>
    <row r="1549" hidden="1" customHeight="1" spans="1:5">
      <c r="A1549" s="29" t="s">
        <v>1216</v>
      </c>
      <c r="B1549" s="29" t="s">
        <v>407</v>
      </c>
      <c r="C1549" s="29" t="s">
        <v>1046</v>
      </c>
      <c r="D1549" s="29" t="s">
        <v>1047</v>
      </c>
      <c r="E1549" s="29" t="s">
        <v>1036</v>
      </c>
    </row>
    <row r="1550" hidden="1" customHeight="1" spans="1:5">
      <c r="A1550" s="29" t="s">
        <v>1216</v>
      </c>
      <c r="B1550" s="29" t="s">
        <v>407</v>
      </c>
      <c r="C1550" s="29" t="s">
        <v>1046</v>
      </c>
      <c r="D1550" s="29" t="s">
        <v>1047</v>
      </c>
      <c r="E1550" s="29" t="s">
        <v>1036</v>
      </c>
    </row>
    <row r="1551" hidden="1" customHeight="1" spans="1:5">
      <c r="A1551" s="29" t="s">
        <v>1216</v>
      </c>
      <c r="B1551" s="29" t="s">
        <v>407</v>
      </c>
      <c r="C1551" s="29" t="s">
        <v>1046</v>
      </c>
      <c r="D1551" s="29" t="s">
        <v>1047</v>
      </c>
      <c r="E1551" s="29" t="s">
        <v>1036</v>
      </c>
    </row>
    <row r="1552" hidden="1" customHeight="1" spans="1:5">
      <c r="A1552" s="29" t="s">
        <v>1216</v>
      </c>
      <c r="B1552" s="29" t="s">
        <v>407</v>
      </c>
      <c r="C1552" s="29" t="s">
        <v>1060</v>
      </c>
      <c r="D1552" s="29" t="s">
        <v>1061</v>
      </c>
      <c r="E1552" s="29" t="s">
        <v>1036</v>
      </c>
    </row>
    <row r="1553" hidden="1" customHeight="1" spans="1:5">
      <c r="A1553" s="29" t="s">
        <v>1216</v>
      </c>
      <c r="B1553" s="29" t="s">
        <v>407</v>
      </c>
      <c r="C1553" s="29" t="s">
        <v>1111</v>
      </c>
      <c r="D1553" s="29" t="s">
        <v>1112</v>
      </c>
      <c r="E1553" s="29" t="s">
        <v>1036</v>
      </c>
    </row>
    <row r="1554" hidden="1" customHeight="1" spans="1:5">
      <c r="A1554" s="29" t="s">
        <v>1216</v>
      </c>
      <c r="B1554" s="29" t="s">
        <v>407</v>
      </c>
      <c r="C1554" s="29" t="s">
        <v>1049</v>
      </c>
      <c r="D1554" s="29" t="s">
        <v>1050</v>
      </c>
      <c r="E1554" s="29" t="s">
        <v>1036</v>
      </c>
    </row>
    <row r="1555" hidden="1" customHeight="1" spans="1:5">
      <c r="A1555" s="29" t="s">
        <v>1217</v>
      </c>
      <c r="B1555" s="29" t="s">
        <v>410</v>
      </c>
      <c r="C1555" s="29" t="s">
        <v>1093</v>
      </c>
      <c r="D1555" s="29" t="s">
        <v>1094</v>
      </c>
      <c r="E1555" s="29" t="s">
        <v>1036</v>
      </c>
    </row>
    <row r="1556" hidden="1" customHeight="1" spans="1:5">
      <c r="A1556" s="29" t="s">
        <v>1217</v>
      </c>
      <c r="B1556" s="29" t="s">
        <v>410</v>
      </c>
      <c r="C1556" s="29" t="s">
        <v>1065</v>
      </c>
      <c r="D1556" s="29" t="s">
        <v>1066</v>
      </c>
      <c r="E1556" s="29" t="s">
        <v>1036</v>
      </c>
    </row>
    <row r="1557" hidden="1" customHeight="1" spans="1:5">
      <c r="A1557" s="29" t="s">
        <v>1217</v>
      </c>
      <c r="B1557" s="29" t="s">
        <v>410</v>
      </c>
      <c r="C1557" s="29" t="s">
        <v>1034</v>
      </c>
      <c r="D1557" s="29" t="s">
        <v>1035</v>
      </c>
      <c r="E1557" s="29" t="s">
        <v>1036</v>
      </c>
    </row>
    <row r="1558" hidden="1" customHeight="1" spans="1:5">
      <c r="A1558" s="29" t="s">
        <v>1217</v>
      </c>
      <c r="B1558" s="29" t="s">
        <v>410</v>
      </c>
      <c r="C1558" s="29" t="s">
        <v>1034</v>
      </c>
      <c r="D1558" s="29" t="s">
        <v>1035</v>
      </c>
      <c r="E1558" s="29" t="s">
        <v>1036</v>
      </c>
    </row>
    <row r="1559" hidden="1" customHeight="1" spans="1:5">
      <c r="A1559" s="29" t="s">
        <v>1217</v>
      </c>
      <c r="B1559" s="29" t="s">
        <v>410</v>
      </c>
      <c r="C1559" s="29" t="s">
        <v>1034</v>
      </c>
      <c r="D1559" s="29" t="s">
        <v>1035</v>
      </c>
      <c r="E1559" s="29" t="s">
        <v>1036</v>
      </c>
    </row>
    <row r="1560" hidden="1" customHeight="1" spans="1:5">
      <c r="A1560" s="29" t="s">
        <v>1217</v>
      </c>
      <c r="B1560" s="29" t="s">
        <v>410</v>
      </c>
      <c r="C1560" s="29" t="s">
        <v>1007</v>
      </c>
      <c r="D1560" s="29" t="s">
        <v>1008</v>
      </c>
      <c r="E1560" s="29" t="s">
        <v>1009</v>
      </c>
    </row>
    <row r="1561" hidden="1" customHeight="1" spans="1:5">
      <c r="A1561" s="29" t="s">
        <v>1217</v>
      </c>
      <c r="B1561" s="29" t="s">
        <v>410</v>
      </c>
      <c r="C1561" s="29" t="s">
        <v>1007</v>
      </c>
      <c r="D1561" s="29" t="s">
        <v>1074</v>
      </c>
      <c r="E1561" s="29" t="s">
        <v>1009</v>
      </c>
    </row>
    <row r="1562" hidden="1" customHeight="1" spans="1:5">
      <c r="A1562" s="29" t="s">
        <v>1217</v>
      </c>
      <c r="B1562" s="29" t="s">
        <v>410</v>
      </c>
      <c r="C1562" s="29" t="s">
        <v>1011</v>
      </c>
      <c r="D1562" s="29" t="s">
        <v>1012</v>
      </c>
      <c r="E1562" s="29" t="s">
        <v>1013</v>
      </c>
    </row>
    <row r="1563" hidden="1" customHeight="1" spans="1:5">
      <c r="A1563" s="29" t="s">
        <v>1217</v>
      </c>
      <c r="B1563" s="29" t="s">
        <v>410</v>
      </c>
      <c r="C1563" s="29" t="s">
        <v>1011</v>
      </c>
      <c r="D1563" s="29" t="s">
        <v>1012</v>
      </c>
      <c r="E1563" s="29" t="s">
        <v>1013</v>
      </c>
    </row>
    <row r="1564" hidden="1" customHeight="1" spans="1:5">
      <c r="A1564" s="29" t="s">
        <v>1217</v>
      </c>
      <c r="B1564" s="29" t="s">
        <v>410</v>
      </c>
      <c r="C1564" s="29" t="s">
        <v>1011</v>
      </c>
      <c r="D1564" s="29" t="s">
        <v>1012</v>
      </c>
      <c r="E1564" s="29" t="s">
        <v>1013</v>
      </c>
    </row>
    <row r="1565" hidden="1" customHeight="1" spans="1:5">
      <c r="A1565" s="29" t="s">
        <v>1217</v>
      </c>
      <c r="B1565" s="29" t="s">
        <v>410</v>
      </c>
      <c r="C1565" s="29" t="s">
        <v>1011</v>
      </c>
      <c r="D1565" s="29" t="s">
        <v>1012</v>
      </c>
      <c r="E1565" s="29" t="s">
        <v>1013</v>
      </c>
    </row>
    <row r="1566" hidden="1" customHeight="1" spans="1:5">
      <c r="A1566" s="29" t="s">
        <v>1217</v>
      </c>
      <c r="B1566" s="29" t="s">
        <v>410</v>
      </c>
      <c r="C1566" s="29" t="s">
        <v>1011</v>
      </c>
      <c r="D1566" s="29" t="s">
        <v>1012</v>
      </c>
      <c r="E1566" s="29" t="s">
        <v>1013</v>
      </c>
    </row>
    <row r="1567" hidden="1" customHeight="1" spans="1:5">
      <c r="A1567" s="29" t="s">
        <v>1217</v>
      </c>
      <c r="B1567" s="29" t="s">
        <v>410</v>
      </c>
      <c r="C1567" s="29" t="s">
        <v>1014</v>
      </c>
      <c r="D1567" s="29" t="s">
        <v>1015</v>
      </c>
      <c r="E1567" s="29" t="s">
        <v>1016</v>
      </c>
    </row>
    <row r="1568" hidden="1" customHeight="1" spans="1:5">
      <c r="A1568" s="29" t="s">
        <v>1217</v>
      </c>
      <c r="B1568" s="29" t="s">
        <v>410</v>
      </c>
      <c r="C1568" s="29" t="s">
        <v>1017</v>
      </c>
      <c r="D1568" s="29" t="s">
        <v>1018</v>
      </c>
      <c r="E1568" s="29" t="s">
        <v>1019</v>
      </c>
    </row>
    <row r="1569" hidden="1" customHeight="1" spans="1:5">
      <c r="A1569" s="29" t="s">
        <v>1217</v>
      </c>
      <c r="B1569" s="29" t="s">
        <v>410</v>
      </c>
      <c r="C1569" s="29" t="s">
        <v>1042</v>
      </c>
      <c r="D1569" s="29" t="s">
        <v>1074</v>
      </c>
      <c r="E1569" s="29" t="s">
        <v>1036</v>
      </c>
    </row>
    <row r="1570" hidden="1" customHeight="1" spans="1:5">
      <c r="A1570" s="29" t="s">
        <v>1217</v>
      </c>
      <c r="B1570" s="29" t="s">
        <v>410</v>
      </c>
      <c r="C1570" s="29" t="s">
        <v>1044</v>
      </c>
      <c r="D1570" s="29" t="s">
        <v>1074</v>
      </c>
      <c r="E1570" s="29" t="s">
        <v>1036</v>
      </c>
    </row>
    <row r="1571" hidden="1" customHeight="1" spans="1:5">
      <c r="A1571" s="29" t="s">
        <v>1217</v>
      </c>
      <c r="B1571" s="29" t="s">
        <v>410</v>
      </c>
      <c r="C1571" s="29" t="s">
        <v>1097</v>
      </c>
      <c r="D1571" s="29" t="s">
        <v>1119</v>
      </c>
      <c r="E1571" s="29" t="s">
        <v>1099</v>
      </c>
    </row>
    <row r="1572" hidden="1" customHeight="1" spans="1:5">
      <c r="A1572" s="29" t="s">
        <v>1217</v>
      </c>
      <c r="B1572" s="29" t="s">
        <v>410</v>
      </c>
      <c r="C1572" s="29" t="s">
        <v>1049</v>
      </c>
      <c r="D1572" s="29" t="s">
        <v>1050</v>
      </c>
      <c r="E1572" s="29" t="s">
        <v>1036</v>
      </c>
    </row>
    <row r="1573" hidden="1" customHeight="1" spans="1:5">
      <c r="A1573" s="29" t="s">
        <v>1218</v>
      </c>
      <c r="B1573" s="29" t="s">
        <v>413</v>
      </c>
      <c r="C1573" s="29" t="s">
        <v>1063</v>
      </c>
      <c r="D1573" s="29" t="s">
        <v>1084</v>
      </c>
      <c r="E1573" s="29" t="s">
        <v>1036</v>
      </c>
    </row>
    <row r="1574" hidden="1" customHeight="1" spans="1:5">
      <c r="A1574" s="29" t="s">
        <v>1218</v>
      </c>
      <c r="B1574" s="29" t="s">
        <v>413</v>
      </c>
      <c r="C1574" s="29" t="s">
        <v>1095</v>
      </c>
      <c r="D1574" s="29" t="s">
        <v>1096</v>
      </c>
      <c r="E1574" s="29" t="s">
        <v>1036</v>
      </c>
    </row>
    <row r="1575" hidden="1" customHeight="1" spans="1:5">
      <c r="A1575" s="29" t="s">
        <v>1218</v>
      </c>
      <c r="B1575" s="29" t="s">
        <v>413</v>
      </c>
      <c r="C1575" s="29" t="s">
        <v>1034</v>
      </c>
      <c r="D1575" s="29" t="s">
        <v>1035</v>
      </c>
      <c r="E1575" s="29" t="s">
        <v>1036</v>
      </c>
    </row>
    <row r="1576" hidden="1" customHeight="1" spans="1:5">
      <c r="A1576" s="29" t="s">
        <v>1218</v>
      </c>
      <c r="B1576" s="29" t="s">
        <v>413</v>
      </c>
      <c r="C1576" s="29" t="s">
        <v>1034</v>
      </c>
      <c r="D1576" s="29" t="s">
        <v>1035</v>
      </c>
      <c r="E1576" s="29" t="s">
        <v>1036</v>
      </c>
    </row>
    <row r="1577" hidden="1" customHeight="1" spans="1:5">
      <c r="A1577" s="29" t="s">
        <v>1218</v>
      </c>
      <c r="B1577" s="29" t="s">
        <v>413</v>
      </c>
      <c r="C1577" s="29" t="s">
        <v>1034</v>
      </c>
      <c r="D1577" s="29" t="s">
        <v>1035</v>
      </c>
      <c r="E1577" s="29" t="s">
        <v>1036</v>
      </c>
    </row>
    <row r="1578" hidden="1" customHeight="1" spans="1:5">
      <c r="A1578" s="29" t="s">
        <v>1218</v>
      </c>
      <c r="B1578" s="29" t="s">
        <v>413</v>
      </c>
      <c r="C1578" s="29" t="s">
        <v>1044</v>
      </c>
      <c r="D1578" s="29" t="s">
        <v>1045</v>
      </c>
      <c r="E1578" s="29" t="s">
        <v>1036</v>
      </c>
    </row>
    <row r="1579" hidden="1" customHeight="1" spans="1:5">
      <c r="A1579" s="29" t="s">
        <v>1218</v>
      </c>
      <c r="B1579" s="29" t="s">
        <v>413</v>
      </c>
      <c r="C1579" s="29" t="s">
        <v>1007</v>
      </c>
      <c r="D1579" s="29" t="s">
        <v>1008</v>
      </c>
      <c r="E1579" s="29" t="s">
        <v>1009</v>
      </c>
    </row>
    <row r="1580" hidden="1" customHeight="1" spans="1:5">
      <c r="A1580" s="29" t="s">
        <v>1218</v>
      </c>
      <c r="B1580" s="29" t="s">
        <v>413</v>
      </c>
      <c r="C1580" s="29" t="s">
        <v>1011</v>
      </c>
      <c r="D1580" s="29" t="s">
        <v>1012</v>
      </c>
      <c r="E1580" s="29" t="s">
        <v>1013</v>
      </c>
    </row>
    <row r="1581" hidden="1" customHeight="1" spans="1:5">
      <c r="A1581" s="29" t="s">
        <v>1218</v>
      </c>
      <c r="B1581" s="29" t="s">
        <v>413</v>
      </c>
      <c r="C1581" s="29" t="s">
        <v>1011</v>
      </c>
      <c r="D1581" s="29" t="s">
        <v>1012</v>
      </c>
      <c r="E1581" s="29" t="s">
        <v>1013</v>
      </c>
    </row>
    <row r="1582" hidden="1" customHeight="1" spans="1:5">
      <c r="A1582" s="29" t="s">
        <v>1218</v>
      </c>
      <c r="B1582" s="29" t="s">
        <v>413</v>
      </c>
      <c r="C1582" s="29" t="s">
        <v>1011</v>
      </c>
      <c r="D1582" s="29" t="s">
        <v>1012</v>
      </c>
      <c r="E1582" s="29" t="s">
        <v>1013</v>
      </c>
    </row>
    <row r="1583" hidden="1" customHeight="1" spans="1:5">
      <c r="A1583" s="29" t="s">
        <v>1218</v>
      </c>
      <c r="B1583" s="29" t="s">
        <v>413</v>
      </c>
      <c r="C1583" s="29" t="s">
        <v>1011</v>
      </c>
      <c r="D1583" s="29" t="s">
        <v>1012</v>
      </c>
      <c r="E1583" s="29" t="s">
        <v>1013</v>
      </c>
    </row>
    <row r="1584" hidden="1" customHeight="1" spans="1:5">
      <c r="A1584" s="29" t="s">
        <v>1218</v>
      </c>
      <c r="B1584" s="29" t="s">
        <v>413</v>
      </c>
      <c r="C1584" s="29" t="s">
        <v>1017</v>
      </c>
      <c r="D1584" s="29" t="s">
        <v>1018</v>
      </c>
      <c r="E1584" s="29" t="s">
        <v>1019</v>
      </c>
    </row>
    <row r="1585" hidden="1" customHeight="1" spans="1:5">
      <c r="A1585" s="29" t="s">
        <v>1218</v>
      </c>
      <c r="B1585" s="29" t="s">
        <v>413</v>
      </c>
      <c r="C1585" s="29" t="s">
        <v>1020</v>
      </c>
      <c r="D1585" s="29" t="s">
        <v>1021</v>
      </c>
      <c r="E1585" s="29" t="s">
        <v>1022</v>
      </c>
    </row>
    <row r="1586" hidden="1" customHeight="1" spans="1:5">
      <c r="A1586" s="29" t="s">
        <v>1218</v>
      </c>
      <c r="B1586" s="29" t="s">
        <v>413</v>
      </c>
      <c r="C1586" s="29" t="s">
        <v>1055</v>
      </c>
      <c r="D1586" s="29" t="s">
        <v>1056</v>
      </c>
      <c r="E1586" s="29" t="s">
        <v>1022</v>
      </c>
    </row>
    <row r="1587" hidden="1" customHeight="1" spans="1:5">
      <c r="A1587" s="29" t="s">
        <v>1218</v>
      </c>
      <c r="B1587" s="29" t="s">
        <v>413</v>
      </c>
      <c r="C1587" s="29" t="s">
        <v>1125</v>
      </c>
      <c r="D1587" s="29" t="s">
        <v>1126</v>
      </c>
      <c r="E1587" s="29" t="s">
        <v>1022</v>
      </c>
    </row>
    <row r="1588" customHeight="1" spans="1:5">
      <c r="A1588" s="29" t="s">
        <v>1218</v>
      </c>
      <c r="B1588" s="29" t="s">
        <v>413</v>
      </c>
      <c r="C1588" s="29" t="s">
        <v>1026</v>
      </c>
      <c r="D1588" s="29" t="s">
        <v>1027</v>
      </c>
      <c r="E1588" s="29" t="s">
        <v>1028</v>
      </c>
    </row>
    <row r="1589" customHeight="1" spans="1:5">
      <c r="A1589" s="29" t="s">
        <v>1218</v>
      </c>
      <c r="B1589" s="29" t="s">
        <v>413</v>
      </c>
      <c r="C1589" s="29" t="s">
        <v>1029</v>
      </c>
      <c r="D1589" s="29" t="s">
        <v>1030</v>
      </c>
      <c r="E1589" s="29" t="s">
        <v>1028</v>
      </c>
    </row>
    <row r="1590" hidden="1" customHeight="1" spans="1:5">
      <c r="A1590" s="29" t="s">
        <v>1218</v>
      </c>
      <c r="B1590" s="29" t="s">
        <v>413</v>
      </c>
      <c r="C1590" s="29" t="s">
        <v>1097</v>
      </c>
      <c r="D1590" s="29" t="s">
        <v>1119</v>
      </c>
      <c r="E1590" s="29" t="s">
        <v>1099</v>
      </c>
    </row>
    <row r="1591" hidden="1" customHeight="1" spans="1:5">
      <c r="A1591" s="29" t="s">
        <v>1218</v>
      </c>
      <c r="B1591" s="29" t="s">
        <v>413</v>
      </c>
      <c r="C1591" s="29" t="s">
        <v>1046</v>
      </c>
      <c r="D1591" s="29" t="s">
        <v>1047</v>
      </c>
      <c r="E1591" s="29" t="s">
        <v>1036</v>
      </c>
    </row>
    <row r="1592" hidden="1" customHeight="1" spans="1:5">
      <c r="A1592" s="29" t="s">
        <v>1218</v>
      </c>
      <c r="B1592" s="29" t="s">
        <v>413</v>
      </c>
      <c r="C1592" s="29" t="s">
        <v>1046</v>
      </c>
      <c r="D1592" s="29" t="s">
        <v>1047</v>
      </c>
      <c r="E1592" s="29" t="s">
        <v>1036</v>
      </c>
    </row>
    <row r="1593" hidden="1" customHeight="1" spans="1:5">
      <c r="A1593" s="29" t="s">
        <v>1218</v>
      </c>
      <c r="B1593" s="29" t="s">
        <v>413</v>
      </c>
      <c r="C1593" s="29" t="s">
        <v>1049</v>
      </c>
      <c r="D1593" s="29" t="s">
        <v>1050</v>
      </c>
      <c r="E1593" s="29" t="s">
        <v>1036</v>
      </c>
    </row>
    <row r="1594" hidden="1" customHeight="1" spans="1:5">
      <c r="A1594" s="29" t="s">
        <v>1219</v>
      </c>
      <c r="B1594" s="29" t="s">
        <v>416</v>
      </c>
      <c r="C1594" s="29" t="s">
        <v>1034</v>
      </c>
      <c r="D1594" s="29" t="s">
        <v>1035</v>
      </c>
      <c r="E1594" s="29" t="s">
        <v>1036</v>
      </c>
    </row>
    <row r="1595" hidden="1" customHeight="1" spans="1:5">
      <c r="A1595" s="29" t="s">
        <v>1219</v>
      </c>
      <c r="B1595" s="29" t="s">
        <v>416</v>
      </c>
      <c r="C1595" s="29" t="s">
        <v>1034</v>
      </c>
      <c r="D1595" s="29" t="s">
        <v>1035</v>
      </c>
      <c r="E1595" s="29" t="s">
        <v>1036</v>
      </c>
    </row>
    <row r="1596" hidden="1" customHeight="1" spans="1:5">
      <c r="A1596" s="29" t="s">
        <v>1219</v>
      </c>
      <c r="B1596" s="29" t="s">
        <v>416</v>
      </c>
      <c r="C1596" s="29" t="s">
        <v>1034</v>
      </c>
      <c r="D1596" s="29" t="s">
        <v>1035</v>
      </c>
      <c r="E1596" s="29" t="s">
        <v>1036</v>
      </c>
    </row>
    <row r="1597" hidden="1" customHeight="1" spans="1:5">
      <c r="A1597" s="29" t="s">
        <v>1219</v>
      </c>
      <c r="B1597" s="29" t="s">
        <v>416</v>
      </c>
      <c r="C1597" s="29" t="s">
        <v>1034</v>
      </c>
      <c r="D1597" s="29" t="s">
        <v>1035</v>
      </c>
      <c r="E1597" s="29" t="s">
        <v>1036</v>
      </c>
    </row>
    <row r="1598" hidden="1" customHeight="1" spans="1:5">
      <c r="A1598" s="29" t="s">
        <v>1219</v>
      </c>
      <c r="B1598" s="29" t="s">
        <v>416</v>
      </c>
      <c r="C1598" s="29" t="s">
        <v>1034</v>
      </c>
      <c r="D1598" s="29" t="s">
        <v>1035</v>
      </c>
      <c r="E1598" s="29" t="s">
        <v>1036</v>
      </c>
    </row>
    <row r="1599" hidden="1" customHeight="1" spans="1:5">
      <c r="A1599" s="29" t="s">
        <v>1219</v>
      </c>
      <c r="B1599" s="29" t="s">
        <v>416</v>
      </c>
      <c r="C1599" s="29" t="s">
        <v>1034</v>
      </c>
      <c r="D1599" s="29" t="s">
        <v>1035</v>
      </c>
      <c r="E1599" s="29" t="s">
        <v>1036</v>
      </c>
    </row>
    <row r="1600" hidden="1" customHeight="1" spans="1:5">
      <c r="A1600" s="29" t="s">
        <v>1219</v>
      </c>
      <c r="B1600" s="29" t="s">
        <v>416</v>
      </c>
      <c r="C1600" s="29" t="s">
        <v>1039</v>
      </c>
      <c r="D1600" s="29" t="s">
        <v>1040</v>
      </c>
      <c r="E1600" s="29" t="s">
        <v>1036</v>
      </c>
    </row>
    <row r="1601" hidden="1" customHeight="1" spans="1:5">
      <c r="A1601" s="29" t="s">
        <v>1219</v>
      </c>
      <c r="B1601" s="29" t="s">
        <v>416</v>
      </c>
      <c r="C1601" s="29" t="s">
        <v>1044</v>
      </c>
      <c r="D1601" s="29" t="s">
        <v>1220</v>
      </c>
      <c r="E1601" s="29" t="s">
        <v>1036</v>
      </c>
    </row>
    <row r="1602" hidden="1" customHeight="1" spans="1:5">
      <c r="A1602" s="29" t="s">
        <v>1219</v>
      </c>
      <c r="B1602" s="29" t="s">
        <v>416</v>
      </c>
      <c r="C1602" s="29" t="s">
        <v>1044</v>
      </c>
      <c r="D1602" s="29" t="s">
        <v>1057</v>
      </c>
      <c r="E1602" s="29" t="s">
        <v>1036</v>
      </c>
    </row>
    <row r="1603" hidden="1" customHeight="1" spans="1:5">
      <c r="A1603" s="29" t="s">
        <v>1219</v>
      </c>
      <c r="B1603" s="29" t="s">
        <v>416</v>
      </c>
      <c r="C1603" s="29" t="s">
        <v>1044</v>
      </c>
      <c r="D1603" s="29" t="s">
        <v>1080</v>
      </c>
      <c r="E1603" s="29" t="s">
        <v>1036</v>
      </c>
    </row>
    <row r="1604" hidden="1" customHeight="1" spans="1:5">
      <c r="A1604" s="29" t="s">
        <v>1219</v>
      </c>
      <c r="B1604" s="29" t="s">
        <v>416</v>
      </c>
      <c r="C1604" s="29" t="s">
        <v>1044</v>
      </c>
      <c r="D1604" s="29" t="s">
        <v>1080</v>
      </c>
      <c r="E1604" s="29" t="s">
        <v>1036</v>
      </c>
    </row>
    <row r="1605" hidden="1" customHeight="1" spans="1:5">
      <c r="A1605" s="29" t="s">
        <v>1219</v>
      </c>
      <c r="B1605" s="29" t="s">
        <v>416</v>
      </c>
      <c r="C1605" s="29" t="s">
        <v>1042</v>
      </c>
      <c r="D1605" s="29" t="s">
        <v>1074</v>
      </c>
      <c r="E1605" s="29" t="s">
        <v>1036</v>
      </c>
    </row>
    <row r="1606" hidden="1" customHeight="1" spans="1:5">
      <c r="A1606" s="29" t="s">
        <v>1219</v>
      </c>
      <c r="B1606" s="29" t="s">
        <v>416</v>
      </c>
      <c r="C1606" s="29" t="s">
        <v>1044</v>
      </c>
      <c r="D1606" s="29" t="s">
        <v>1074</v>
      </c>
      <c r="E1606" s="29" t="s">
        <v>1036</v>
      </c>
    </row>
    <row r="1607" hidden="1" customHeight="1" spans="1:5">
      <c r="A1607" s="29" t="s">
        <v>1219</v>
      </c>
      <c r="B1607" s="29" t="s">
        <v>416</v>
      </c>
      <c r="C1607" s="29" t="s">
        <v>1042</v>
      </c>
      <c r="D1607" s="29" t="s">
        <v>1043</v>
      </c>
      <c r="E1607" s="29" t="s">
        <v>1036</v>
      </c>
    </row>
    <row r="1608" hidden="1" customHeight="1" spans="1:5">
      <c r="A1608" s="29" t="s">
        <v>1219</v>
      </c>
      <c r="B1608" s="29" t="s">
        <v>416</v>
      </c>
      <c r="C1608" s="29" t="s">
        <v>1007</v>
      </c>
      <c r="D1608" s="29" t="s">
        <v>1008</v>
      </c>
      <c r="E1608" s="29" t="s">
        <v>1009</v>
      </c>
    </row>
    <row r="1609" hidden="1" customHeight="1" spans="1:5">
      <c r="A1609" s="29" t="s">
        <v>1219</v>
      </c>
      <c r="B1609" s="29" t="s">
        <v>416</v>
      </c>
      <c r="C1609" s="29" t="s">
        <v>1007</v>
      </c>
      <c r="D1609" s="29" t="s">
        <v>1008</v>
      </c>
      <c r="E1609" s="29" t="s">
        <v>1009</v>
      </c>
    </row>
    <row r="1610" hidden="1" customHeight="1" spans="1:5">
      <c r="A1610" s="29" t="s">
        <v>1219</v>
      </c>
      <c r="B1610" s="29" t="s">
        <v>416</v>
      </c>
      <c r="C1610" s="29" t="s">
        <v>1007</v>
      </c>
      <c r="D1610" s="29" t="s">
        <v>1008</v>
      </c>
      <c r="E1610" s="29" t="s">
        <v>1009</v>
      </c>
    </row>
    <row r="1611" hidden="1" customHeight="1" spans="1:5">
      <c r="A1611" s="29" t="s">
        <v>1219</v>
      </c>
      <c r="B1611" s="29" t="s">
        <v>416</v>
      </c>
      <c r="C1611" s="29" t="s">
        <v>1007</v>
      </c>
      <c r="D1611" s="29" t="s">
        <v>1008</v>
      </c>
      <c r="E1611" s="29" t="s">
        <v>1009</v>
      </c>
    </row>
    <row r="1612" hidden="1" customHeight="1" spans="1:5">
      <c r="A1612" s="29" t="s">
        <v>1219</v>
      </c>
      <c r="B1612" s="29" t="s">
        <v>416</v>
      </c>
      <c r="C1612" s="29" t="s">
        <v>1007</v>
      </c>
      <c r="D1612" s="29" t="s">
        <v>1074</v>
      </c>
      <c r="E1612" s="29" t="s">
        <v>1009</v>
      </c>
    </row>
    <row r="1613" hidden="1" customHeight="1" spans="1:5">
      <c r="A1613" s="29" t="s">
        <v>1219</v>
      </c>
      <c r="B1613" s="29" t="s">
        <v>416</v>
      </c>
      <c r="C1613" s="29" t="s">
        <v>1007</v>
      </c>
      <c r="D1613" s="29" t="s">
        <v>1085</v>
      </c>
      <c r="E1613" s="29" t="s">
        <v>1009</v>
      </c>
    </row>
    <row r="1614" hidden="1" customHeight="1" spans="1:5">
      <c r="A1614" s="29" t="s">
        <v>1219</v>
      </c>
      <c r="B1614" s="29" t="s">
        <v>416</v>
      </c>
      <c r="C1614" s="29" t="s">
        <v>1011</v>
      </c>
      <c r="D1614" s="29" t="s">
        <v>1012</v>
      </c>
      <c r="E1614" s="29" t="s">
        <v>1013</v>
      </c>
    </row>
    <row r="1615" hidden="1" customHeight="1" spans="1:5">
      <c r="A1615" s="29" t="s">
        <v>1219</v>
      </c>
      <c r="B1615" s="29" t="s">
        <v>416</v>
      </c>
      <c r="C1615" s="29" t="s">
        <v>1020</v>
      </c>
      <c r="D1615" s="29" t="s">
        <v>1021</v>
      </c>
      <c r="E1615" s="29" t="s">
        <v>1022</v>
      </c>
    </row>
    <row r="1616" customHeight="1" spans="1:5">
      <c r="A1616" s="29" t="s">
        <v>1219</v>
      </c>
      <c r="B1616" s="29" t="s">
        <v>416</v>
      </c>
      <c r="C1616" s="29" t="s">
        <v>1026</v>
      </c>
      <c r="D1616" s="29" t="s">
        <v>1027</v>
      </c>
      <c r="E1616" s="29" t="s">
        <v>1028</v>
      </c>
    </row>
    <row r="1617" customHeight="1" spans="1:5">
      <c r="A1617" s="29" t="s">
        <v>1219</v>
      </c>
      <c r="B1617" s="29" t="s">
        <v>416</v>
      </c>
      <c r="C1617" s="29" t="s">
        <v>1029</v>
      </c>
      <c r="D1617" s="29" t="s">
        <v>1030</v>
      </c>
      <c r="E1617" s="29" t="s">
        <v>1028</v>
      </c>
    </row>
    <row r="1618" hidden="1" customHeight="1" spans="1:5">
      <c r="A1618" s="29" t="s">
        <v>1219</v>
      </c>
      <c r="B1618" s="29" t="s">
        <v>416</v>
      </c>
      <c r="C1618" s="29" t="s">
        <v>1097</v>
      </c>
      <c r="D1618" s="29" t="s">
        <v>1119</v>
      </c>
      <c r="E1618" s="29" t="s">
        <v>1099</v>
      </c>
    </row>
    <row r="1619" hidden="1" customHeight="1" spans="1:5">
      <c r="A1619" s="29" t="s">
        <v>1219</v>
      </c>
      <c r="B1619" s="29" t="s">
        <v>416</v>
      </c>
      <c r="C1619" s="29" t="s">
        <v>1097</v>
      </c>
      <c r="D1619" s="29" t="s">
        <v>1098</v>
      </c>
      <c r="E1619" s="29" t="s">
        <v>1099</v>
      </c>
    </row>
    <row r="1620" hidden="1" customHeight="1" spans="1:5">
      <c r="A1620" s="29" t="s">
        <v>1219</v>
      </c>
      <c r="B1620" s="29" t="s">
        <v>416</v>
      </c>
      <c r="C1620" s="29" t="s">
        <v>1046</v>
      </c>
      <c r="D1620" s="29" t="s">
        <v>1047</v>
      </c>
      <c r="E1620" s="29" t="s">
        <v>1036</v>
      </c>
    </row>
    <row r="1621" hidden="1" customHeight="1" spans="1:5">
      <c r="A1621" s="29" t="s">
        <v>1219</v>
      </c>
      <c r="B1621" s="29" t="s">
        <v>416</v>
      </c>
      <c r="C1621" s="29" t="s">
        <v>1046</v>
      </c>
      <c r="D1621" s="29" t="s">
        <v>1047</v>
      </c>
      <c r="E1621" s="29" t="s">
        <v>1036</v>
      </c>
    </row>
    <row r="1622" hidden="1" customHeight="1" spans="1:5">
      <c r="A1622" s="29" t="s">
        <v>1219</v>
      </c>
      <c r="B1622" s="29" t="s">
        <v>416</v>
      </c>
      <c r="C1622" s="29" t="s">
        <v>1046</v>
      </c>
      <c r="D1622" s="29" t="s">
        <v>1048</v>
      </c>
      <c r="E1622" s="29" t="s">
        <v>1036</v>
      </c>
    </row>
    <row r="1623" hidden="1" customHeight="1" spans="1:5">
      <c r="A1623" s="29" t="s">
        <v>1221</v>
      </c>
      <c r="B1623" s="29" t="s">
        <v>419</v>
      </c>
      <c r="C1623" s="29" t="s">
        <v>1065</v>
      </c>
      <c r="D1623" s="29" t="s">
        <v>1066</v>
      </c>
      <c r="E1623" s="29" t="s">
        <v>1036</v>
      </c>
    </row>
    <row r="1624" hidden="1" customHeight="1" spans="1:5">
      <c r="A1624" s="29" t="s">
        <v>1221</v>
      </c>
      <c r="B1624" s="29" t="s">
        <v>419</v>
      </c>
      <c r="C1624" s="29" t="s">
        <v>1034</v>
      </c>
      <c r="D1624" s="29" t="s">
        <v>1035</v>
      </c>
      <c r="E1624" s="29" t="s">
        <v>1036</v>
      </c>
    </row>
    <row r="1625" hidden="1" customHeight="1" spans="1:5">
      <c r="A1625" s="29" t="s">
        <v>1221</v>
      </c>
      <c r="B1625" s="29" t="s">
        <v>419</v>
      </c>
      <c r="C1625" s="29" t="s">
        <v>1034</v>
      </c>
      <c r="D1625" s="29" t="s">
        <v>1035</v>
      </c>
      <c r="E1625" s="29" t="s">
        <v>1036</v>
      </c>
    </row>
    <row r="1626" hidden="1" customHeight="1" spans="1:5">
      <c r="A1626" s="29" t="s">
        <v>1221</v>
      </c>
      <c r="B1626" s="29" t="s">
        <v>419</v>
      </c>
      <c r="C1626" s="29" t="s">
        <v>1034</v>
      </c>
      <c r="D1626" s="29" t="s">
        <v>1035</v>
      </c>
      <c r="E1626" s="29" t="s">
        <v>1036</v>
      </c>
    </row>
    <row r="1627" hidden="1" customHeight="1" spans="1:5">
      <c r="A1627" s="29" t="s">
        <v>1221</v>
      </c>
      <c r="B1627" s="29" t="s">
        <v>419</v>
      </c>
      <c r="C1627" s="29" t="s">
        <v>1034</v>
      </c>
      <c r="D1627" s="29" t="s">
        <v>1035</v>
      </c>
      <c r="E1627" s="29" t="s">
        <v>1036</v>
      </c>
    </row>
    <row r="1628" hidden="1" customHeight="1" spans="1:5">
      <c r="A1628" s="29" t="s">
        <v>1221</v>
      </c>
      <c r="B1628" s="29" t="s">
        <v>419</v>
      </c>
      <c r="C1628" s="29" t="s">
        <v>1034</v>
      </c>
      <c r="D1628" s="29" t="s">
        <v>1035</v>
      </c>
      <c r="E1628" s="29" t="s">
        <v>1036</v>
      </c>
    </row>
    <row r="1629" hidden="1" customHeight="1" spans="1:5">
      <c r="A1629" s="29" t="s">
        <v>1221</v>
      </c>
      <c r="B1629" s="29" t="s">
        <v>419</v>
      </c>
      <c r="C1629" s="29" t="s">
        <v>1034</v>
      </c>
      <c r="D1629" s="29" t="s">
        <v>1035</v>
      </c>
      <c r="E1629" s="29" t="s">
        <v>1036</v>
      </c>
    </row>
    <row r="1630" hidden="1" customHeight="1" spans="1:5">
      <c r="A1630" s="29" t="s">
        <v>1221</v>
      </c>
      <c r="B1630" s="29" t="s">
        <v>419</v>
      </c>
      <c r="C1630" s="29" t="s">
        <v>1107</v>
      </c>
      <c r="D1630" s="29" t="s">
        <v>1153</v>
      </c>
      <c r="E1630" s="29" t="s">
        <v>1036</v>
      </c>
    </row>
    <row r="1631" hidden="1" customHeight="1" spans="1:5">
      <c r="A1631" s="29" t="s">
        <v>1221</v>
      </c>
      <c r="B1631" s="29" t="s">
        <v>419</v>
      </c>
      <c r="C1631" s="29" t="s">
        <v>1037</v>
      </c>
      <c r="D1631" s="29" t="s">
        <v>1038</v>
      </c>
      <c r="E1631" s="29" t="s">
        <v>1036</v>
      </c>
    </row>
    <row r="1632" hidden="1" customHeight="1" spans="1:5">
      <c r="A1632" s="29" t="s">
        <v>1221</v>
      </c>
      <c r="B1632" s="29" t="s">
        <v>419</v>
      </c>
      <c r="C1632" s="29" t="s">
        <v>1039</v>
      </c>
      <c r="D1632" s="29" t="s">
        <v>1041</v>
      </c>
      <c r="E1632" s="29" t="s">
        <v>1036</v>
      </c>
    </row>
    <row r="1633" hidden="1" customHeight="1" spans="1:5">
      <c r="A1633" s="29" t="s">
        <v>1221</v>
      </c>
      <c r="B1633" s="29" t="s">
        <v>419</v>
      </c>
      <c r="C1633" s="29" t="s">
        <v>1044</v>
      </c>
      <c r="D1633" s="29" t="s">
        <v>1074</v>
      </c>
      <c r="E1633" s="29" t="s">
        <v>1036</v>
      </c>
    </row>
    <row r="1634" hidden="1" customHeight="1" spans="1:5">
      <c r="A1634" s="29" t="s">
        <v>1221</v>
      </c>
      <c r="B1634" s="29" t="s">
        <v>419</v>
      </c>
      <c r="C1634" s="29" t="s">
        <v>1042</v>
      </c>
      <c r="D1634" s="29" t="s">
        <v>1074</v>
      </c>
      <c r="E1634" s="29" t="s">
        <v>1036</v>
      </c>
    </row>
    <row r="1635" hidden="1" customHeight="1" spans="1:5">
      <c r="A1635" s="29" t="s">
        <v>1221</v>
      </c>
      <c r="B1635" s="29" t="s">
        <v>419</v>
      </c>
      <c r="C1635" s="29" t="s">
        <v>1044</v>
      </c>
      <c r="D1635" s="29" t="s">
        <v>1045</v>
      </c>
      <c r="E1635" s="29" t="s">
        <v>1036</v>
      </c>
    </row>
    <row r="1636" hidden="1" customHeight="1" spans="1:5">
      <c r="A1636" s="29" t="s">
        <v>1221</v>
      </c>
      <c r="B1636" s="29" t="s">
        <v>419</v>
      </c>
      <c r="C1636" s="29" t="s">
        <v>1042</v>
      </c>
      <c r="D1636" s="29" t="s">
        <v>1184</v>
      </c>
      <c r="E1636" s="29" t="s">
        <v>1036</v>
      </c>
    </row>
    <row r="1637" hidden="1" customHeight="1" spans="1:5">
      <c r="A1637" s="29" t="s">
        <v>1221</v>
      </c>
      <c r="B1637" s="29" t="s">
        <v>419</v>
      </c>
      <c r="C1637" s="29" t="s">
        <v>1007</v>
      </c>
      <c r="D1637" s="29" t="s">
        <v>1008</v>
      </c>
      <c r="E1637" s="29" t="s">
        <v>1009</v>
      </c>
    </row>
    <row r="1638" hidden="1" customHeight="1" spans="1:5">
      <c r="A1638" s="29" t="s">
        <v>1221</v>
      </c>
      <c r="B1638" s="29" t="s">
        <v>419</v>
      </c>
      <c r="C1638" s="29" t="s">
        <v>1007</v>
      </c>
      <c r="D1638" s="29" t="s">
        <v>1008</v>
      </c>
      <c r="E1638" s="29" t="s">
        <v>1009</v>
      </c>
    </row>
    <row r="1639" hidden="1" customHeight="1" spans="1:5">
      <c r="A1639" s="29" t="s">
        <v>1221</v>
      </c>
      <c r="B1639" s="29" t="s">
        <v>419</v>
      </c>
      <c r="C1639" s="29" t="s">
        <v>1007</v>
      </c>
      <c r="D1639" s="29" t="s">
        <v>1074</v>
      </c>
      <c r="E1639" s="29" t="s">
        <v>1009</v>
      </c>
    </row>
    <row r="1640" hidden="1" customHeight="1" spans="1:5">
      <c r="A1640" s="29" t="s">
        <v>1221</v>
      </c>
      <c r="B1640" s="29" t="s">
        <v>419</v>
      </c>
      <c r="C1640" s="29" t="s">
        <v>1011</v>
      </c>
      <c r="D1640" s="29" t="s">
        <v>1012</v>
      </c>
      <c r="E1640" s="29" t="s">
        <v>1013</v>
      </c>
    </row>
    <row r="1641" hidden="1" customHeight="1" spans="1:5">
      <c r="A1641" s="29" t="s">
        <v>1221</v>
      </c>
      <c r="B1641" s="29" t="s">
        <v>419</v>
      </c>
      <c r="C1641" s="29" t="s">
        <v>1011</v>
      </c>
      <c r="D1641" s="29" t="s">
        <v>1012</v>
      </c>
      <c r="E1641" s="29" t="s">
        <v>1013</v>
      </c>
    </row>
    <row r="1642" hidden="1" customHeight="1" spans="1:5">
      <c r="A1642" s="29" t="s">
        <v>1221</v>
      </c>
      <c r="B1642" s="29" t="s">
        <v>419</v>
      </c>
      <c r="C1642" s="29" t="s">
        <v>1011</v>
      </c>
      <c r="D1642" s="29" t="s">
        <v>1012</v>
      </c>
      <c r="E1642" s="29" t="s">
        <v>1013</v>
      </c>
    </row>
    <row r="1643" hidden="1" customHeight="1" spans="1:5">
      <c r="A1643" s="29" t="s">
        <v>1221</v>
      </c>
      <c r="B1643" s="29" t="s">
        <v>419</v>
      </c>
      <c r="C1643" s="29" t="s">
        <v>1011</v>
      </c>
      <c r="D1643" s="29" t="s">
        <v>1012</v>
      </c>
      <c r="E1643" s="29" t="s">
        <v>1013</v>
      </c>
    </row>
    <row r="1644" hidden="1" customHeight="1" spans="1:5">
      <c r="A1644" s="29" t="s">
        <v>1221</v>
      </c>
      <c r="B1644" s="29" t="s">
        <v>419</v>
      </c>
      <c r="C1644" s="29" t="s">
        <v>1161</v>
      </c>
      <c r="D1644" s="29" t="s">
        <v>1162</v>
      </c>
      <c r="E1644" s="29" t="s">
        <v>1013</v>
      </c>
    </row>
    <row r="1645" hidden="1" customHeight="1" spans="1:5">
      <c r="A1645" s="29" t="s">
        <v>1221</v>
      </c>
      <c r="B1645" s="29" t="s">
        <v>419</v>
      </c>
      <c r="C1645" s="29" t="s">
        <v>1104</v>
      </c>
      <c r="D1645" s="29" t="s">
        <v>1118</v>
      </c>
      <c r="E1645" s="29" t="s">
        <v>1106</v>
      </c>
    </row>
    <row r="1646" hidden="1" customHeight="1" spans="1:5">
      <c r="A1646" s="29" t="s">
        <v>1221</v>
      </c>
      <c r="B1646" s="29" t="s">
        <v>419</v>
      </c>
      <c r="C1646" s="29" t="s">
        <v>1014</v>
      </c>
      <c r="D1646" s="29" t="s">
        <v>1015</v>
      </c>
      <c r="E1646" s="29" t="s">
        <v>1016</v>
      </c>
    </row>
    <row r="1647" hidden="1" customHeight="1" spans="1:5">
      <c r="A1647" s="29" t="s">
        <v>1221</v>
      </c>
      <c r="B1647" s="29" t="s">
        <v>419</v>
      </c>
      <c r="C1647" s="29" t="s">
        <v>1055</v>
      </c>
      <c r="D1647" s="29" t="s">
        <v>1056</v>
      </c>
      <c r="E1647" s="29" t="s">
        <v>1022</v>
      </c>
    </row>
    <row r="1648" hidden="1" customHeight="1" spans="1:5">
      <c r="A1648" s="29" t="s">
        <v>1221</v>
      </c>
      <c r="B1648" s="29" t="s">
        <v>419</v>
      </c>
      <c r="C1648" s="29" t="s">
        <v>1023</v>
      </c>
      <c r="D1648" s="29" t="s">
        <v>1024</v>
      </c>
      <c r="E1648" s="29" t="s">
        <v>1025</v>
      </c>
    </row>
    <row r="1649" hidden="1" customHeight="1" spans="1:5">
      <c r="A1649" s="29" t="s">
        <v>1221</v>
      </c>
      <c r="B1649" s="29" t="s">
        <v>419</v>
      </c>
      <c r="C1649" s="29" t="s">
        <v>1097</v>
      </c>
      <c r="D1649" s="29" t="s">
        <v>1119</v>
      </c>
      <c r="E1649" s="29" t="s">
        <v>1099</v>
      </c>
    </row>
    <row r="1650" hidden="1" customHeight="1" spans="1:5">
      <c r="A1650" s="29" t="s">
        <v>1221</v>
      </c>
      <c r="B1650" s="29" t="s">
        <v>419</v>
      </c>
      <c r="C1650" s="29" t="s">
        <v>1046</v>
      </c>
      <c r="D1650" s="29" t="s">
        <v>1047</v>
      </c>
      <c r="E1650" s="29" t="s">
        <v>1036</v>
      </c>
    </row>
    <row r="1651" hidden="1" customHeight="1" spans="1:5">
      <c r="A1651" s="29" t="s">
        <v>1221</v>
      </c>
      <c r="B1651" s="29" t="s">
        <v>419</v>
      </c>
      <c r="C1651" s="29" t="s">
        <v>1060</v>
      </c>
      <c r="D1651" s="29" t="s">
        <v>1061</v>
      </c>
      <c r="E1651" s="29" t="s">
        <v>1036</v>
      </c>
    </row>
    <row r="1652" hidden="1" customHeight="1" spans="1:5">
      <c r="A1652" s="29" t="s">
        <v>1221</v>
      </c>
      <c r="B1652" s="29" t="s">
        <v>419</v>
      </c>
      <c r="C1652" s="29" t="s">
        <v>1081</v>
      </c>
      <c r="D1652" s="29" t="s">
        <v>1082</v>
      </c>
      <c r="E1652" s="29" t="s">
        <v>1036</v>
      </c>
    </row>
    <row r="1653" hidden="1" customHeight="1" spans="1:5">
      <c r="A1653" s="29" t="s">
        <v>1221</v>
      </c>
      <c r="B1653" s="29" t="s">
        <v>419</v>
      </c>
      <c r="C1653" s="29" t="s">
        <v>1081</v>
      </c>
      <c r="D1653" s="29" t="s">
        <v>1082</v>
      </c>
      <c r="E1653" s="29" t="s">
        <v>1036</v>
      </c>
    </row>
    <row r="1654" hidden="1" customHeight="1" spans="1:5">
      <c r="A1654" s="29" t="s">
        <v>1221</v>
      </c>
      <c r="B1654" s="29" t="s">
        <v>419</v>
      </c>
      <c r="C1654" s="29" t="s">
        <v>1081</v>
      </c>
      <c r="D1654" s="29" t="s">
        <v>1082</v>
      </c>
      <c r="E1654" s="29" t="s">
        <v>1036</v>
      </c>
    </row>
    <row r="1655" hidden="1" customHeight="1" spans="1:5">
      <c r="A1655" s="29" t="s">
        <v>1221</v>
      </c>
      <c r="B1655" s="29" t="s">
        <v>419</v>
      </c>
      <c r="C1655" s="29" t="s">
        <v>1081</v>
      </c>
      <c r="D1655" s="29" t="s">
        <v>1082</v>
      </c>
      <c r="E1655" s="29" t="s">
        <v>1036</v>
      </c>
    </row>
    <row r="1656" hidden="1" customHeight="1" spans="1:5">
      <c r="A1656" s="29" t="s">
        <v>1221</v>
      </c>
      <c r="B1656" s="29" t="s">
        <v>419</v>
      </c>
      <c r="C1656" s="29" t="s">
        <v>1049</v>
      </c>
      <c r="D1656" s="29" t="s">
        <v>1050</v>
      </c>
      <c r="E1656" s="29" t="s">
        <v>1036</v>
      </c>
    </row>
    <row r="1657" hidden="1" customHeight="1" spans="1:5">
      <c r="A1657" s="29" t="s">
        <v>1222</v>
      </c>
      <c r="B1657" s="29" t="s">
        <v>422</v>
      </c>
      <c r="C1657" s="29" t="s">
        <v>1034</v>
      </c>
      <c r="D1657" s="29" t="s">
        <v>1035</v>
      </c>
      <c r="E1657" s="29" t="s">
        <v>1036</v>
      </c>
    </row>
    <row r="1658" hidden="1" customHeight="1" spans="1:5">
      <c r="A1658" s="29" t="s">
        <v>1222</v>
      </c>
      <c r="B1658" s="29" t="s">
        <v>422</v>
      </c>
      <c r="C1658" s="29" t="s">
        <v>1034</v>
      </c>
      <c r="D1658" s="29" t="s">
        <v>1035</v>
      </c>
      <c r="E1658" s="29" t="s">
        <v>1036</v>
      </c>
    </row>
    <row r="1659" hidden="1" customHeight="1" spans="1:5">
      <c r="A1659" s="29" t="s">
        <v>1222</v>
      </c>
      <c r="B1659" s="29" t="s">
        <v>422</v>
      </c>
      <c r="C1659" s="29" t="s">
        <v>1034</v>
      </c>
      <c r="D1659" s="29" t="s">
        <v>1035</v>
      </c>
      <c r="E1659" s="29" t="s">
        <v>1036</v>
      </c>
    </row>
    <row r="1660" hidden="1" customHeight="1" spans="1:5">
      <c r="A1660" s="29" t="s">
        <v>1222</v>
      </c>
      <c r="B1660" s="29" t="s">
        <v>422</v>
      </c>
      <c r="C1660" s="29" t="s">
        <v>1039</v>
      </c>
      <c r="D1660" s="29" t="s">
        <v>1069</v>
      </c>
      <c r="E1660" s="29" t="s">
        <v>1036</v>
      </c>
    </row>
    <row r="1661" hidden="1" customHeight="1" spans="1:5">
      <c r="A1661" s="29" t="s">
        <v>1222</v>
      </c>
      <c r="B1661" s="29" t="s">
        <v>422</v>
      </c>
      <c r="C1661" s="29" t="s">
        <v>1011</v>
      </c>
      <c r="D1661" s="29" t="s">
        <v>1012</v>
      </c>
      <c r="E1661" s="29" t="s">
        <v>1013</v>
      </c>
    </row>
    <row r="1662" hidden="1" customHeight="1" spans="1:5">
      <c r="A1662" s="29" t="s">
        <v>1222</v>
      </c>
      <c r="B1662" s="29" t="s">
        <v>422</v>
      </c>
      <c r="C1662" s="29" t="s">
        <v>1011</v>
      </c>
      <c r="D1662" s="29" t="s">
        <v>1012</v>
      </c>
      <c r="E1662" s="29" t="s">
        <v>1013</v>
      </c>
    </row>
    <row r="1663" hidden="1" customHeight="1" spans="1:5">
      <c r="A1663" s="29" t="s">
        <v>1222</v>
      </c>
      <c r="B1663" s="29" t="s">
        <v>422</v>
      </c>
      <c r="C1663" s="29" t="s">
        <v>1011</v>
      </c>
      <c r="D1663" s="29" t="s">
        <v>1012</v>
      </c>
      <c r="E1663" s="29" t="s">
        <v>1013</v>
      </c>
    </row>
    <row r="1664" hidden="1" customHeight="1" spans="1:5">
      <c r="A1664" s="29" t="s">
        <v>1222</v>
      </c>
      <c r="B1664" s="29" t="s">
        <v>422</v>
      </c>
      <c r="C1664" s="29" t="s">
        <v>1089</v>
      </c>
      <c r="D1664" s="29" t="s">
        <v>1090</v>
      </c>
      <c r="E1664" s="29" t="s">
        <v>1054</v>
      </c>
    </row>
    <row r="1665" hidden="1" customHeight="1" spans="1:5">
      <c r="A1665" s="29" t="s">
        <v>1222</v>
      </c>
      <c r="B1665" s="29" t="s">
        <v>422</v>
      </c>
      <c r="C1665" s="29" t="s">
        <v>1104</v>
      </c>
      <c r="D1665" s="29" t="s">
        <v>1118</v>
      </c>
      <c r="E1665" s="29" t="s">
        <v>1106</v>
      </c>
    </row>
    <row r="1666" hidden="1" customHeight="1" spans="1:5">
      <c r="A1666" s="29" t="s">
        <v>1222</v>
      </c>
      <c r="B1666" s="29" t="s">
        <v>422</v>
      </c>
      <c r="C1666" s="29" t="s">
        <v>1104</v>
      </c>
      <c r="D1666" s="29" t="s">
        <v>1118</v>
      </c>
      <c r="E1666" s="29" t="s">
        <v>1106</v>
      </c>
    </row>
    <row r="1667" hidden="1" customHeight="1" spans="1:5">
      <c r="A1667" s="29" t="s">
        <v>1222</v>
      </c>
      <c r="B1667" s="29" t="s">
        <v>422</v>
      </c>
      <c r="C1667" s="29" t="s">
        <v>1014</v>
      </c>
      <c r="D1667" s="29" t="s">
        <v>1015</v>
      </c>
      <c r="E1667" s="29" t="s">
        <v>1016</v>
      </c>
    </row>
    <row r="1668" hidden="1" customHeight="1" spans="1:5">
      <c r="A1668" s="29" t="s">
        <v>1222</v>
      </c>
      <c r="B1668" s="29" t="s">
        <v>422</v>
      </c>
      <c r="C1668" s="29" t="s">
        <v>1017</v>
      </c>
      <c r="D1668" s="29" t="s">
        <v>1018</v>
      </c>
      <c r="E1668" s="29" t="s">
        <v>1019</v>
      </c>
    </row>
    <row r="1669" hidden="1" customHeight="1" spans="1:5">
      <c r="A1669" s="29" t="s">
        <v>1222</v>
      </c>
      <c r="B1669" s="29" t="s">
        <v>422</v>
      </c>
      <c r="C1669" s="29" t="s">
        <v>1020</v>
      </c>
      <c r="D1669" s="29" t="s">
        <v>1021</v>
      </c>
      <c r="E1669" s="29" t="s">
        <v>1022</v>
      </c>
    </row>
    <row r="1670" hidden="1" customHeight="1" spans="1:5">
      <c r="A1670" s="29" t="s">
        <v>1222</v>
      </c>
      <c r="B1670" s="29" t="s">
        <v>422</v>
      </c>
      <c r="C1670" s="29" t="s">
        <v>1125</v>
      </c>
      <c r="D1670" s="29" t="s">
        <v>1126</v>
      </c>
      <c r="E1670" s="29" t="s">
        <v>1022</v>
      </c>
    </row>
    <row r="1671" customHeight="1" spans="1:5">
      <c r="A1671" s="29" t="s">
        <v>1222</v>
      </c>
      <c r="B1671" s="29" t="s">
        <v>422</v>
      </c>
      <c r="C1671" s="29" t="s">
        <v>1026</v>
      </c>
      <c r="D1671" s="29" t="s">
        <v>1027</v>
      </c>
      <c r="E1671" s="29" t="s">
        <v>1028</v>
      </c>
    </row>
    <row r="1672" customHeight="1" spans="1:5">
      <c r="A1672" s="29" t="s">
        <v>1222</v>
      </c>
      <c r="B1672" s="29" t="s">
        <v>422</v>
      </c>
      <c r="C1672" s="29" t="s">
        <v>1029</v>
      </c>
      <c r="D1672" s="29" t="s">
        <v>1030</v>
      </c>
      <c r="E1672" s="29" t="s">
        <v>1028</v>
      </c>
    </row>
    <row r="1673" hidden="1" customHeight="1" spans="1:5">
      <c r="A1673" s="29" t="s">
        <v>1222</v>
      </c>
      <c r="B1673" s="29" t="s">
        <v>422</v>
      </c>
      <c r="C1673" s="29" t="s">
        <v>1031</v>
      </c>
      <c r="D1673" s="29" t="s">
        <v>1032</v>
      </c>
      <c r="E1673" s="29" t="s">
        <v>1033</v>
      </c>
    </row>
    <row r="1674" hidden="1" customHeight="1" spans="1:5">
      <c r="A1674" s="29" t="s">
        <v>1222</v>
      </c>
      <c r="B1674" s="29" t="s">
        <v>422</v>
      </c>
      <c r="C1674" s="29" t="s">
        <v>1046</v>
      </c>
      <c r="D1674" s="29" t="s">
        <v>1047</v>
      </c>
      <c r="E1674" s="29" t="s">
        <v>1036</v>
      </c>
    </row>
    <row r="1675" hidden="1" customHeight="1" spans="1:5">
      <c r="A1675" s="29" t="s">
        <v>1222</v>
      </c>
      <c r="B1675" s="29" t="s">
        <v>422</v>
      </c>
      <c r="C1675" s="29" t="s">
        <v>1046</v>
      </c>
      <c r="D1675" s="29" t="s">
        <v>1047</v>
      </c>
      <c r="E1675" s="29" t="s">
        <v>1036</v>
      </c>
    </row>
    <row r="1676" hidden="1" customHeight="1" spans="1:5">
      <c r="A1676" s="29" t="s">
        <v>1222</v>
      </c>
      <c r="B1676" s="29" t="s">
        <v>422</v>
      </c>
      <c r="C1676" s="29" t="s">
        <v>1046</v>
      </c>
      <c r="D1676" s="29" t="s">
        <v>1047</v>
      </c>
      <c r="E1676" s="29" t="s">
        <v>1036</v>
      </c>
    </row>
    <row r="1677" hidden="1" customHeight="1" spans="1:5">
      <c r="A1677" s="29" t="s">
        <v>1222</v>
      </c>
      <c r="B1677" s="29" t="s">
        <v>422</v>
      </c>
      <c r="C1677" s="29" t="s">
        <v>1046</v>
      </c>
      <c r="D1677" s="29" t="s">
        <v>1048</v>
      </c>
      <c r="E1677" s="29" t="s">
        <v>1036</v>
      </c>
    </row>
    <row r="1678" hidden="1" customHeight="1" spans="1:5">
      <c r="A1678" s="29" t="s">
        <v>1222</v>
      </c>
      <c r="B1678" s="29" t="s">
        <v>422</v>
      </c>
      <c r="C1678" s="29" t="s">
        <v>1049</v>
      </c>
      <c r="D1678" s="29" t="s">
        <v>1050</v>
      </c>
      <c r="E1678" s="29" t="s">
        <v>1036</v>
      </c>
    </row>
    <row r="1679" hidden="1" customHeight="1" spans="1:5">
      <c r="A1679" s="29" t="s">
        <v>1222</v>
      </c>
      <c r="B1679" s="29" t="s">
        <v>422</v>
      </c>
      <c r="C1679" s="29" t="s">
        <v>1049</v>
      </c>
      <c r="D1679" s="29" t="s">
        <v>1050</v>
      </c>
      <c r="E1679" s="29" t="s">
        <v>1036</v>
      </c>
    </row>
    <row r="1680" hidden="1" customHeight="1" spans="1:5">
      <c r="A1680" s="29" t="s">
        <v>1223</v>
      </c>
      <c r="B1680" s="29" t="s">
        <v>425</v>
      </c>
      <c r="C1680" s="29" t="s">
        <v>1063</v>
      </c>
      <c r="D1680" s="29" t="s">
        <v>1064</v>
      </c>
      <c r="E1680" s="29" t="s">
        <v>1036</v>
      </c>
    </row>
    <row r="1681" hidden="1" customHeight="1" spans="1:5">
      <c r="A1681" s="29" t="s">
        <v>1223</v>
      </c>
      <c r="B1681" s="29" t="s">
        <v>425</v>
      </c>
      <c r="C1681" s="29" t="s">
        <v>1095</v>
      </c>
      <c r="D1681" s="29" t="s">
        <v>1096</v>
      </c>
      <c r="E1681" s="29" t="s">
        <v>1036</v>
      </c>
    </row>
    <row r="1682" hidden="1" customHeight="1" spans="1:5">
      <c r="A1682" s="29" t="s">
        <v>1223</v>
      </c>
      <c r="B1682" s="29" t="s">
        <v>425</v>
      </c>
      <c r="C1682" s="29" t="s">
        <v>1034</v>
      </c>
      <c r="D1682" s="29" t="s">
        <v>1035</v>
      </c>
      <c r="E1682" s="29" t="s">
        <v>1036</v>
      </c>
    </row>
    <row r="1683" hidden="1" customHeight="1" spans="1:5">
      <c r="A1683" s="29" t="s">
        <v>1223</v>
      </c>
      <c r="B1683" s="29" t="s">
        <v>425</v>
      </c>
      <c r="C1683" s="29" t="s">
        <v>1034</v>
      </c>
      <c r="D1683" s="29" t="s">
        <v>1035</v>
      </c>
      <c r="E1683" s="29" t="s">
        <v>1036</v>
      </c>
    </row>
    <row r="1684" hidden="1" customHeight="1" spans="1:5">
      <c r="A1684" s="29" t="s">
        <v>1223</v>
      </c>
      <c r="B1684" s="29" t="s">
        <v>425</v>
      </c>
      <c r="C1684" s="29" t="s">
        <v>1034</v>
      </c>
      <c r="D1684" s="29" t="s">
        <v>1035</v>
      </c>
      <c r="E1684" s="29" t="s">
        <v>1036</v>
      </c>
    </row>
    <row r="1685" hidden="1" customHeight="1" spans="1:5">
      <c r="A1685" s="29" t="s">
        <v>1223</v>
      </c>
      <c r="B1685" s="29" t="s">
        <v>425</v>
      </c>
      <c r="C1685" s="29" t="s">
        <v>1034</v>
      </c>
      <c r="D1685" s="29" t="s">
        <v>1035</v>
      </c>
      <c r="E1685" s="29" t="s">
        <v>1036</v>
      </c>
    </row>
    <row r="1686" hidden="1" customHeight="1" spans="1:5">
      <c r="A1686" s="29" t="s">
        <v>1223</v>
      </c>
      <c r="B1686" s="29" t="s">
        <v>425</v>
      </c>
      <c r="C1686" s="29" t="s">
        <v>1034</v>
      </c>
      <c r="D1686" s="29" t="s">
        <v>1035</v>
      </c>
      <c r="E1686" s="29" t="s">
        <v>1036</v>
      </c>
    </row>
    <row r="1687" hidden="1" customHeight="1" spans="1:5">
      <c r="A1687" s="29" t="s">
        <v>1223</v>
      </c>
      <c r="B1687" s="29" t="s">
        <v>425</v>
      </c>
      <c r="C1687" s="29" t="s">
        <v>1034</v>
      </c>
      <c r="D1687" s="29" t="s">
        <v>1035</v>
      </c>
      <c r="E1687" s="29" t="s">
        <v>1036</v>
      </c>
    </row>
    <row r="1688" hidden="1" customHeight="1" spans="1:5">
      <c r="A1688" s="29" t="s">
        <v>1223</v>
      </c>
      <c r="B1688" s="29" t="s">
        <v>425</v>
      </c>
      <c r="C1688" s="29" t="s">
        <v>1034</v>
      </c>
      <c r="D1688" s="29" t="s">
        <v>1035</v>
      </c>
      <c r="E1688" s="29" t="s">
        <v>1036</v>
      </c>
    </row>
    <row r="1689" hidden="1" customHeight="1" spans="1:5">
      <c r="A1689" s="29" t="s">
        <v>1223</v>
      </c>
      <c r="B1689" s="29" t="s">
        <v>425</v>
      </c>
      <c r="C1689" s="29" t="s">
        <v>1034</v>
      </c>
      <c r="D1689" s="29" t="s">
        <v>1035</v>
      </c>
      <c r="E1689" s="29" t="s">
        <v>1036</v>
      </c>
    </row>
    <row r="1690" hidden="1" customHeight="1" spans="1:5">
      <c r="A1690" s="29" t="s">
        <v>1223</v>
      </c>
      <c r="B1690" s="29" t="s">
        <v>425</v>
      </c>
      <c r="C1690" s="29" t="s">
        <v>1042</v>
      </c>
      <c r="D1690" s="29" t="s">
        <v>1043</v>
      </c>
      <c r="E1690" s="29" t="s">
        <v>1036</v>
      </c>
    </row>
    <row r="1691" hidden="1" customHeight="1" spans="1:5">
      <c r="A1691" s="29" t="s">
        <v>1223</v>
      </c>
      <c r="B1691" s="29" t="s">
        <v>425</v>
      </c>
      <c r="C1691" s="29" t="s">
        <v>1007</v>
      </c>
      <c r="D1691" s="29" t="s">
        <v>1008</v>
      </c>
      <c r="E1691" s="29" t="s">
        <v>1009</v>
      </c>
    </row>
    <row r="1692" hidden="1" customHeight="1" spans="1:5">
      <c r="A1692" s="29" t="s">
        <v>1223</v>
      </c>
      <c r="B1692" s="29" t="s">
        <v>425</v>
      </c>
      <c r="C1692" s="29" t="s">
        <v>1011</v>
      </c>
      <c r="D1692" s="29" t="s">
        <v>1012</v>
      </c>
      <c r="E1692" s="29" t="s">
        <v>1013</v>
      </c>
    </row>
    <row r="1693" hidden="1" customHeight="1" spans="1:5">
      <c r="A1693" s="29" t="s">
        <v>1223</v>
      </c>
      <c r="B1693" s="29" t="s">
        <v>425</v>
      </c>
      <c r="C1693" s="29" t="s">
        <v>1011</v>
      </c>
      <c r="D1693" s="29" t="s">
        <v>1012</v>
      </c>
      <c r="E1693" s="29" t="s">
        <v>1013</v>
      </c>
    </row>
    <row r="1694" hidden="1" customHeight="1" spans="1:5">
      <c r="A1694" s="29" t="s">
        <v>1223</v>
      </c>
      <c r="B1694" s="29" t="s">
        <v>425</v>
      </c>
      <c r="C1694" s="29" t="s">
        <v>1011</v>
      </c>
      <c r="D1694" s="29" t="s">
        <v>1012</v>
      </c>
      <c r="E1694" s="29" t="s">
        <v>1013</v>
      </c>
    </row>
    <row r="1695" hidden="1" customHeight="1" spans="1:5">
      <c r="A1695" s="29" t="s">
        <v>1223</v>
      </c>
      <c r="B1695" s="29" t="s">
        <v>425</v>
      </c>
      <c r="C1695" s="29" t="s">
        <v>1014</v>
      </c>
      <c r="D1695" s="29" t="s">
        <v>1015</v>
      </c>
      <c r="E1695" s="29" t="s">
        <v>1016</v>
      </c>
    </row>
    <row r="1696" hidden="1" customHeight="1" spans="1:5">
      <c r="A1696" s="29" t="s">
        <v>1223</v>
      </c>
      <c r="B1696" s="29" t="s">
        <v>425</v>
      </c>
      <c r="C1696" s="29" t="s">
        <v>1020</v>
      </c>
      <c r="D1696" s="29" t="s">
        <v>1021</v>
      </c>
      <c r="E1696" s="29" t="s">
        <v>1022</v>
      </c>
    </row>
    <row r="1697" hidden="1" customHeight="1" spans="1:5">
      <c r="A1697" s="29" t="s">
        <v>1223</v>
      </c>
      <c r="B1697" s="29" t="s">
        <v>425</v>
      </c>
      <c r="C1697" s="29" t="s">
        <v>1055</v>
      </c>
      <c r="D1697" s="29" t="s">
        <v>1056</v>
      </c>
      <c r="E1697" s="29" t="s">
        <v>1022</v>
      </c>
    </row>
    <row r="1698" customHeight="1" spans="1:5">
      <c r="A1698" s="29" t="s">
        <v>1223</v>
      </c>
      <c r="B1698" s="29" t="s">
        <v>425</v>
      </c>
      <c r="C1698" s="29" t="s">
        <v>1026</v>
      </c>
      <c r="D1698" s="29" t="s">
        <v>1027</v>
      </c>
      <c r="E1698" s="29" t="s">
        <v>1028</v>
      </c>
    </row>
    <row r="1699" customHeight="1" spans="1:5">
      <c r="A1699" s="29" t="s">
        <v>1223</v>
      </c>
      <c r="B1699" s="29" t="s">
        <v>425</v>
      </c>
      <c r="C1699" s="29" t="s">
        <v>1029</v>
      </c>
      <c r="D1699" s="29" t="s">
        <v>1030</v>
      </c>
      <c r="E1699" s="29" t="s">
        <v>1028</v>
      </c>
    </row>
    <row r="1700" hidden="1" customHeight="1" spans="1:5">
      <c r="A1700" s="29" t="s">
        <v>1223</v>
      </c>
      <c r="B1700" s="29" t="s">
        <v>425</v>
      </c>
      <c r="C1700" s="29" t="s">
        <v>1031</v>
      </c>
      <c r="D1700" s="29" t="s">
        <v>1032</v>
      </c>
      <c r="E1700" s="29" t="s">
        <v>1033</v>
      </c>
    </row>
    <row r="1701" hidden="1" customHeight="1" spans="1:5">
      <c r="A1701" s="29" t="s">
        <v>1223</v>
      </c>
      <c r="B1701" s="29" t="s">
        <v>425</v>
      </c>
      <c r="C1701" s="29" t="s">
        <v>1097</v>
      </c>
      <c r="D1701" s="29" t="s">
        <v>1119</v>
      </c>
      <c r="E1701" s="29" t="s">
        <v>1099</v>
      </c>
    </row>
    <row r="1702" hidden="1" customHeight="1" spans="1:5">
      <c r="A1702" s="29" t="s">
        <v>1223</v>
      </c>
      <c r="B1702" s="29" t="s">
        <v>425</v>
      </c>
      <c r="C1702" s="29" t="s">
        <v>1097</v>
      </c>
      <c r="D1702" s="29" t="s">
        <v>1119</v>
      </c>
      <c r="E1702" s="29" t="s">
        <v>1099</v>
      </c>
    </row>
    <row r="1703" hidden="1" customHeight="1" spans="1:5">
      <c r="A1703" s="29" t="s">
        <v>1223</v>
      </c>
      <c r="B1703" s="29" t="s">
        <v>425</v>
      </c>
      <c r="C1703" s="29" t="s">
        <v>1046</v>
      </c>
      <c r="D1703" s="29" t="s">
        <v>1047</v>
      </c>
      <c r="E1703" s="29" t="s">
        <v>1036</v>
      </c>
    </row>
    <row r="1704" hidden="1" customHeight="1" spans="1:5">
      <c r="A1704" s="29" t="s">
        <v>1224</v>
      </c>
      <c r="B1704" s="29" t="s">
        <v>428</v>
      </c>
      <c r="C1704" s="29" t="s">
        <v>1034</v>
      </c>
      <c r="D1704" s="29" t="s">
        <v>1035</v>
      </c>
      <c r="E1704" s="29" t="s">
        <v>1036</v>
      </c>
    </row>
    <row r="1705" hidden="1" customHeight="1" spans="1:5">
      <c r="A1705" s="29" t="s">
        <v>1224</v>
      </c>
      <c r="B1705" s="29" t="s">
        <v>428</v>
      </c>
      <c r="C1705" s="29" t="s">
        <v>1034</v>
      </c>
      <c r="D1705" s="29" t="s">
        <v>1035</v>
      </c>
      <c r="E1705" s="29" t="s">
        <v>1036</v>
      </c>
    </row>
    <row r="1706" hidden="1" customHeight="1" spans="1:5">
      <c r="A1706" s="29" t="s">
        <v>1224</v>
      </c>
      <c r="B1706" s="29" t="s">
        <v>428</v>
      </c>
      <c r="C1706" s="29" t="s">
        <v>1034</v>
      </c>
      <c r="D1706" s="29" t="s">
        <v>1035</v>
      </c>
      <c r="E1706" s="29" t="s">
        <v>1036</v>
      </c>
    </row>
    <row r="1707" hidden="1" customHeight="1" spans="1:5">
      <c r="A1707" s="29" t="s">
        <v>1224</v>
      </c>
      <c r="B1707" s="29" t="s">
        <v>428</v>
      </c>
      <c r="C1707" s="29" t="s">
        <v>1034</v>
      </c>
      <c r="D1707" s="29" t="s">
        <v>1035</v>
      </c>
      <c r="E1707" s="29" t="s">
        <v>1036</v>
      </c>
    </row>
    <row r="1708" hidden="1" customHeight="1" spans="1:5">
      <c r="A1708" s="29" t="s">
        <v>1224</v>
      </c>
      <c r="B1708" s="29" t="s">
        <v>428</v>
      </c>
      <c r="C1708" s="29" t="s">
        <v>1034</v>
      </c>
      <c r="D1708" s="29" t="s">
        <v>1035</v>
      </c>
      <c r="E1708" s="29" t="s">
        <v>1036</v>
      </c>
    </row>
    <row r="1709" hidden="1" customHeight="1" spans="1:5">
      <c r="A1709" s="29" t="s">
        <v>1224</v>
      </c>
      <c r="B1709" s="29" t="s">
        <v>428</v>
      </c>
      <c r="C1709" s="29" t="s">
        <v>1067</v>
      </c>
      <c r="D1709" s="29" t="s">
        <v>1068</v>
      </c>
      <c r="E1709" s="29" t="s">
        <v>1036</v>
      </c>
    </row>
    <row r="1710" hidden="1" customHeight="1" spans="1:5">
      <c r="A1710" s="29" t="s">
        <v>1224</v>
      </c>
      <c r="B1710" s="29" t="s">
        <v>428</v>
      </c>
      <c r="C1710" s="29" t="s">
        <v>1037</v>
      </c>
      <c r="D1710" s="29" t="s">
        <v>1038</v>
      </c>
      <c r="E1710" s="29" t="s">
        <v>1036</v>
      </c>
    </row>
    <row r="1711" hidden="1" customHeight="1" spans="1:5">
      <c r="A1711" s="29" t="s">
        <v>1224</v>
      </c>
      <c r="B1711" s="29" t="s">
        <v>428</v>
      </c>
      <c r="C1711" s="29" t="s">
        <v>1039</v>
      </c>
      <c r="D1711" s="29" t="s">
        <v>1087</v>
      </c>
      <c r="E1711" s="29" t="s">
        <v>1036</v>
      </c>
    </row>
    <row r="1712" hidden="1" customHeight="1" spans="1:5">
      <c r="A1712" s="29" t="s">
        <v>1224</v>
      </c>
      <c r="B1712" s="29" t="s">
        <v>428</v>
      </c>
      <c r="C1712" s="29" t="s">
        <v>1042</v>
      </c>
      <c r="D1712" s="29" t="s">
        <v>1043</v>
      </c>
      <c r="E1712" s="29" t="s">
        <v>1036</v>
      </c>
    </row>
    <row r="1713" hidden="1" customHeight="1" spans="1:5">
      <c r="A1713" s="29" t="s">
        <v>1224</v>
      </c>
      <c r="B1713" s="29" t="s">
        <v>428</v>
      </c>
      <c r="C1713" s="29" t="s">
        <v>1044</v>
      </c>
      <c r="D1713" s="29" t="s">
        <v>1045</v>
      </c>
      <c r="E1713" s="29" t="s">
        <v>1036</v>
      </c>
    </row>
    <row r="1714" hidden="1" customHeight="1" spans="1:5">
      <c r="A1714" s="29" t="s">
        <v>1224</v>
      </c>
      <c r="B1714" s="29" t="s">
        <v>428</v>
      </c>
      <c r="C1714" s="29" t="s">
        <v>1007</v>
      </c>
      <c r="D1714" s="29" t="s">
        <v>1008</v>
      </c>
      <c r="E1714" s="29" t="s">
        <v>1009</v>
      </c>
    </row>
    <row r="1715" hidden="1" customHeight="1" spans="1:5">
      <c r="A1715" s="29" t="s">
        <v>1224</v>
      </c>
      <c r="B1715" s="29" t="s">
        <v>428</v>
      </c>
      <c r="C1715" s="29" t="s">
        <v>1007</v>
      </c>
      <c r="D1715" s="29" t="s">
        <v>1008</v>
      </c>
      <c r="E1715" s="29" t="s">
        <v>1009</v>
      </c>
    </row>
    <row r="1716" hidden="1" customHeight="1" spans="1:5">
      <c r="A1716" s="29" t="s">
        <v>1224</v>
      </c>
      <c r="B1716" s="29" t="s">
        <v>428</v>
      </c>
      <c r="C1716" s="29" t="s">
        <v>1011</v>
      </c>
      <c r="D1716" s="29" t="s">
        <v>1012</v>
      </c>
      <c r="E1716" s="29" t="s">
        <v>1013</v>
      </c>
    </row>
    <row r="1717" hidden="1" customHeight="1" spans="1:5">
      <c r="A1717" s="29" t="s">
        <v>1224</v>
      </c>
      <c r="B1717" s="29" t="s">
        <v>428</v>
      </c>
      <c r="C1717" s="29" t="s">
        <v>1116</v>
      </c>
      <c r="D1717" s="29" t="s">
        <v>1117</v>
      </c>
      <c r="E1717" s="29" t="s">
        <v>1054</v>
      </c>
    </row>
    <row r="1718" hidden="1" customHeight="1" spans="1:5">
      <c r="A1718" s="29" t="s">
        <v>1224</v>
      </c>
      <c r="B1718" s="29" t="s">
        <v>428</v>
      </c>
      <c r="C1718" s="29" t="s">
        <v>1116</v>
      </c>
      <c r="D1718" s="29" t="s">
        <v>1117</v>
      </c>
      <c r="E1718" s="29" t="s">
        <v>1054</v>
      </c>
    </row>
    <row r="1719" hidden="1" customHeight="1" spans="1:5">
      <c r="A1719" s="29" t="s">
        <v>1224</v>
      </c>
      <c r="B1719" s="29" t="s">
        <v>428</v>
      </c>
      <c r="C1719" s="29" t="s">
        <v>1116</v>
      </c>
      <c r="D1719" s="29" t="s">
        <v>1117</v>
      </c>
      <c r="E1719" s="29" t="s">
        <v>1054</v>
      </c>
    </row>
    <row r="1720" hidden="1" customHeight="1" spans="1:5">
      <c r="A1720" s="29" t="s">
        <v>1224</v>
      </c>
      <c r="B1720" s="29" t="s">
        <v>428</v>
      </c>
      <c r="C1720" s="29" t="s">
        <v>1014</v>
      </c>
      <c r="D1720" s="29" t="s">
        <v>1015</v>
      </c>
      <c r="E1720" s="29" t="s">
        <v>1016</v>
      </c>
    </row>
    <row r="1721" hidden="1" customHeight="1" spans="1:5">
      <c r="A1721" s="29" t="s">
        <v>1224</v>
      </c>
      <c r="B1721" s="29" t="s">
        <v>428</v>
      </c>
      <c r="C1721" s="29" t="s">
        <v>1020</v>
      </c>
      <c r="D1721" s="29" t="s">
        <v>1021</v>
      </c>
      <c r="E1721" s="29" t="s">
        <v>1022</v>
      </c>
    </row>
    <row r="1722" hidden="1" customHeight="1" spans="1:5">
      <c r="A1722" s="29" t="s">
        <v>1224</v>
      </c>
      <c r="B1722" s="29" t="s">
        <v>428</v>
      </c>
      <c r="C1722" s="29" t="s">
        <v>1020</v>
      </c>
      <c r="D1722" s="29" t="s">
        <v>1021</v>
      </c>
      <c r="E1722" s="29" t="s">
        <v>1022</v>
      </c>
    </row>
    <row r="1723" customHeight="1" spans="1:5">
      <c r="A1723" s="29" t="s">
        <v>1224</v>
      </c>
      <c r="B1723" s="29" t="s">
        <v>428</v>
      </c>
      <c r="C1723" s="29" t="s">
        <v>1026</v>
      </c>
      <c r="D1723" s="29" t="s">
        <v>1027</v>
      </c>
      <c r="E1723" s="29" t="s">
        <v>1028</v>
      </c>
    </row>
    <row r="1724" customHeight="1" spans="1:5">
      <c r="A1724" s="29" t="s">
        <v>1224</v>
      </c>
      <c r="B1724" s="29" t="s">
        <v>428</v>
      </c>
      <c r="C1724" s="29" t="s">
        <v>1029</v>
      </c>
      <c r="D1724" s="29" t="s">
        <v>1030</v>
      </c>
      <c r="E1724" s="29" t="s">
        <v>1028</v>
      </c>
    </row>
    <row r="1725" hidden="1" customHeight="1" spans="1:5">
      <c r="A1725" s="29" t="s">
        <v>1224</v>
      </c>
      <c r="B1725" s="29" t="s">
        <v>428</v>
      </c>
      <c r="C1725" s="29" t="s">
        <v>1031</v>
      </c>
      <c r="D1725" s="29" t="s">
        <v>1032</v>
      </c>
      <c r="E1725" s="29" t="s">
        <v>1033</v>
      </c>
    </row>
    <row r="1726" hidden="1" customHeight="1" spans="1:5">
      <c r="A1726" s="29" t="s">
        <v>1224</v>
      </c>
      <c r="B1726" s="29" t="s">
        <v>428</v>
      </c>
      <c r="C1726" s="29" t="s">
        <v>1058</v>
      </c>
      <c r="D1726" s="29" t="s">
        <v>1225</v>
      </c>
      <c r="E1726" s="29" t="s">
        <v>1036</v>
      </c>
    </row>
    <row r="1727" hidden="1" customHeight="1" spans="1:5">
      <c r="A1727" s="29" t="s">
        <v>1224</v>
      </c>
      <c r="B1727" s="29" t="s">
        <v>428</v>
      </c>
      <c r="C1727" s="29" t="s">
        <v>1058</v>
      </c>
      <c r="D1727" s="29" t="s">
        <v>1172</v>
      </c>
      <c r="E1727" s="29" t="s">
        <v>1036</v>
      </c>
    </row>
    <row r="1728" hidden="1" customHeight="1" spans="1:5">
      <c r="A1728" s="29" t="s">
        <v>1224</v>
      </c>
      <c r="B1728" s="29" t="s">
        <v>428</v>
      </c>
      <c r="C1728" s="29" t="s">
        <v>1060</v>
      </c>
      <c r="D1728" s="29" t="s">
        <v>1061</v>
      </c>
      <c r="E1728" s="29" t="s">
        <v>1036</v>
      </c>
    </row>
    <row r="1729" hidden="1" customHeight="1" spans="1:5">
      <c r="A1729" s="29" t="s">
        <v>1226</v>
      </c>
      <c r="B1729" s="29" t="s">
        <v>443</v>
      </c>
      <c r="C1729" s="29" t="s">
        <v>1063</v>
      </c>
      <c r="D1729" s="29" t="s">
        <v>1064</v>
      </c>
      <c r="E1729" s="29" t="s">
        <v>1036</v>
      </c>
    </row>
    <row r="1730" hidden="1" customHeight="1" spans="1:5">
      <c r="A1730" s="29" t="s">
        <v>1226</v>
      </c>
      <c r="B1730" s="29" t="s">
        <v>443</v>
      </c>
      <c r="C1730" s="29" t="s">
        <v>1065</v>
      </c>
      <c r="D1730" s="29" t="s">
        <v>1066</v>
      </c>
      <c r="E1730" s="29" t="s">
        <v>1036</v>
      </c>
    </row>
    <row r="1731" hidden="1" customHeight="1" spans="1:5">
      <c r="A1731" s="29" t="s">
        <v>1226</v>
      </c>
      <c r="B1731" s="29" t="s">
        <v>443</v>
      </c>
      <c r="C1731" s="29" t="s">
        <v>1034</v>
      </c>
      <c r="D1731" s="29" t="s">
        <v>1035</v>
      </c>
      <c r="E1731" s="29" t="s">
        <v>1036</v>
      </c>
    </row>
    <row r="1732" hidden="1" customHeight="1" spans="1:5">
      <c r="A1732" s="29" t="s">
        <v>1226</v>
      </c>
      <c r="B1732" s="29" t="s">
        <v>443</v>
      </c>
      <c r="C1732" s="29" t="s">
        <v>1034</v>
      </c>
      <c r="D1732" s="29" t="s">
        <v>1035</v>
      </c>
      <c r="E1732" s="29" t="s">
        <v>1036</v>
      </c>
    </row>
    <row r="1733" hidden="1" customHeight="1" spans="1:5">
      <c r="A1733" s="29" t="s">
        <v>1226</v>
      </c>
      <c r="B1733" s="29" t="s">
        <v>443</v>
      </c>
      <c r="C1733" s="29" t="s">
        <v>1034</v>
      </c>
      <c r="D1733" s="29" t="s">
        <v>1035</v>
      </c>
      <c r="E1733" s="29" t="s">
        <v>1036</v>
      </c>
    </row>
    <row r="1734" hidden="1" customHeight="1" spans="1:5">
      <c r="A1734" s="29" t="s">
        <v>1226</v>
      </c>
      <c r="B1734" s="29" t="s">
        <v>443</v>
      </c>
      <c r="C1734" s="29" t="s">
        <v>1034</v>
      </c>
      <c r="D1734" s="29" t="s">
        <v>1035</v>
      </c>
      <c r="E1734" s="29" t="s">
        <v>1036</v>
      </c>
    </row>
    <row r="1735" hidden="1" customHeight="1" spans="1:5">
      <c r="A1735" s="29" t="s">
        <v>1226</v>
      </c>
      <c r="B1735" s="29" t="s">
        <v>443</v>
      </c>
      <c r="C1735" s="29" t="s">
        <v>1097</v>
      </c>
      <c r="D1735" s="29" t="s">
        <v>1119</v>
      </c>
      <c r="E1735" s="29" t="s">
        <v>1099</v>
      </c>
    </row>
    <row r="1736" hidden="1" customHeight="1" spans="1:5">
      <c r="A1736" s="29" t="s">
        <v>1226</v>
      </c>
      <c r="B1736" s="29" t="s">
        <v>443</v>
      </c>
      <c r="C1736" s="29" t="s">
        <v>1046</v>
      </c>
      <c r="D1736" s="29" t="s">
        <v>1047</v>
      </c>
      <c r="E1736" s="29" t="s">
        <v>1036</v>
      </c>
    </row>
    <row r="1737" hidden="1" customHeight="1" spans="1:5">
      <c r="A1737" s="29" t="s">
        <v>1227</v>
      </c>
      <c r="B1737" s="29" t="s">
        <v>448</v>
      </c>
      <c r="C1737" s="29" t="s">
        <v>1044</v>
      </c>
      <c r="D1737" s="29" t="s">
        <v>1057</v>
      </c>
      <c r="E1737" s="29" t="s">
        <v>1036</v>
      </c>
    </row>
    <row r="1738" hidden="1" customHeight="1" spans="1:5">
      <c r="A1738" s="29" t="s">
        <v>1227</v>
      </c>
      <c r="B1738" s="29" t="s">
        <v>448</v>
      </c>
      <c r="C1738" s="29" t="s">
        <v>1044</v>
      </c>
      <c r="D1738" s="29" t="s">
        <v>1045</v>
      </c>
      <c r="E1738" s="29" t="s">
        <v>1036</v>
      </c>
    </row>
    <row r="1739" hidden="1" customHeight="1" spans="1:5">
      <c r="A1739" s="29" t="s">
        <v>1227</v>
      </c>
      <c r="B1739" s="29" t="s">
        <v>448</v>
      </c>
      <c r="C1739" s="29" t="s">
        <v>1007</v>
      </c>
      <c r="D1739" s="29" t="s">
        <v>1008</v>
      </c>
      <c r="E1739" s="29" t="s">
        <v>1009</v>
      </c>
    </row>
    <row r="1740" hidden="1" customHeight="1" spans="1:5">
      <c r="A1740" s="29" t="s">
        <v>1227</v>
      </c>
      <c r="B1740" s="29" t="s">
        <v>448</v>
      </c>
      <c r="C1740" s="29" t="s">
        <v>1011</v>
      </c>
      <c r="D1740" s="29" t="s">
        <v>1012</v>
      </c>
      <c r="E1740" s="29" t="s">
        <v>1013</v>
      </c>
    </row>
    <row r="1741" hidden="1" customHeight="1" spans="1:5">
      <c r="A1741" s="29" t="s">
        <v>1227</v>
      </c>
      <c r="B1741" s="29" t="s">
        <v>448</v>
      </c>
      <c r="C1741" s="29" t="s">
        <v>1011</v>
      </c>
      <c r="D1741" s="29" t="s">
        <v>1012</v>
      </c>
      <c r="E1741" s="29" t="s">
        <v>1013</v>
      </c>
    </row>
    <row r="1742" hidden="1" customHeight="1" spans="1:5">
      <c r="A1742" s="29" t="s">
        <v>1227</v>
      </c>
      <c r="B1742" s="29" t="s">
        <v>448</v>
      </c>
      <c r="C1742" s="29" t="s">
        <v>1011</v>
      </c>
      <c r="D1742" s="29" t="s">
        <v>1012</v>
      </c>
      <c r="E1742" s="29" t="s">
        <v>1013</v>
      </c>
    </row>
    <row r="1743" hidden="1" customHeight="1" spans="1:5">
      <c r="A1743" s="29" t="s">
        <v>1227</v>
      </c>
      <c r="B1743" s="29" t="s">
        <v>448</v>
      </c>
      <c r="C1743" s="29" t="s">
        <v>1116</v>
      </c>
      <c r="D1743" s="29" t="s">
        <v>1117</v>
      </c>
      <c r="E1743" s="29" t="s">
        <v>1054</v>
      </c>
    </row>
    <row r="1744" hidden="1" customHeight="1" spans="1:5">
      <c r="A1744" s="29" t="s">
        <v>1227</v>
      </c>
      <c r="B1744" s="29" t="s">
        <v>448</v>
      </c>
      <c r="C1744" s="29" t="s">
        <v>1116</v>
      </c>
      <c r="D1744" s="29" t="s">
        <v>1117</v>
      </c>
      <c r="E1744" s="29" t="s">
        <v>1054</v>
      </c>
    </row>
    <row r="1745" hidden="1" customHeight="1" spans="1:5">
      <c r="A1745" s="29" t="s">
        <v>1227</v>
      </c>
      <c r="B1745" s="29" t="s">
        <v>448</v>
      </c>
      <c r="C1745" s="29" t="s">
        <v>1104</v>
      </c>
      <c r="D1745" s="29" t="s">
        <v>1105</v>
      </c>
      <c r="E1745" s="29" t="s">
        <v>1106</v>
      </c>
    </row>
    <row r="1746" hidden="1" customHeight="1" spans="1:5">
      <c r="A1746" s="29" t="s">
        <v>1227</v>
      </c>
      <c r="B1746" s="29" t="s">
        <v>448</v>
      </c>
      <c r="C1746" s="29" t="s">
        <v>1014</v>
      </c>
      <c r="D1746" s="29" t="s">
        <v>1015</v>
      </c>
      <c r="E1746" s="29" t="s">
        <v>1016</v>
      </c>
    </row>
    <row r="1747" hidden="1" customHeight="1" spans="1:5">
      <c r="A1747" s="29" t="s">
        <v>1227</v>
      </c>
      <c r="B1747" s="29" t="s">
        <v>448</v>
      </c>
      <c r="C1747" s="29" t="s">
        <v>1020</v>
      </c>
      <c r="D1747" s="29" t="s">
        <v>1021</v>
      </c>
      <c r="E1747" s="29" t="s">
        <v>1022</v>
      </c>
    </row>
    <row r="1748" hidden="1" customHeight="1" spans="1:5">
      <c r="A1748" s="29" t="s">
        <v>1227</v>
      </c>
      <c r="B1748" s="29" t="s">
        <v>448</v>
      </c>
      <c r="C1748" s="29" t="s">
        <v>1055</v>
      </c>
      <c r="D1748" s="29" t="s">
        <v>1056</v>
      </c>
      <c r="E1748" s="29" t="s">
        <v>1022</v>
      </c>
    </row>
    <row r="1749" customHeight="1" spans="1:5">
      <c r="A1749" s="29" t="s">
        <v>1227</v>
      </c>
      <c r="B1749" s="29" t="s">
        <v>448</v>
      </c>
      <c r="C1749" s="29" t="s">
        <v>1026</v>
      </c>
      <c r="D1749" s="29" t="s">
        <v>1027</v>
      </c>
      <c r="E1749" s="29" t="s">
        <v>1028</v>
      </c>
    </row>
    <row r="1750" customHeight="1" spans="1:5">
      <c r="A1750" s="29" t="s">
        <v>1227</v>
      </c>
      <c r="B1750" s="29" t="s">
        <v>448</v>
      </c>
      <c r="C1750" s="29" t="s">
        <v>1026</v>
      </c>
      <c r="D1750" s="29" t="s">
        <v>1027</v>
      </c>
      <c r="E1750" s="29" t="s">
        <v>1028</v>
      </c>
    </row>
    <row r="1751" customHeight="1" spans="1:5">
      <c r="A1751" s="29" t="s">
        <v>1227</v>
      </c>
      <c r="B1751" s="29" t="s">
        <v>448</v>
      </c>
      <c r="C1751" s="29" t="s">
        <v>1029</v>
      </c>
      <c r="D1751" s="29" t="s">
        <v>1030</v>
      </c>
      <c r="E1751" s="29" t="s">
        <v>1028</v>
      </c>
    </row>
    <row r="1752" customHeight="1" spans="1:5">
      <c r="A1752" s="29" t="s">
        <v>1227</v>
      </c>
      <c r="B1752" s="29" t="s">
        <v>448</v>
      </c>
      <c r="C1752" s="29" t="s">
        <v>1029</v>
      </c>
      <c r="D1752" s="29" t="s">
        <v>1030</v>
      </c>
      <c r="E1752" s="29" t="s">
        <v>1028</v>
      </c>
    </row>
    <row r="1753" hidden="1" customHeight="1" spans="1:5">
      <c r="A1753" s="29" t="s">
        <v>1227</v>
      </c>
      <c r="B1753" s="29" t="s">
        <v>448</v>
      </c>
      <c r="C1753" s="29" t="s">
        <v>1031</v>
      </c>
      <c r="D1753" s="29" t="s">
        <v>1032</v>
      </c>
      <c r="E1753" s="29" t="s">
        <v>1033</v>
      </c>
    </row>
    <row r="1754" hidden="1" customHeight="1" spans="1:5">
      <c r="A1754" s="29" t="s">
        <v>1227</v>
      </c>
      <c r="B1754" s="29" t="s">
        <v>448</v>
      </c>
      <c r="C1754" s="29" t="s">
        <v>1097</v>
      </c>
      <c r="D1754" s="29" t="s">
        <v>1119</v>
      </c>
      <c r="E1754" s="29" t="s">
        <v>1099</v>
      </c>
    </row>
    <row r="1755" hidden="1" customHeight="1" spans="1:5">
      <c r="A1755" s="29" t="s">
        <v>1227</v>
      </c>
      <c r="B1755" s="29" t="s">
        <v>448</v>
      </c>
      <c r="C1755" s="29" t="s">
        <v>1046</v>
      </c>
      <c r="D1755" s="29" t="s">
        <v>1047</v>
      </c>
      <c r="E1755" s="29" t="s">
        <v>1036</v>
      </c>
    </row>
    <row r="1756" hidden="1" customHeight="1" spans="1:5">
      <c r="A1756" s="29" t="s">
        <v>1227</v>
      </c>
      <c r="B1756" s="29" t="s">
        <v>448</v>
      </c>
      <c r="C1756" s="29" t="s">
        <v>1046</v>
      </c>
      <c r="D1756" s="29" t="s">
        <v>1047</v>
      </c>
      <c r="E1756" s="29" t="s">
        <v>1036</v>
      </c>
    </row>
    <row r="1757" hidden="1" customHeight="1" spans="1:5">
      <c r="A1757" s="29" t="s">
        <v>1227</v>
      </c>
      <c r="B1757" s="29" t="s">
        <v>448</v>
      </c>
      <c r="C1757" s="29" t="s">
        <v>1046</v>
      </c>
      <c r="D1757" s="29" t="s">
        <v>1047</v>
      </c>
      <c r="E1757" s="29" t="s">
        <v>1036</v>
      </c>
    </row>
    <row r="1758" hidden="1" customHeight="1" spans="1:5">
      <c r="A1758" s="29" t="s">
        <v>1227</v>
      </c>
      <c r="B1758" s="29" t="s">
        <v>448</v>
      </c>
      <c r="C1758" s="29" t="s">
        <v>1060</v>
      </c>
      <c r="D1758" s="29" t="s">
        <v>1061</v>
      </c>
      <c r="E1758" s="29" t="s">
        <v>1036</v>
      </c>
    </row>
    <row r="1759" hidden="1" customHeight="1" spans="1:5">
      <c r="A1759" s="29" t="s">
        <v>1228</v>
      </c>
      <c r="B1759" s="29" t="s">
        <v>451</v>
      </c>
      <c r="C1759" s="29" t="s">
        <v>1072</v>
      </c>
      <c r="D1759" s="29" t="s">
        <v>1124</v>
      </c>
      <c r="E1759" s="29" t="s">
        <v>1036</v>
      </c>
    </row>
    <row r="1760" hidden="1" customHeight="1" spans="1:5">
      <c r="A1760" s="29" t="s">
        <v>1228</v>
      </c>
      <c r="B1760" s="29" t="s">
        <v>451</v>
      </c>
      <c r="C1760" s="29" t="s">
        <v>1065</v>
      </c>
      <c r="D1760" s="29" t="s">
        <v>1066</v>
      </c>
      <c r="E1760" s="29" t="s">
        <v>1036</v>
      </c>
    </row>
    <row r="1761" hidden="1" customHeight="1" spans="1:5">
      <c r="A1761" s="29" t="s">
        <v>1228</v>
      </c>
      <c r="B1761" s="29" t="s">
        <v>451</v>
      </c>
      <c r="C1761" s="29" t="s">
        <v>1034</v>
      </c>
      <c r="D1761" s="29" t="s">
        <v>1035</v>
      </c>
      <c r="E1761" s="29" t="s">
        <v>1036</v>
      </c>
    </row>
    <row r="1762" hidden="1" customHeight="1" spans="1:5">
      <c r="A1762" s="29" t="s">
        <v>1228</v>
      </c>
      <c r="B1762" s="29" t="s">
        <v>451</v>
      </c>
      <c r="C1762" s="29" t="s">
        <v>1034</v>
      </c>
      <c r="D1762" s="29" t="s">
        <v>1035</v>
      </c>
      <c r="E1762" s="29" t="s">
        <v>1036</v>
      </c>
    </row>
    <row r="1763" hidden="1" customHeight="1" spans="1:5">
      <c r="A1763" s="29" t="s">
        <v>1228</v>
      </c>
      <c r="B1763" s="29" t="s">
        <v>451</v>
      </c>
      <c r="C1763" s="29" t="s">
        <v>1034</v>
      </c>
      <c r="D1763" s="29" t="s">
        <v>1035</v>
      </c>
      <c r="E1763" s="29" t="s">
        <v>1036</v>
      </c>
    </row>
    <row r="1764" hidden="1" customHeight="1" spans="1:5">
      <c r="A1764" s="29" t="s">
        <v>1228</v>
      </c>
      <c r="B1764" s="29" t="s">
        <v>451</v>
      </c>
      <c r="C1764" s="29" t="s">
        <v>1034</v>
      </c>
      <c r="D1764" s="29" t="s">
        <v>1035</v>
      </c>
      <c r="E1764" s="29" t="s">
        <v>1036</v>
      </c>
    </row>
    <row r="1765" hidden="1" customHeight="1" spans="1:5">
      <c r="A1765" s="29" t="s">
        <v>1228</v>
      </c>
      <c r="B1765" s="29" t="s">
        <v>451</v>
      </c>
      <c r="C1765" s="29" t="s">
        <v>1034</v>
      </c>
      <c r="D1765" s="29" t="s">
        <v>1035</v>
      </c>
      <c r="E1765" s="29" t="s">
        <v>1036</v>
      </c>
    </row>
    <row r="1766" hidden="1" customHeight="1" spans="1:5">
      <c r="A1766" s="29" t="s">
        <v>1228</v>
      </c>
      <c r="B1766" s="29" t="s">
        <v>451</v>
      </c>
      <c r="C1766" s="29" t="s">
        <v>1107</v>
      </c>
      <c r="D1766" s="29" t="s">
        <v>1153</v>
      </c>
      <c r="E1766" s="29" t="s">
        <v>1036</v>
      </c>
    </row>
    <row r="1767" hidden="1" customHeight="1" spans="1:5">
      <c r="A1767" s="29" t="s">
        <v>1228</v>
      </c>
      <c r="B1767" s="29" t="s">
        <v>451</v>
      </c>
      <c r="C1767" s="29" t="s">
        <v>1100</v>
      </c>
      <c r="D1767" s="29" t="s">
        <v>1101</v>
      </c>
      <c r="E1767" s="29" t="s">
        <v>1036</v>
      </c>
    </row>
    <row r="1768" hidden="1" customHeight="1" spans="1:5">
      <c r="A1768" s="29" t="s">
        <v>1228</v>
      </c>
      <c r="B1768" s="29" t="s">
        <v>451</v>
      </c>
      <c r="C1768" s="29" t="s">
        <v>1039</v>
      </c>
      <c r="D1768" s="29" t="s">
        <v>1040</v>
      </c>
      <c r="E1768" s="29" t="s">
        <v>1036</v>
      </c>
    </row>
    <row r="1769" hidden="1" customHeight="1" spans="1:5">
      <c r="A1769" s="29" t="s">
        <v>1228</v>
      </c>
      <c r="B1769" s="29" t="s">
        <v>451</v>
      </c>
      <c r="C1769" s="29" t="s">
        <v>1039</v>
      </c>
      <c r="D1769" s="29" t="s">
        <v>1041</v>
      </c>
      <c r="E1769" s="29" t="s">
        <v>1036</v>
      </c>
    </row>
    <row r="1770" hidden="1" customHeight="1" spans="1:5">
      <c r="A1770" s="29" t="s">
        <v>1228</v>
      </c>
      <c r="B1770" s="29" t="s">
        <v>451</v>
      </c>
      <c r="C1770" s="29" t="s">
        <v>1042</v>
      </c>
      <c r="D1770" s="29" t="s">
        <v>1074</v>
      </c>
      <c r="E1770" s="29" t="s">
        <v>1036</v>
      </c>
    </row>
    <row r="1771" hidden="1" customHeight="1" spans="1:5">
      <c r="A1771" s="29" t="s">
        <v>1228</v>
      </c>
      <c r="B1771" s="29" t="s">
        <v>451</v>
      </c>
      <c r="C1771" s="29" t="s">
        <v>1044</v>
      </c>
      <c r="D1771" s="29" t="s">
        <v>1074</v>
      </c>
      <c r="E1771" s="29" t="s">
        <v>1036</v>
      </c>
    </row>
    <row r="1772" hidden="1" customHeight="1" spans="1:5">
      <c r="A1772" s="29" t="s">
        <v>1228</v>
      </c>
      <c r="B1772" s="29" t="s">
        <v>451</v>
      </c>
      <c r="C1772" s="29" t="s">
        <v>1044</v>
      </c>
      <c r="D1772" s="29" t="s">
        <v>1120</v>
      </c>
      <c r="E1772" s="29" t="s">
        <v>1036</v>
      </c>
    </row>
    <row r="1773" hidden="1" customHeight="1" spans="1:5">
      <c r="A1773" s="29" t="s">
        <v>1228</v>
      </c>
      <c r="B1773" s="29" t="s">
        <v>451</v>
      </c>
      <c r="C1773" s="29" t="s">
        <v>1044</v>
      </c>
      <c r="D1773" s="29" t="s">
        <v>1045</v>
      </c>
      <c r="E1773" s="29" t="s">
        <v>1036</v>
      </c>
    </row>
    <row r="1774" hidden="1" customHeight="1" spans="1:5">
      <c r="A1774" s="29" t="s">
        <v>1228</v>
      </c>
      <c r="B1774" s="29" t="s">
        <v>451</v>
      </c>
      <c r="C1774" s="29" t="s">
        <v>1044</v>
      </c>
      <c r="D1774" s="29" t="s">
        <v>1045</v>
      </c>
      <c r="E1774" s="29" t="s">
        <v>1036</v>
      </c>
    </row>
    <row r="1775" hidden="1" customHeight="1" spans="1:5">
      <c r="A1775" s="29" t="s">
        <v>1228</v>
      </c>
      <c r="B1775" s="29" t="s">
        <v>451</v>
      </c>
      <c r="C1775" s="29" t="s">
        <v>1042</v>
      </c>
      <c r="D1775" s="29" t="s">
        <v>1184</v>
      </c>
      <c r="E1775" s="29" t="s">
        <v>1036</v>
      </c>
    </row>
    <row r="1776" hidden="1" customHeight="1" spans="1:5">
      <c r="A1776" s="29" t="s">
        <v>1228</v>
      </c>
      <c r="B1776" s="29" t="s">
        <v>451</v>
      </c>
      <c r="C1776" s="29" t="s">
        <v>1007</v>
      </c>
      <c r="D1776" s="29" t="s">
        <v>1008</v>
      </c>
      <c r="E1776" s="29" t="s">
        <v>1009</v>
      </c>
    </row>
    <row r="1777" hidden="1" customHeight="1" spans="1:5">
      <c r="A1777" s="29" t="s">
        <v>1228</v>
      </c>
      <c r="B1777" s="29" t="s">
        <v>451</v>
      </c>
      <c r="C1777" s="29" t="s">
        <v>1007</v>
      </c>
      <c r="D1777" s="29" t="s">
        <v>1008</v>
      </c>
      <c r="E1777" s="29" t="s">
        <v>1009</v>
      </c>
    </row>
    <row r="1778" hidden="1" customHeight="1" spans="1:5">
      <c r="A1778" s="29" t="s">
        <v>1228</v>
      </c>
      <c r="B1778" s="29" t="s">
        <v>451</v>
      </c>
      <c r="C1778" s="29" t="s">
        <v>1007</v>
      </c>
      <c r="D1778" s="29" t="s">
        <v>1008</v>
      </c>
      <c r="E1778" s="29" t="s">
        <v>1009</v>
      </c>
    </row>
    <row r="1779" hidden="1" customHeight="1" spans="1:5">
      <c r="A1779" s="29" t="s">
        <v>1228</v>
      </c>
      <c r="B1779" s="29" t="s">
        <v>451</v>
      </c>
      <c r="C1779" s="29" t="s">
        <v>1007</v>
      </c>
      <c r="D1779" s="29" t="s">
        <v>1074</v>
      </c>
      <c r="E1779" s="29" t="s">
        <v>1009</v>
      </c>
    </row>
    <row r="1780" hidden="1" customHeight="1" spans="1:5">
      <c r="A1780" s="29" t="s">
        <v>1228</v>
      </c>
      <c r="B1780" s="29" t="s">
        <v>451</v>
      </c>
      <c r="C1780" s="29" t="s">
        <v>1011</v>
      </c>
      <c r="D1780" s="29" t="s">
        <v>1012</v>
      </c>
      <c r="E1780" s="29" t="s">
        <v>1013</v>
      </c>
    </row>
    <row r="1781" hidden="1" customHeight="1" spans="1:5">
      <c r="A1781" s="29" t="s">
        <v>1228</v>
      </c>
      <c r="B1781" s="29" t="s">
        <v>451</v>
      </c>
      <c r="C1781" s="29" t="s">
        <v>1011</v>
      </c>
      <c r="D1781" s="29" t="s">
        <v>1012</v>
      </c>
      <c r="E1781" s="29" t="s">
        <v>1013</v>
      </c>
    </row>
    <row r="1782" hidden="1" customHeight="1" spans="1:5">
      <c r="A1782" s="29" t="s">
        <v>1228</v>
      </c>
      <c r="B1782" s="29" t="s">
        <v>451</v>
      </c>
      <c r="C1782" s="29" t="s">
        <v>1104</v>
      </c>
      <c r="D1782" s="29" t="s">
        <v>1118</v>
      </c>
      <c r="E1782" s="29" t="s">
        <v>1106</v>
      </c>
    </row>
    <row r="1783" hidden="1" customHeight="1" spans="1:5">
      <c r="A1783" s="29" t="s">
        <v>1228</v>
      </c>
      <c r="B1783" s="29" t="s">
        <v>451</v>
      </c>
      <c r="C1783" s="29" t="s">
        <v>1055</v>
      </c>
      <c r="D1783" s="29" t="s">
        <v>1056</v>
      </c>
      <c r="E1783" s="29" t="s">
        <v>1022</v>
      </c>
    </row>
    <row r="1784" hidden="1" customHeight="1" spans="1:5">
      <c r="A1784" s="29" t="s">
        <v>1228</v>
      </c>
      <c r="B1784" s="29" t="s">
        <v>451</v>
      </c>
      <c r="C1784" s="29" t="s">
        <v>1055</v>
      </c>
      <c r="D1784" s="29" t="s">
        <v>1056</v>
      </c>
      <c r="E1784" s="29" t="s">
        <v>1022</v>
      </c>
    </row>
    <row r="1785" hidden="1" customHeight="1" spans="1:5">
      <c r="A1785" s="29" t="s">
        <v>1228</v>
      </c>
      <c r="B1785" s="29" t="s">
        <v>451</v>
      </c>
      <c r="C1785" s="29" t="s">
        <v>1125</v>
      </c>
      <c r="D1785" s="29" t="s">
        <v>1126</v>
      </c>
      <c r="E1785" s="29" t="s">
        <v>1022</v>
      </c>
    </row>
    <row r="1786" hidden="1" customHeight="1" spans="1:5">
      <c r="A1786" s="29" t="s">
        <v>1228</v>
      </c>
      <c r="B1786" s="29" t="s">
        <v>451</v>
      </c>
      <c r="C1786" s="29" t="s">
        <v>1023</v>
      </c>
      <c r="D1786" s="29" t="s">
        <v>1024</v>
      </c>
      <c r="E1786" s="29" t="s">
        <v>1025</v>
      </c>
    </row>
    <row r="1787" hidden="1" customHeight="1" spans="1:5">
      <c r="A1787" s="29" t="s">
        <v>1228</v>
      </c>
      <c r="B1787" s="29" t="s">
        <v>451</v>
      </c>
      <c r="C1787" s="29" t="s">
        <v>1046</v>
      </c>
      <c r="D1787" s="29" t="s">
        <v>1047</v>
      </c>
      <c r="E1787" s="29" t="s">
        <v>1036</v>
      </c>
    </row>
    <row r="1788" hidden="1" customHeight="1" spans="1:5">
      <c r="A1788" s="29" t="s">
        <v>1228</v>
      </c>
      <c r="B1788" s="29" t="s">
        <v>451</v>
      </c>
      <c r="C1788" s="29" t="s">
        <v>1046</v>
      </c>
      <c r="D1788" s="29" t="s">
        <v>1047</v>
      </c>
      <c r="E1788" s="29" t="s">
        <v>1036</v>
      </c>
    </row>
    <row r="1789" hidden="1" customHeight="1" spans="1:5">
      <c r="A1789" s="29" t="s">
        <v>1228</v>
      </c>
      <c r="B1789" s="29" t="s">
        <v>451</v>
      </c>
      <c r="C1789" s="29" t="s">
        <v>1060</v>
      </c>
      <c r="D1789" s="29" t="s">
        <v>1061</v>
      </c>
      <c r="E1789" s="29" t="s">
        <v>1036</v>
      </c>
    </row>
    <row r="1790" hidden="1" customHeight="1" spans="1:5">
      <c r="A1790" s="29" t="s">
        <v>1228</v>
      </c>
      <c r="B1790" s="29" t="s">
        <v>451</v>
      </c>
      <c r="C1790" s="29" t="s">
        <v>1049</v>
      </c>
      <c r="D1790" s="29" t="s">
        <v>1050</v>
      </c>
      <c r="E1790" s="29" t="s">
        <v>1036</v>
      </c>
    </row>
    <row r="1791" hidden="1" customHeight="1" spans="1:5">
      <c r="A1791" s="29" t="s">
        <v>1228</v>
      </c>
      <c r="B1791" s="29" t="s">
        <v>451</v>
      </c>
      <c r="C1791" s="29" t="s">
        <v>1049</v>
      </c>
      <c r="D1791" s="29" t="s">
        <v>1050</v>
      </c>
      <c r="E1791" s="29" t="s">
        <v>1036</v>
      </c>
    </row>
    <row r="1792" hidden="1" customHeight="1" spans="1:5">
      <c r="A1792" s="29" t="s">
        <v>1229</v>
      </c>
      <c r="B1792" s="29" t="s">
        <v>456</v>
      </c>
      <c r="C1792" s="29" t="s">
        <v>1034</v>
      </c>
      <c r="D1792" s="29" t="s">
        <v>1035</v>
      </c>
      <c r="E1792" s="29" t="s">
        <v>1036</v>
      </c>
    </row>
    <row r="1793" hidden="1" customHeight="1" spans="1:5">
      <c r="A1793" s="29" t="s">
        <v>1229</v>
      </c>
      <c r="B1793" s="29" t="s">
        <v>456</v>
      </c>
      <c r="C1793" s="29" t="s">
        <v>1034</v>
      </c>
      <c r="D1793" s="29" t="s">
        <v>1035</v>
      </c>
      <c r="E1793" s="29" t="s">
        <v>1036</v>
      </c>
    </row>
    <row r="1794" hidden="1" customHeight="1" spans="1:5">
      <c r="A1794" s="29" t="s">
        <v>1229</v>
      </c>
      <c r="B1794" s="29" t="s">
        <v>456</v>
      </c>
      <c r="C1794" s="29" t="s">
        <v>1034</v>
      </c>
      <c r="D1794" s="29" t="s">
        <v>1035</v>
      </c>
      <c r="E1794" s="29" t="s">
        <v>1036</v>
      </c>
    </row>
    <row r="1795" hidden="1" customHeight="1" spans="1:5">
      <c r="A1795" s="29" t="s">
        <v>1229</v>
      </c>
      <c r="B1795" s="29" t="s">
        <v>456</v>
      </c>
      <c r="C1795" s="29" t="s">
        <v>1034</v>
      </c>
      <c r="D1795" s="29" t="s">
        <v>1035</v>
      </c>
      <c r="E1795" s="29" t="s">
        <v>1036</v>
      </c>
    </row>
    <row r="1796" hidden="1" customHeight="1" spans="1:5">
      <c r="A1796" s="29" t="s">
        <v>1229</v>
      </c>
      <c r="B1796" s="29" t="s">
        <v>456</v>
      </c>
      <c r="C1796" s="29" t="s">
        <v>1039</v>
      </c>
      <c r="D1796" s="29" t="s">
        <v>1040</v>
      </c>
      <c r="E1796" s="29" t="s">
        <v>1036</v>
      </c>
    </row>
    <row r="1797" hidden="1" customHeight="1" spans="1:5">
      <c r="A1797" s="29" t="s">
        <v>1229</v>
      </c>
      <c r="B1797" s="29" t="s">
        <v>456</v>
      </c>
      <c r="C1797" s="29" t="s">
        <v>1044</v>
      </c>
      <c r="D1797" s="29" t="s">
        <v>1220</v>
      </c>
      <c r="E1797" s="29" t="s">
        <v>1036</v>
      </c>
    </row>
    <row r="1798" hidden="1" customHeight="1" spans="1:5">
      <c r="A1798" s="29" t="s">
        <v>1229</v>
      </c>
      <c r="B1798" s="29" t="s">
        <v>456</v>
      </c>
      <c r="C1798" s="29" t="s">
        <v>1044</v>
      </c>
      <c r="D1798" s="29" t="s">
        <v>1057</v>
      </c>
      <c r="E1798" s="29" t="s">
        <v>1036</v>
      </c>
    </row>
    <row r="1799" hidden="1" customHeight="1" spans="1:5">
      <c r="A1799" s="29" t="s">
        <v>1229</v>
      </c>
      <c r="B1799" s="29" t="s">
        <v>456</v>
      </c>
      <c r="C1799" s="29" t="s">
        <v>1044</v>
      </c>
      <c r="D1799" s="29" t="s">
        <v>1057</v>
      </c>
      <c r="E1799" s="29" t="s">
        <v>1036</v>
      </c>
    </row>
    <row r="1800" hidden="1" customHeight="1" spans="1:5">
      <c r="A1800" s="29" t="s">
        <v>1229</v>
      </c>
      <c r="B1800" s="29" t="s">
        <v>456</v>
      </c>
      <c r="C1800" s="29" t="s">
        <v>1044</v>
      </c>
      <c r="D1800" s="29" t="s">
        <v>1080</v>
      </c>
      <c r="E1800" s="29" t="s">
        <v>1036</v>
      </c>
    </row>
    <row r="1801" hidden="1" customHeight="1" spans="1:5">
      <c r="A1801" s="29" t="s">
        <v>1229</v>
      </c>
      <c r="B1801" s="29" t="s">
        <v>456</v>
      </c>
      <c r="C1801" s="29" t="s">
        <v>1044</v>
      </c>
      <c r="D1801" s="29" t="s">
        <v>1074</v>
      </c>
      <c r="E1801" s="29" t="s">
        <v>1036</v>
      </c>
    </row>
    <row r="1802" hidden="1" customHeight="1" spans="1:5">
      <c r="A1802" s="29" t="s">
        <v>1229</v>
      </c>
      <c r="B1802" s="29" t="s">
        <v>456</v>
      </c>
      <c r="C1802" s="29" t="s">
        <v>1042</v>
      </c>
      <c r="D1802" s="29" t="s">
        <v>1074</v>
      </c>
      <c r="E1802" s="29" t="s">
        <v>1036</v>
      </c>
    </row>
    <row r="1803" hidden="1" customHeight="1" spans="1:5">
      <c r="A1803" s="29" t="s">
        <v>1229</v>
      </c>
      <c r="B1803" s="29" t="s">
        <v>456</v>
      </c>
      <c r="C1803" s="29" t="s">
        <v>1042</v>
      </c>
      <c r="D1803" s="29" t="s">
        <v>1043</v>
      </c>
      <c r="E1803" s="29" t="s">
        <v>1036</v>
      </c>
    </row>
    <row r="1804" hidden="1" customHeight="1" spans="1:5">
      <c r="A1804" s="29" t="s">
        <v>1229</v>
      </c>
      <c r="B1804" s="29" t="s">
        <v>456</v>
      </c>
      <c r="C1804" s="29" t="s">
        <v>1044</v>
      </c>
      <c r="D1804" s="29" t="s">
        <v>1127</v>
      </c>
      <c r="E1804" s="29" t="s">
        <v>1036</v>
      </c>
    </row>
    <row r="1805" hidden="1" customHeight="1" spans="1:5">
      <c r="A1805" s="29" t="s">
        <v>1229</v>
      </c>
      <c r="B1805" s="29" t="s">
        <v>456</v>
      </c>
      <c r="C1805" s="29" t="s">
        <v>1044</v>
      </c>
      <c r="D1805" s="29" t="s">
        <v>1045</v>
      </c>
      <c r="E1805" s="29" t="s">
        <v>1036</v>
      </c>
    </row>
    <row r="1806" hidden="1" customHeight="1" spans="1:5">
      <c r="A1806" s="29" t="s">
        <v>1229</v>
      </c>
      <c r="B1806" s="29" t="s">
        <v>456</v>
      </c>
      <c r="C1806" s="29" t="s">
        <v>1007</v>
      </c>
      <c r="D1806" s="29" t="s">
        <v>1008</v>
      </c>
      <c r="E1806" s="29" t="s">
        <v>1009</v>
      </c>
    </row>
    <row r="1807" hidden="1" customHeight="1" spans="1:5">
      <c r="A1807" s="29" t="s">
        <v>1229</v>
      </c>
      <c r="B1807" s="29" t="s">
        <v>456</v>
      </c>
      <c r="C1807" s="29" t="s">
        <v>1007</v>
      </c>
      <c r="D1807" s="29" t="s">
        <v>1008</v>
      </c>
      <c r="E1807" s="29" t="s">
        <v>1009</v>
      </c>
    </row>
    <row r="1808" hidden="1" customHeight="1" spans="1:5">
      <c r="A1808" s="29" t="s">
        <v>1229</v>
      </c>
      <c r="B1808" s="29" t="s">
        <v>456</v>
      </c>
      <c r="C1808" s="29" t="s">
        <v>1007</v>
      </c>
      <c r="D1808" s="29" t="s">
        <v>1008</v>
      </c>
      <c r="E1808" s="29" t="s">
        <v>1009</v>
      </c>
    </row>
    <row r="1809" hidden="1" customHeight="1" spans="1:5">
      <c r="A1809" s="29" t="s">
        <v>1229</v>
      </c>
      <c r="B1809" s="29" t="s">
        <v>456</v>
      </c>
      <c r="C1809" s="29" t="s">
        <v>1007</v>
      </c>
      <c r="D1809" s="29" t="s">
        <v>1008</v>
      </c>
      <c r="E1809" s="29" t="s">
        <v>1009</v>
      </c>
    </row>
    <row r="1810" hidden="1" customHeight="1" spans="1:5">
      <c r="A1810" s="29" t="s">
        <v>1229</v>
      </c>
      <c r="B1810" s="29" t="s">
        <v>456</v>
      </c>
      <c r="C1810" s="29" t="s">
        <v>1007</v>
      </c>
      <c r="D1810" s="29" t="s">
        <v>1074</v>
      </c>
      <c r="E1810" s="29" t="s">
        <v>1009</v>
      </c>
    </row>
    <row r="1811" hidden="1" customHeight="1" spans="1:5">
      <c r="A1811" s="29" t="s">
        <v>1229</v>
      </c>
      <c r="B1811" s="29" t="s">
        <v>456</v>
      </c>
      <c r="C1811" s="29" t="s">
        <v>1007</v>
      </c>
      <c r="D1811" s="29" t="s">
        <v>1085</v>
      </c>
      <c r="E1811" s="29" t="s">
        <v>1009</v>
      </c>
    </row>
    <row r="1812" hidden="1" customHeight="1" spans="1:5">
      <c r="A1812" s="29" t="s">
        <v>1229</v>
      </c>
      <c r="B1812" s="29" t="s">
        <v>456</v>
      </c>
      <c r="C1812" s="29" t="s">
        <v>1011</v>
      </c>
      <c r="D1812" s="29" t="s">
        <v>1012</v>
      </c>
      <c r="E1812" s="29" t="s">
        <v>1013</v>
      </c>
    </row>
    <row r="1813" hidden="1" customHeight="1" spans="1:5">
      <c r="A1813" s="29" t="s">
        <v>1229</v>
      </c>
      <c r="B1813" s="29" t="s">
        <v>456</v>
      </c>
      <c r="C1813" s="29" t="s">
        <v>1011</v>
      </c>
      <c r="D1813" s="29" t="s">
        <v>1012</v>
      </c>
      <c r="E1813" s="29" t="s">
        <v>1013</v>
      </c>
    </row>
    <row r="1814" hidden="1" customHeight="1" spans="1:5">
      <c r="A1814" s="29" t="s">
        <v>1229</v>
      </c>
      <c r="B1814" s="29" t="s">
        <v>456</v>
      </c>
      <c r="C1814" s="29" t="s">
        <v>1104</v>
      </c>
      <c r="D1814" s="29" t="s">
        <v>1118</v>
      </c>
      <c r="E1814" s="29" t="s">
        <v>1106</v>
      </c>
    </row>
    <row r="1815" hidden="1" customHeight="1" spans="1:5">
      <c r="A1815" s="29" t="s">
        <v>1229</v>
      </c>
      <c r="B1815" s="29" t="s">
        <v>456</v>
      </c>
      <c r="C1815" s="29" t="s">
        <v>1104</v>
      </c>
      <c r="D1815" s="29" t="s">
        <v>1118</v>
      </c>
      <c r="E1815" s="29" t="s">
        <v>1106</v>
      </c>
    </row>
    <row r="1816" hidden="1" customHeight="1" spans="1:5">
      <c r="A1816" s="29" t="s">
        <v>1229</v>
      </c>
      <c r="B1816" s="29" t="s">
        <v>456</v>
      </c>
      <c r="C1816" s="29" t="s">
        <v>1020</v>
      </c>
      <c r="D1816" s="29" t="s">
        <v>1021</v>
      </c>
      <c r="E1816" s="29" t="s">
        <v>1022</v>
      </c>
    </row>
    <row r="1817" hidden="1" customHeight="1" spans="1:5">
      <c r="A1817" s="29" t="s">
        <v>1229</v>
      </c>
      <c r="B1817" s="29" t="s">
        <v>456</v>
      </c>
      <c r="C1817" s="29" t="s">
        <v>1023</v>
      </c>
      <c r="D1817" s="29" t="s">
        <v>1024</v>
      </c>
      <c r="E1817" s="29" t="s">
        <v>1025</v>
      </c>
    </row>
    <row r="1818" hidden="1" customHeight="1" spans="1:5">
      <c r="A1818" s="29" t="s">
        <v>1229</v>
      </c>
      <c r="B1818" s="29" t="s">
        <v>456</v>
      </c>
      <c r="C1818" s="29" t="s">
        <v>1097</v>
      </c>
      <c r="D1818" s="29" t="s">
        <v>1119</v>
      </c>
      <c r="E1818" s="29" t="s">
        <v>1099</v>
      </c>
    </row>
    <row r="1819" hidden="1" customHeight="1" spans="1:5">
      <c r="A1819" s="29" t="s">
        <v>1229</v>
      </c>
      <c r="B1819" s="29" t="s">
        <v>456</v>
      </c>
      <c r="C1819" s="29" t="s">
        <v>1097</v>
      </c>
      <c r="D1819" s="29" t="s">
        <v>1098</v>
      </c>
      <c r="E1819" s="29" t="s">
        <v>1099</v>
      </c>
    </row>
    <row r="1820" hidden="1" customHeight="1" spans="1:5">
      <c r="A1820" s="29" t="s">
        <v>1229</v>
      </c>
      <c r="B1820" s="29" t="s">
        <v>456</v>
      </c>
      <c r="C1820" s="29" t="s">
        <v>1046</v>
      </c>
      <c r="D1820" s="29" t="s">
        <v>1047</v>
      </c>
      <c r="E1820" s="29" t="s">
        <v>1036</v>
      </c>
    </row>
    <row r="1821" hidden="1" customHeight="1" spans="1:5">
      <c r="A1821" s="29" t="s">
        <v>1229</v>
      </c>
      <c r="B1821" s="29" t="s">
        <v>456</v>
      </c>
      <c r="C1821" s="29" t="s">
        <v>1046</v>
      </c>
      <c r="D1821" s="29" t="s">
        <v>1047</v>
      </c>
      <c r="E1821" s="29" t="s">
        <v>1036</v>
      </c>
    </row>
    <row r="1822" hidden="1" customHeight="1" spans="1:5">
      <c r="A1822" s="29" t="s">
        <v>1229</v>
      </c>
      <c r="B1822" s="29" t="s">
        <v>456</v>
      </c>
      <c r="C1822" s="29" t="s">
        <v>1046</v>
      </c>
      <c r="D1822" s="29" t="s">
        <v>1048</v>
      </c>
      <c r="E1822" s="29" t="s">
        <v>1036</v>
      </c>
    </row>
    <row r="1823" hidden="1" customHeight="1" spans="1:5">
      <c r="A1823" s="29" t="s">
        <v>1229</v>
      </c>
      <c r="B1823" s="29" t="s">
        <v>456</v>
      </c>
      <c r="C1823" s="29" t="s">
        <v>1049</v>
      </c>
      <c r="D1823" s="29" t="s">
        <v>1050</v>
      </c>
      <c r="E1823" s="29" t="s">
        <v>1036</v>
      </c>
    </row>
    <row r="1824" hidden="1" customHeight="1" spans="1:5">
      <c r="A1824" s="29" t="s">
        <v>1229</v>
      </c>
      <c r="B1824" s="29" t="s">
        <v>456</v>
      </c>
      <c r="C1824" s="29" t="s">
        <v>1049</v>
      </c>
      <c r="D1824" s="29" t="s">
        <v>1050</v>
      </c>
      <c r="E1824" s="29" t="s">
        <v>1036</v>
      </c>
    </row>
    <row r="1825" hidden="1" customHeight="1" spans="1:5">
      <c r="A1825" s="29" t="s">
        <v>1230</v>
      </c>
      <c r="B1825" s="29" t="s">
        <v>461</v>
      </c>
      <c r="C1825" s="29" t="s">
        <v>1034</v>
      </c>
      <c r="D1825" s="29" t="s">
        <v>1035</v>
      </c>
      <c r="E1825" s="29" t="s">
        <v>1036</v>
      </c>
    </row>
    <row r="1826" hidden="1" customHeight="1" spans="1:5">
      <c r="A1826" s="29" t="s">
        <v>1230</v>
      </c>
      <c r="B1826" s="29" t="s">
        <v>461</v>
      </c>
      <c r="C1826" s="29" t="s">
        <v>1034</v>
      </c>
      <c r="D1826" s="29" t="s">
        <v>1035</v>
      </c>
      <c r="E1826" s="29" t="s">
        <v>1036</v>
      </c>
    </row>
    <row r="1827" hidden="1" customHeight="1" spans="1:5">
      <c r="A1827" s="29" t="s">
        <v>1230</v>
      </c>
      <c r="B1827" s="29" t="s">
        <v>461</v>
      </c>
      <c r="C1827" s="29" t="s">
        <v>1042</v>
      </c>
      <c r="D1827" s="29" t="s">
        <v>1043</v>
      </c>
      <c r="E1827" s="29" t="s">
        <v>1036</v>
      </c>
    </row>
    <row r="1828" hidden="1" customHeight="1" spans="1:5">
      <c r="A1828" s="29" t="s">
        <v>1230</v>
      </c>
      <c r="B1828" s="29" t="s">
        <v>461</v>
      </c>
      <c r="C1828" s="29" t="s">
        <v>1007</v>
      </c>
      <c r="D1828" s="29" t="s">
        <v>1008</v>
      </c>
      <c r="E1828" s="29" t="s">
        <v>1009</v>
      </c>
    </row>
    <row r="1829" hidden="1" customHeight="1" spans="1:5">
      <c r="A1829" s="29" t="s">
        <v>1230</v>
      </c>
      <c r="B1829" s="29" t="s">
        <v>461</v>
      </c>
      <c r="C1829" s="29" t="s">
        <v>1011</v>
      </c>
      <c r="D1829" s="29" t="s">
        <v>1012</v>
      </c>
      <c r="E1829" s="29" t="s">
        <v>1013</v>
      </c>
    </row>
    <row r="1830" hidden="1" customHeight="1" spans="1:5">
      <c r="A1830" s="29" t="s">
        <v>1230</v>
      </c>
      <c r="B1830" s="29" t="s">
        <v>461</v>
      </c>
      <c r="C1830" s="29" t="s">
        <v>1011</v>
      </c>
      <c r="D1830" s="29" t="s">
        <v>1012</v>
      </c>
      <c r="E1830" s="29" t="s">
        <v>1013</v>
      </c>
    </row>
    <row r="1831" hidden="1" customHeight="1" spans="1:5">
      <c r="A1831" s="29" t="s">
        <v>1230</v>
      </c>
      <c r="B1831" s="29" t="s">
        <v>461</v>
      </c>
      <c r="C1831" s="29" t="s">
        <v>1011</v>
      </c>
      <c r="D1831" s="29" t="s">
        <v>1012</v>
      </c>
      <c r="E1831" s="29" t="s">
        <v>1013</v>
      </c>
    </row>
    <row r="1832" hidden="1" customHeight="1" spans="1:5">
      <c r="A1832" s="29" t="s">
        <v>1230</v>
      </c>
      <c r="B1832" s="29" t="s">
        <v>461</v>
      </c>
      <c r="C1832" s="29" t="s">
        <v>1052</v>
      </c>
      <c r="D1832" s="29" t="s">
        <v>1053</v>
      </c>
      <c r="E1832" s="29" t="s">
        <v>1054</v>
      </c>
    </row>
    <row r="1833" hidden="1" customHeight="1" spans="1:5">
      <c r="A1833" s="29" t="s">
        <v>1230</v>
      </c>
      <c r="B1833" s="29" t="s">
        <v>461</v>
      </c>
      <c r="C1833" s="29" t="s">
        <v>1104</v>
      </c>
      <c r="D1833" s="29" t="s">
        <v>1118</v>
      </c>
      <c r="E1833" s="29" t="s">
        <v>1106</v>
      </c>
    </row>
    <row r="1834" hidden="1" customHeight="1" spans="1:5">
      <c r="A1834" s="29" t="s">
        <v>1230</v>
      </c>
      <c r="B1834" s="29" t="s">
        <v>461</v>
      </c>
      <c r="C1834" s="29" t="s">
        <v>1104</v>
      </c>
      <c r="D1834" s="29" t="s">
        <v>1118</v>
      </c>
      <c r="E1834" s="29" t="s">
        <v>1106</v>
      </c>
    </row>
    <row r="1835" hidden="1" customHeight="1" spans="1:5">
      <c r="A1835" s="29" t="s">
        <v>1230</v>
      </c>
      <c r="B1835" s="29" t="s">
        <v>461</v>
      </c>
      <c r="C1835" s="29" t="s">
        <v>1020</v>
      </c>
      <c r="D1835" s="29" t="s">
        <v>1021</v>
      </c>
      <c r="E1835" s="29" t="s">
        <v>1022</v>
      </c>
    </row>
    <row r="1836" hidden="1" customHeight="1" spans="1:5">
      <c r="A1836" s="29" t="s">
        <v>1230</v>
      </c>
      <c r="B1836" s="29" t="s">
        <v>461</v>
      </c>
      <c r="C1836" s="29" t="s">
        <v>1020</v>
      </c>
      <c r="D1836" s="29" t="s">
        <v>1021</v>
      </c>
      <c r="E1836" s="29" t="s">
        <v>1022</v>
      </c>
    </row>
    <row r="1837" hidden="1" customHeight="1" spans="1:5">
      <c r="A1837" s="29" t="s">
        <v>1230</v>
      </c>
      <c r="B1837" s="29" t="s">
        <v>461</v>
      </c>
      <c r="C1837" s="29" t="s">
        <v>1020</v>
      </c>
      <c r="D1837" s="29" t="s">
        <v>1021</v>
      </c>
      <c r="E1837" s="29" t="s">
        <v>1022</v>
      </c>
    </row>
    <row r="1838" hidden="1" customHeight="1" spans="1:5">
      <c r="A1838" s="29" t="s">
        <v>1230</v>
      </c>
      <c r="B1838" s="29" t="s">
        <v>461</v>
      </c>
      <c r="C1838" s="29" t="s">
        <v>1125</v>
      </c>
      <c r="D1838" s="29" t="s">
        <v>1126</v>
      </c>
      <c r="E1838" s="29" t="s">
        <v>1022</v>
      </c>
    </row>
    <row r="1839" hidden="1" customHeight="1" spans="1:5">
      <c r="A1839" s="29" t="s">
        <v>1230</v>
      </c>
      <c r="B1839" s="29" t="s">
        <v>461</v>
      </c>
      <c r="C1839" s="29" t="s">
        <v>1097</v>
      </c>
      <c r="D1839" s="29" t="s">
        <v>1119</v>
      </c>
      <c r="E1839" s="29" t="s">
        <v>1099</v>
      </c>
    </row>
    <row r="1840" hidden="1" customHeight="1" spans="1:5">
      <c r="A1840" s="29" t="s">
        <v>1230</v>
      </c>
      <c r="B1840" s="29" t="s">
        <v>461</v>
      </c>
      <c r="C1840" s="29" t="s">
        <v>1046</v>
      </c>
      <c r="D1840" s="29" t="s">
        <v>1047</v>
      </c>
      <c r="E1840" s="29" t="s">
        <v>1036</v>
      </c>
    </row>
    <row r="1841" hidden="1" customHeight="1" spans="1:5">
      <c r="A1841" s="29" t="s">
        <v>1230</v>
      </c>
      <c r="B1841" s="29" t="s">
        <v>461</v>
      </c>
      <c r="C1841" s="29" t="s">
        <v>1049</v>
      </c>
      <c r="D1841" s="29" t="s">
        <v>1050</v>
      </c>
      <c r="E1841" s="29" t="s">
        <v>1036</v>
      </c>
    </row>
    <row r="1842" hidden="1" customHeight="1" spans="1:5">
      <c r="A1842" s="29" t="s">
        <v>1231</v>
      </c>
      <c r="B1842" s="29" t="s">
        <v>467</v>
      </c>
      <c r="C1842" s="29" t="s">
        <v>1072</v>
      </c>
      <c r="D1842" s="29" t="s">
        <v>1124</v>
      </c>
      <c r="E1842" s="29" t="s">
        <v>1036</v>
      </c>
    </row>
    <row r="1843" hidden="1" customHeight="1" spans="1:5">
      <c r="A1843" s="29" t="s">
        <v>1231</v>
      </c>
      <c r="B1843" s="29" t="s">
        <v>467</v>
      </c>
      <c r="C1843" s="29" t="s">
        <v>1063</v>
      </c>
      <c r="D1843" s="29" t="s">
        <v>1084</v>
      </c>
      <c r="E1843" s="29" t="s">
        <v>1036</v>
      </c>
    </row>
    <row r="1844" hidden="1" customHeight="1" spans="1:5">
      <c r="A1844" s="29" t="s">
        <v>1231</v>
      </c>
      <c r="B1844" s="29" t="s">
        <v>467</v>
      </c>
      <c r="C1844" s="29" t="s">
        <v>1034</v>
      </c>
      <c r="D1844" s="29" t="s">
        <v>1035</v>
      </c>
      <c r="E1844" s="29" t="s">
        <v>1036</v>
      </c>
    </row>
    <row r="1845" hidden="1" customHeight="1" spans="1:5">
      <c r="A1845" s="29" t="s">
        <v>1231</v>
      </c>
      <c r="B1845" s="29" t="s">
        <v>467</v>
      </c>
      <c r="C1845" s="29" t="s">
        <v>1034</v>
      </c>
      <c r="D1845" s="29" t="s">
        <v>1035</v>
      </c>
      <c r="E1845" s="29" t="s">
        <v>1036</v>
      </c>
    </row>
    <row r="1846" hidden="1" customHeight="1" spans="1:5">
      <c r="A1846" s="29" t="s">
        <v>1231</v>
      </c>
      <c r="B1846" s="29" t="s">
        <v>467</v>
      </c>
      <c r="C1846" s="29" t="s">
        <v>1034</v>
      </c>
      <c r="D1846" s="29" t="s">
        <v>1035</v>
      </c>
      <c r="E1846" s="29" t="s">
        <v>1036</v>
      </c>
    </row>
    <row r="1847" hidden="1" customHeight="1" spans="1:5">
      <c r="A1847" s="29" t="s">
        <v>1231</v>
      </c>
      <c r="B1847" s="29" t="s">
        <v>467</v>
      </c>
      <c r="C1847" s="29" t="s">
        <v>1037</v>
      </c>
      <c r="D1847" s="29" t="s">
        <v>1038</v>
      </c>
      <c r="E1847" s="29" t="s">
        <v>1036</v>
      </c>
    </row>
    <row r="1848" hidden="1" customHeight="1" spans="1:5">
      <c r="A1848" s="29" t="s">
        <v>1231</v>
      </c>
      <c r="B1848" s="29" t="s">
        <v>467</v>
      </c>
      <c r="C1848" s="29" t="s">
        <v>1037</v>
      </c>
      <c r="D1848" s="29" t="s">
        <v>1038</v>
      </c>
      <c r="E1848" s="29" t="s">
        <v>1036</v>
      </c>
    </row>
    <row r="1849" hidden="1" customHeight="1" spans="1:5">
      <c r="A1849" s="29" t="s">
        <v>1231</v>
      </c>
      <c r="B1849" s="29" t="s">
        <v>467</v>
      </c>
      <c r="C1849" s="29" t="s">
        <v>1039</v>
      </c>
      <c r="D1849" s="29" t="s">
        <v>1041</v>
      </c>
      <c r="E1849" s="29" t="s">
        <v>1036</v>
      </c>
    </row>
    <row r="1850" hidden="1" customHeight="1" spans="1:5">
      <c r="A1850" s="29" t="s">
        <v>1231</v>
      </c>
      <c r="B1850" s="29" t="s">
        <v>467</v>
      </c>
      <c r="C1850" s="29" t="s">
        <v>1042</v>
      </c>
      <c r="D1850" s="29" t="s">
        <v>1043</v>
      </c>
      <c r="E1850" s="29" t="s">
        <v>1036</v>
      </c>
    </row>
    <row r="1851" hidden="1" customHeight="1" spans="1:5">
      <c r="A1851" s="29" t="s">
        <v>1231</v>
      </c>
      <c r="B1851" s="29" t="s">
        <v>467</v>
      </c>
      <c r="C1851" s="29" t="s">
        <v>1044</v>
      </c>
      <c r="D1851" s="29" t="s">
        <v>1045</v>
      </c>
      <c r="E1851" s="29" t="s">
        <v>1036</v>
      </c>
    </row>
    <row r="1852" hidden="1" customHeight="1" spans="1:5">
      <c r="A1852" s="29" t="s">
        <v>1231</v>
      </c>
      <c r="B1852" s="29" t="s">
        <v>467</v>
      </c>
      <c r="C1852" s="29" t="s">
        <v>1007</v>
      </c>
      <c r="D1852" s="29" t="s">
        <v>1008</v>
      </c>
      <c r="E1852" s="29" t="s">
        <v>1009</v>
      </c>
    </row>
    <row r="1853" hidden="1" customHeight="1" spans="1:5">
      <c r="A1853" s="29" t="s">
        <v>1231</v>
      </c>
      <c r="B1853" s="29" t="s">
        <v>467</v>
      </c>
      <c r="C1853" s="29" t="s">
        <v>1007</v>
      </c>
      <c r="D1853" s="29" t="s">
        <v>1008</v>
      </c>
      <c r="E1853" s="29" t="s">
        <v>1009</v>
      </c>
    </row>
    <row r="1854" hidden="1" customHeight="1" spans="1:5">
      <c r="A1854" s="29" t="s">
        <v>1231</v>
      </c>
      <c r="B1854" s="29" t="s">
        <v>467</v>
      </c>
      <c r="C1854" s="29" t="s">
        <v>1011</v>
      </c>
      <c r="D1854" s="29" t="s">
        <v>1012</v>
      </c>
      <c r="E1854" s="29" t="s">
        <v>1013</v>
      </c>
    </row>
    <row r="1855" hidden="1" customHeight="1" spans="1:5">
      <c r="A1855" s="29" t="s">
        <v>1231</v>
      </c>
      <c r="B1855" s="29" t="s">
        <v>467</v>
      </c>
      <c r="C1855" s="29" t="s">
        <v>1161</v>
      </c>
      <c r="D1855" s="29" t="s">
        <v>1162</v>
      </c>
      <c r="E1855" s="29" t="s">
        <v>1013</v>
      </c>
    </row>
    <row r="1856" hidden="1" customHeight="1" spans="1:5">
      <c r="A1856" s="29" t="s">
        <v>1231</v>
      </c>
      <c r="B1856" s="29" t="s">
        <v>467</v>
      </c>
      <c r="C1856" s="29" t="s">
        <v>1104</v>
      </c>
      <c r="D1856" s="29" t="s">
        <v>1105</v>
      </c>
      <c r="E1856" s="29" t="s">
        <v>1106</v>
      </c>
    </row>
    <row r="1857" hidden="1" customHeight="1" spans="1:5">
      <c r="A1857" s="29" t="s">
        <v>1231</v>
      </c>
      <c r="B1857" s="29" t="s">
        <v>467</v>
      </c>
      <c r="C1857" s="29" t="s">
        <v>1014</v>
      </c>
      <c r="D1857" s="29" t="s">
        <v>1015</v>
      </c>
      <c r="E1857" s="29" t="s">
        <v>1016</v>
      </c>
    </row>
    <row r="1858" hidden="1" customHeight="1" spans="1:5">
      <c r="A1858" s="29" t="s">
        <v>1231</v>
      </c>
      <c r="B1858" s="29" t="s">
        <v>467</v>
      </c>
      <c r="C1858" s="29" t="s">
        <v>1125</v>
      </c>
      <c r="D1858" s="29" t="s">
        <v>1126</v>
      </c>
      <c r="E1858" s="29" t="s">
        <v>1022</v>
      </c>
    </row>
    <row r="1859" customHeight="1" spans="1:5">
      <c r="A1859" s="29" t="s">
        <v>1231</v>
      </c>
      <c r="B1859" s="29" t="s">
        <v>467</v>
      </c>
      <c r="C1859" s="29" t="s">
        <v>1026</v>
      </c>
      <c r="D1859" s="29" t="s">
        <v>1027</v>
      </c>
      <c r="E1859" s="29" t="s">
        <v>1028</v>
      </c>
    </row>
    <row r="1860" customHeight="1" spans="1:5">
      <c r="A1860" s="29" t="s">
        <v>1231</v>
      </c>
      <c r="B1860" s="29" t="s">
        <v>467</v>
      </c>
      <c r="C1860" s="29" t="s">
        <v>1026</v>
      </c>
      <c r="D1860" s="29" t="s">
        <v>1027</v>
      </c>
      <c r="E1860" s="29" t="s">
        <v>1028</v>
      </c>
    </row>
    <row r="1861" customHeight="1" spans="1:5">
      <c r="A1861" s="29" t="s">
        <v>1231</v>
      </c>
      <c r="B1861" s="29" t="s">
        <v>467</v>
      </c>
      <c r="C1861" s="29" t="s">
        <v>1029</v>
      </c>
      <c r="D1861" s="29" t="s">
        <v>1030</v>
      </c>
      <c r="E1861" s="29" t="s">
        <v>1028</v>
      </c>
    </row>
    <row r="1862" customHeight="1" spans="1:5">
      <c r="A1862" s="29" t="s">
        <v>1231</v>
      </c>
      <c r="B1862" s="29" t="s">
        <v>467</v>
      </c>
      <c r="C1862" s="29" t="s">
        <v>1029</v>
      </c>
      <c r="D1862" s="29" t="s">
        <v>1030</v>
      </c>
      <c r="E1862" s="29" t="s">
        <v>1028</v>
      </c>
    </row>
    <row r="1863" hidden="1" customHeight="1" spans="1:5">
      <c r="A1863" s="29" t="s">
        <v>1231</v>
      </c>
      <c r="B1863" s="29" t="s">
        <v>467</v>
      </c>
      <c r="C1863" s="29" t="s">
        <v>1097</v>
      </c>
      <c r="D1863" s="29" t="s">
        <v>1119</v>
      </c>
      <c r="E1863" s="29" t="s">
        <v>1099</v>
      </c>
    </row>
    <row r="1864" hidden="1" customHeight="1" spans="1:5">
      <c r="A1864" s="29" t="s">
        <v>1231</v>
      </c>
      <c r="B1864" s="29" t="s">
        <v>467</v>
      </c>
      <c r="C1864" s="29" t="s">
        <v>1097</v>
      </c>
      <c r="D1864" s="29" t="s">
        <v>1119</v>
      </c>
      <c r="E1864" s="29" t="s">
        <v>1099</v>
      </c>
    </row>
    <row r="1865" hidden="1" customHeight="1" spans="1:5">
      <c r="A1865" s="29" t="s">
        <v>1231</v>
      </c>
      <c r="B1865" s="29" t="s">
        <v>467</v>
      </c>
      <c r="C1865" s="29" t="s">
        <v>1081</v>
      </c>
      <c r="D1865" s="29" t="s">
        <v>1082</v>
      </c>
      <c r="E1865" s="29" t="s">
        <v>1036</v>
      </c>
    </row>
    <row r="1866" hidden="1" customHeight="1" spans="1:5">
      <c r="A1866" s="29" t="s">
        <v>1231</v>
      </c>
      <c r="B1866" s="29" t="s">
        <v>467</v>
      </c>
      <c r="C1866" s="29" t="s">
        <v>1081</v>
      </c>
      <c r="D1866" s="29" t="s">
        <v>1082</v>
      </c>
      <c r="E1866" s="29" t="s">
        <v>1036</v>
      </c>
    </row>
    <row r="1867" hidden="1" customHeight="1" spans="1:5">
      <c r="A1867" s="29" t="s">
        <v>1231</v>
      </c>
      <c r="B1867" s="29" t="s">
        <v>467</v>
      </c>
      <c r="C1867" s="29" t="s">
        <v>1049</v>
      </c>
      <c r="D1867" s="29" t="s">
        <v>1050</v>
      </c>
      <c r="E1867" s="29" t="s">
        <v>1036</v>
      </c>
    </row>
    <row r="1868" hidden="1" customHeight="1" spans="1:5">
      <c r="A1868" s="29" t="s">
        <v>1231</v>
      </c>
      <c r="B1868" s="29" t="s">
        <v>467</v>
      </c>
      <c r="C1868" s="29" t="s">
        <v>1049</v>
      </c>
      <c r="D1868" s="29" t="s">
        <v>1050</v>
      </c>
      <c r="E1868" s="29" t="s">
        <v>1036</v>
      </c>
    </row>
    <row r="1869" hidden="1" customHeight="1" spans="1:5">
      <c r="A1869" s="29" t="s">
        <v>1232</v>
      </c>
      <c r="B1869" s="29" t="s">
        <v>470</v>
      </c>
      <c r="C1869" s="29" t="s">
        <v>1093</v>
      </c>
      <c r="D1869" s="29" t="s">
        <v>1094</v>
      </c>
      <c r="E1869" s="29" t="s">
        <v>1036</v>
      </c>
    </row>
    <row r="1870" hidden="1" customHeight="1" spans="1:5">
      <c r="A1870" s="29" t="s">
        <v>1232</v>
      </c>
      <c r="B1870" s="29" t="s">
        <v>470</v>
      </c>
      <c r="C1870" s="29" t="s">
        <v>1095</v>
      </c>
      <c r="D1870" s="29" t="s">
        <v>1096</v>
      </c>
      <c r="E1870" s="29" t="s">
        <v>1036</v>
      </c>
    </row>
    <row r="1871" hidden="1" customHeight="1" spans="1:5">
      <c r="A1871" s="29" t="s">
        <v>1232</v>
      </c>
      <c r="B1871" s="29" t="s">
        <v>470</v>
      </c>
      <c r="C1871" s="29" t="s">
        <v>1095</v>
      </c>
      <c r="D1871" s="29" t="s">
        <v>1096</v>
      </c>
      <c r="E1871" s="29" t="s">
        <v>1036</v>
      </c>
    </row>
    <row r="1872" hidden="1" customHeight="1" spans="1:5">
      <c r="A1872" s="29" t="s">
        <v>1232</v>
      </c>
      <c r="B1872" s="29" t="s">
        <v>470</v>
      </c>
      <c r="C1872" s="29" t="s">
        <v>1034</v>
      </c>
      <c r="D1872" s="29" t="s">
        <v>1035</v>
      </c>
      <c r="E1872" s="29" t="s">
        <v>1036</v>
      </c>
    </row>
    <row r="1873" hidden="1" customHeight="1" spans="1:5">
      <c r="A1873" s="29" t="s">
        <v>1232</v>
      </c>
      <c r="B1873" s="29" t="s">
        <v>470</v>
      </c>
      <c r="C1873" s="29" t="s">
        <v>1034</v>
      </c>
      <c r="D1873" s="29" t="s">
        <v>1035</v>
      </c>
      <c r="E1873" s="29" t="s">
        <v>1036</v>
      </c>
    </row>
    <row r="1874" hidden="1" customHeight="1" spans="1:5">
      <c r="A1874" s="29" t="s">
        <v>1232</v>
      </c>
      <c r="B1874" s="29" t="s">
        <v>470</v>
      </c>
      <c r="C1874" s="29" t="s">
        <v>1034</v>
      </c>
      <c r="D1874" s="29" t="s">
        <v>1035</v>
      </c>
      <c r="E1874" s="29" t="s">
        <v>1036</v>
      </c>
    </row>
    <row r="1875" hidden="1" customHeight="1" spans="1:5">
      <c r="A1875" s="29" t="s">
        <v>1232</v>
      </c>
      <c r="B1875" s="29" t="s">
        <v>470</v>
      </c>
      <c r="C1875" s="29" t="s">
        <v>1107</v>
      </c>
      <c r="D1875" s="29" t="s">
        <v>1153</v>
      </c>
      <c r="E1875" s="29" t="s">
        <v>1036</v>
      </c>
    </row>
    <row r="1876" hidden="1" customHeight="1" spans="1:5">
      <c r="A1876" s="29" t="s">
        <v>1232</v>
      </c>
      <c r="B1876" s="29" t="s">
        <v>470</v>
      </c>
      <c r="C1876" s="29" t="s">
        <v>1067</v>
      </c>
      <c r="D1876" s="29" t="s">
        <v>1068</v>
      </c>
      <c r="E1876" s="29" t="s">
        <v>1036</v>
      </c>
    </row>
    <row r="1877" hidden="1" customHeight="1" spans="1:5">
      <c r="A1877" s="29" t="s">
        <v>1232</v>
      </c>
      <c r="B1877" s="29" t="s">
        <v>470</v>
      </c>
      <c r="C1877" s="29" t="s">
        <v>1067</v>
      </c>
      <c r="D1877" s="29" t="s">
        <v>1068</v>
      </c>
      <c r="E1877" s="29" t="s">
        <v>1036</v>
      </c>
    </row>
    <row r="1878" hidden="1" customHeight="1" spans="1:5">
      <c r="A1878" s="29" t="s">
        <v>1232</v>
      </c>
      <c r="B1878" s="29" t="s">
        <v>470</v>
      </c>
      <c r="C1878" s="29" t="s">
        <v>1037</v>
      </c>
      <c r="D1878" s="29" t="s">
        <v>1038</v>
      </c>
      <c r="E1878" s="29" t="s">
        <v>1036</v>
      </c>
    </row>
    <row r="1879" hidden="1" customHeight="1" spans="1:5">
      <c r="A1879" s="29" t="s">
        <v>1232</v>
      </c>
      <c r="B1879" s="29" t="s">
        <v>470</v>
      </c>
      <c r="C1879" s="29" t="s">
        <v>1007</v>
      </c>
      <c r="D1879" s="29" t="s">
        <v>1155</v>
      </c>
      <c r="E1879" s="29" t="s">
        <v>1009</v>
      </c>
    </row>
    <row r="1880" hidden="1" customHeight="1" spans="1:5">
      <c r="A1880" s="29" t="s">
        <v>1232</v>
      </c>
      <c r="B1880" s="29" t="s">
        <v>470</v>
      </c>
      <c r="C1880" s="29" t="s">
        <v>1011</v>
      </c>
      <c r="D1880" s="29" t="s">
        <v>1012</v>
      </c>
      <c r="E1880" s="29" t="s">
        <v>1013</v>
      </c>
    </row>
    <row r="1881" hidden="1" customHeight="1" spans="1:5">
      <c r="A1881" s="29" t="s">
        <v>1232</v>
      </c>
      <c r="B1881" s="29" t="s">
        <v>470</v>
      </c>
      <c r="C1881" s="29" t="s">
        <v>1104</v>
      </c>
      <c r="D1881" s="29" t="s">
        <v>1105</v>
      </c>
      <c r="E1881" s="29" t="s">
        <v>1106</v>
      </c>
    </row>
    <row r="1882" hidden="1" customHeight="1" spans="1:5">
      <c r="A1882" s="29" t="s">
        <v>1232</v>
      </c>
      <c r="B1882" s="29" t="s">
        <v>470</v>
      </c>
      <c r="C1882" s="29" t="s">
        <v>1104</v>
      </c>
      <c r="D1882" s="29" t="s">
        <v>1105</v>
      </c>
      <c r="E1882" s="29" t="s">
        <v>1106</v>
      </c>
    </row>
    <row r="1883" hidden="1" customHeight="1" spans="1:5">
      <c r="A1883" s="29" t="s">
        <v>1232</v>
      </c>
      <c r="B1883" s="29" t="s">
        <v>470</v>
      </c>
      <c r="C1883" s="29" t="s">
        <v>1097</v>
      </c>
      <c r="D1883" s="29" t="s">
        <v>1119</v>
      </c>
      <c r="E1883" s="29" t="s">
        <v>1099</v>
      </c>
    </row>
    <row r="1884" hidden="1" customHeight="1" spans="1:5">
      <c r="A1884" s="29" t="s">
        <v>1232</v>
      </c>
      <c r="B1884" s="29" t="s">
        <v>470</v>
      </c>
      <c r="C1884" s="29" t="s">
        <v>1097</v>
      </c>
      <c r="D1884" s="29" t="s">
        <v>1119</v>
      </c>
      <c r="E1884" s="29" t="s">
        <v>1099</v>
      </c>
    </row>
    <row r="1885" hidden="1" customHeight="1" spans="1:5">
      <c r="A1885" s="29" t="s">
        <v>1232</v>
      </c>
      <c r="B1885" s="29" t="s">
        <v>470</v>
      </c>
      <c r="C1885" s="29" t="s">
        <v>1097</v>
      </c>
      <c r="D1885" s="29" t="s">
        <v>1119</v>
      </c>
      <c r="E1885" s="29" t="s">
        <v>1099</v>
      </c>
    </row>
    <row r="1886" hidden="1" customHeight="1" spans="1:5">
      <c r="A1886" s="29" t="s">
        <v>1232</v>
      </c>
      <c r="B1886" s="29" t="s">
        <v>470</v>
      </c>
      <c r="C1886" s="29" t="s">
        <v>1097</v>
      </c>
      <c r="D1886" s="29" t="s">
        <v>1119</v>
      </c>
      <c r="E1886" s="29" t="s">
        <v>1099</v>
      </c>
    </row>
    <row r="1887" hidden="1" customHeight="1" spans="1:5">
      <c r="A1887" s="29" t="s">
        <v>1232</v>
      </c>
      <c r="B1887" s="29" t="s">
        <v>470</v>
      </c>
      <c r="C1887" s="29" t="s">
        <v>1046</v>
      </c>
      <c r="D1887" s="29" t="s">
        <v>1047</v>
      </c>
      <c r="E1887" s="29" t="s">
        <v>1036</v>
      </c>
    </row>
    <row r="1888" hidden="1" customHeight="1" spans="1:5">
      <c r="A1888" s="29" t="s">
        <v>1232</v>
      </c>
      <c r="B1888" s="29" t="s">
        <v>470</v>
      </c>
      <c r="C1888" s="29" t="s">
        <v>1111</v>
      </c>
      <c r="D1888" s="29" t="s">
        <v>1112</v>
      </c>
      <c r="E1888" s="29" t="s">
        <v>1036</v>
      </c>
    </row>
    <row r="1889" hidden="1" customHeight="1" spans="1:5">
      <c r="A1889" s="29" t="s">
        <v>1233</v>
      </c>
      <c r="B1889" s="29" t="s">
        <v>473</v>
      </c>
      <c r="C1889" s="29" t="s">
        <v>1063</v>
      </c>
      <c r="D1889" s="29" t="s">
        <v>1064</v>
      </c>
      <c r="E1889" s="29" t="s">
        <v>1036</v>
      </c>
    </row>
    <row r="1890" hidden="1" customHeight="1" spans="1:5">
      <c r="A1890" s="29" t="s">
        <v>1233</v>
      </c>
      <c r="B1890" s="29" t="s">
        <v>473</v>
      </c>
      <c r="C1890" s="29" t="s">
        <v>1095</v>
      </c>
      <c r="D1890" s="29" t="s">
        <v>1096</v>
      </c>
      <c r="E1890" s="29" t="s">
        <v>1036</v>
      </c>
    </row>
    <row r="1891" hidden="1" customHeight="1" spans="1:5">
      <c r="A1891" s="29" t="s">
        <v>1233</v>
      </c>
      <c r="B1891" s="29" t="s">
        <v>473</v>
      </c>
      <c r="C1891" s="29" t="s">
        <v>1034</v>
      </c>
      <c r="D1891" s="29" t="s">
        <v>1035</v>
      </c>
      <c r="E1891" s="29" t="s">
        <v>1036</v>
      </c>
    </row>
    <row r="1892" hidden="1" customHeight="1" spans="1:5">
      <c r="A1892" s="29" t="s">
        <v>1233</v>
      </c>
      <c r="B1892" s="29" t="s">
        <v>473</v>
      </c>
      <c r="C1892" s="29" t="s">
        <v>1034</v>
      </c>
      <c r="D1892" s="29" t="s">
        <v>1035</v>
      </c>
      <c r="E1892" s="29" t="s">
        <v>1036</v>
      </c>
    </row>
    <row r="1893" hidden="1" customHeight="1" spans="1:5">
      <c r="A1893" s="29" t="s">
        <v>1233</v>
      </c>
      <c r="B1893" s="29" t="s">
        <v>473</v>
      </c>
      <c r="C1893" s="29" t="s">
        <v>1034</v>
      </c>
      <c r="D1893" s="29" t="s">
        <v>1035</v>
      </c>
      <c r="E1893" s="29" t="s">
        <v>1036</v>
      </c>
    </row>
    <row r="1894" hidden="1" customHeight="1" spans="1:5">
      <c r="A1894" s="29" t="s">
        <v>1233</v>
      </c>
      <c r="B1894" s="29" t="s">
        <v>473</v>
      </c>
      <c r="C1894" s="29" t="s">
        <v>1034</v>
      </c>
      <c r="D1894" s="29" t="s">
        <v>1035</v>
      </c>
      <c r="E1894" s="29" t="s">
        <v>1036</v>
      </c>
    </row>
    <row r="1895" hidden="1" customHeight="1" spans="1:5">
      <c r="A1895" s="29" t="s">
        <v>1233</v>
      </c>
      <c r="B1895" s="29" t="s">
        <v>473</v>
      </c>
      <c r="C1895" s="29" t="s">
        <v>1034</v>
      </c>
      <c r="D1895" s="29" t="s">
        <v>1035</v>
      </c>
      <c r="E1895" s="29" t="s">
        <v>1036</v>
      </c>
    </row>
    <row r="1896" hidden="1" customHeight="1" spans="1:5">
      <c r="A1896" s="29" t="s">
        <v>1233</v>
      </c>
      <c r="B1896" s="29" t="s">
        <v>473</v>
      </c>
      <c r="C1896" s="29" t="s">
        <v>1034</v>
      </c>
      <c r="D1896" s="29" t="s">
        <v>1035</v>
      </c>
      <c r="E1896" s="29" t="s">
        <v>1036</v>
      </c>
    </row>
    <row r="1897" hidden="1" customHeight="1" spans="1:5">
      <c r="A1897" s="29" t="s">
        <v>1233</v>
      </c>
      <c r="B1897" s="29" t="s">
        <v>473</v>
      </c>
      <c r="C1897" s="29" t="s">
        <v>1039</v>
      </c>
      <c r="D1897" s="29" t="s">
        <v>1040</v>
      </c>
      <c r="E1897" s="29" t="s">
        <v>1036</v>
      </c>
    </row>
    <row r="1898" hidden="1" customHeight="1" spans="1:5">
      <c r="A1898" s="29" t="s">
        <v>1233</v>
      </c>
      <c r="B1898" s="29" t="s">
        <v>473</v>
      </c>
      <c r="C1898" s="29" t="s">
        <v>1039</v>
      </c>
      <c r="D1898" s="29" t="s">
        <v>1087</v>
      </c>
      <c r="E1898" s="29" t="s">
        <v>1036</v>
      </c>
    </row>
    <row r="1899" hidden="1" customHeight="1" spans="1:5">
      <c r="A1899" s="29" t="s">
        <v>1233</v>
      </c>
      <c r="B1899" s="29" t="s">
        <v>473</v>
      </c>
      <c r="C1899" s="29" t="s">
        <v>1011</v>
      </c>
      <c r="D1899" s="29" t="s">
        <v>1012</v>
      </c>
      <c r="E1899" s="29" t="s">
        <v>1013</v>
      </c>
    </row>
    <row r="1900" hidden="1" customHeight="1" spans="1:5">
      <c r="A1900" s="29" t="s">
        <v>1233</v>
      </c>
      <c r="B1900" s="29" t="s">
        <v>473</v>
      </c>
      <c r="C1900" s="29" t="s">
        <v>1011</v>
      </c>
      <c r="D1900" s="29" t="s">
        <v>1012</v>
      </c>
      <c r="E1900" s="29" t="s">
        <v>1013</v>
      </c>
    </row>
    <row r="1901" hidden="1" customHeight="1" spans="1:5">
      <c r="A1901" s="29" t="s">
        <v>1233</v>
      </c>
      <c r="B1901" s="29" t="s">
        <v>473</v>
      </c>
      <c r="C1901" s="29" t="s">
        <v>1116</v>
      </c>
      <c r="D1901" s="29" t="s">
        <v>1117</v>
      </c>
      <c r="E1901" s="29" t="s">
        <v>1054</v>
      </c>
    </row>
    <row r="1902" hidden="1" customHeight="1" spans="1:5">
      <c r="A1902" s="29" t="s">
        <v>1233</v>
      </c>
      <c r="B1902" s="29" t="s">
        <v>473</v>
      </c>
      <c r="C1902" s="29" t="s">
        <v>1014</v>
      </c>
      <c r="D1902" s="29" t="s">
        <v>1015</v>
      </c>
      <c r="E1902" s="29" t="s">
        <v>1016</v>
      </c>
    </row>
    <row r="1903" hidden="1" customHeight="1" spans="1:5">
      <c r="A1903" s="29" t="s">
        <v>1233</v>
      </c>
      <c r="B1903" s="29" t="s">
        <v>473</v>
      </c>
      <c r="C1903" s="29" t="s">
        <v>1020</v>
      </c>
      <c r="D1903" s="29" t="s">
        <v>1021</v>
      </c>
      <c r="E1903" s="29" t="s">
        <v>1022</v>
      </c>
    </row>
    <row r="1904" hidden="1" customHeight="1" spans="1:5">
      <c r="A1904" s="29" t="s">
        <v>1233</v>
      </c>
      <c r="B1904" s="29" t="s">
        <v>473</v>
      </c>
      <c r="C1904" s="29" t="s">
        <v>1023</v>
      </c>
      <c r="D1904" s="29" t="s">
        <v>1024</v>
      </c>
      <c r="E1904" s="29" t="s">
        <v>1025</v>
      </c>
    </row>
    <row r="1905" hidden="1" customHeight="1" spans="1:5">
      <c r="A1905" s="29" t="s">
        <v>1233</v>
      </c>
      <c r="B1905" s="29" t="s">
        <v>473</v>
      </c>
      <c r="C1905" s="29" t="s">
        <v>1031</v>
      </c>
      <c r="D1905" s="29" t="s">
        <v>1032</v>
      </c>
      <c r="E1905" s="29" t="s">
        <v>1033</v>
      </c>
    </row>
    <row r="1906" hidden="1" customHeight="1" spans="1:5">
      <c r="A1906" s="29" t="s">
        <v>1233</v>
      </c>
      <c r="B1906" s="29" t="s">
        <v>473</v>
      </c>
      <c r="C1906" s="29" t="s">
        <v>1058</v>
      </c>
      <c r="D1906" s="29" t="s">
        <v>1225</v>
      </c>
      <c r="E1906" s="29" t="s">
        <v>1036</v>
      </c>
    </row>
    <row r="1907" hidden="1" customHeight="1" spans="1:5">
      <c r="A1907" s="29" t="s">
        <v>1233</v>
      </c>
      <c r="B1907" s="29" t="s">
        <v>473</v>
      </c>
      <c r="C1907" s="29" t="s">
        <v>1060</v>
      </c>
      <c r="D1907" s="29" t="s">
        <v>1061</v>
      </c>
      <c r="E1907" s="29" t="s">
        <v>1036</v>
      </c>
    </row>
    <row r="1908" hidden="1" customHeight="1" spans="1:5">
      <c r="A1908" s="29" t="s">
        <v>1233</v>
      </c>
      <c r="B1908" s="29" t="s">
        <v>473</v>
      </c>
      <c r="C1908" s="29" t="s">
        <v>1049</v>
      </c>
      <c r="D1908" s="29" t="s">
        <v>1050</v>
      </c>
      <c r="E1908" s="29" t="s">
        <v>1036</v>
      </c>
    </row>
    <row r="1909" hidden="1" customHeight="1" spans="1:5">
      <c r="A1909" s="29" t="s">
        <v>1234</v>
      </c>
      <c r="B1909" s="29" t="s">
        <v>484</v>
      </c>
      <c r="C1909" s="29" t="s">
        <v>1063</v>
      </c>
      <c r="D1909" s="29" t="s">
        <v>1084</v>
      </c>
      <c r="E1909" s="29" t="s">
        <v>1036</v>
      </c>
    </row>
    <row r="1910" hidden="1" customHeight="1" spans="1:5">
      <c r="A1910" s="29" t="s">
        <v>1234</v>
      </c>
      <c r="B1910" s="29" t="s">
        <v>484</v>
      </c>
      <c r="C1910" s="29" t="s">
        <v>1065</v>
      </c>
      <c r="D1910" s="29" t="s">
        <v>1066</v>
      </c>
      <c r="E1910" s="29" t="s">
        <v>1036</v>
      </c>
    </row>
    <row r="1911" hidden="1" customHeight="1" spans="1:5">
      <c r="A1911" s="29" t="s">
        <v>1234</v>
      </c>
      <c r="B1911" s="29" t="s">
        <v>484</v>
      </c>
      <c r="C1911" s="29" t="s">
        <v>1065</v>
      </c>
      <c r="D1911" s="29" t="s">
        <v>1066</v>
      </c>
      <c r="E1911" s="29" t="s">
        <v>1036</v>
      </c>
    </row>
    <row r="1912" hidden="1" customHeight="1" spans="1:5">
      <c r="A1912" s="29" t="s">
        <v>1234</v>
      </c>
      <c r="B1912" s="29" t="s">
        <v>484</v>
      </c>
      <c r="C1912" s="29" t="s">
        <v>1034</v>
      </c>
      <c r="D1912" s="29" t="s">
        <v>1035</v>
      </c>
      <c r="E1912" s="29" t="s">
        <v>1036</v>
      </c>
    </row>
    <row r="1913" hidden="1" customHeight="1" spans="1:5">
      <c r="A1913" s="29" t="s">
        <v>1234</v>
      </c>
      <c r="B1913" s="29" t="s">
        <v>484</v>
      </c>
      <c r="C1913" s="29" t="s">
        <v>1044</v>
      </c>
      <c r="D1913" s="29" t="s">
        <v>1045</v>
      </c>
      <c r="E1913" s="29" t="s">
        <v>1036</v>
      </c>
    </row>
    <row r="1914" hidden="1" customHeight="1" spans="1:5">
      <c r="A1914" s="29" t="s">
        <v>1234</v>
      </c>
      <c r="B1914" s="29" t="s">
        <v>484</v>
      </c>
      <c r="C1914" s="29" t="s">
        <v>1046</v>
      </c>
      <c r="D1914" s="29" t="s">
        <v>1048</v>
      </c>
      <c r="E1914" s="29" t="s">
        <v>1036</v>
      </c>
    </row>
    <row r="1915" hidden="1" customHeight="1" spans="1:5">
      <c r="A1915" s="29" t="s">
        <v>1234</v>
      </c>
      <c r="B1915" s="29" t="s">
        <v>484</v>
      </c>
      <c r="C1915" s="29" t="s">
        <v>1007</v>
      </c>
      <c r="D1915" s="29" t="s">
        <v>1008</v>
      </c>
      <c r="E1915" s="29" t="s">
        <v>1009</v>
      </c>
    </row>
    <row r="1916" hidden="1" customHeight="1" spans="1:5">
      <c r="A1916" s="29" t="s">
        <v>1234</v>
      </c>
      <c r="B1916" s="29" t="s">
        <v>484</v>
      </c>
      <c r="C1916" s="29" t="s">
        <v>1011</v>
      </c>
      <c r="D1916" s="29" t="s">
        <v>1012</v>
      </c>
      <c r="E1916" s="29" t="s">
        <v>1013</v>
      </c>
    </row>
    <row r="1917" hidden="1" customHeight="1" spans="1:5">
      <c r="A1917" s="29" t="s">
        <v>1234</v>
      </c>
      <c r="B1917" s="29" t="s">
        <v>484</v>
      </c>
      <c r="C1917" s="29" t="s">
        <v>1014</v>
      </c>
      <c r="D1917" s="29" t="s">
        <v>1015</v>
      </c>
      <c r="E1917" s="29" t="s">
        <v>1016</v>
      </c>
    </row>
    <row r="1918" hidden="1" customHeight="1" spans="1:5">
      <c r="A1918" s="29" t="s">
        <v>1234</v>
      </c>
      <c r="B1918" s="29" t="s">
        <v>484</v>
      </c>
      <c r="C1918" s="29" t="s">
        <v>1235</v>
      </c>
      <c r="D1918" s="29" t="s">
        <v>1236</v>
      </c>
      <c r="E1918" s="29" t="s">
        <v>1237</v>
      </c>
    </row>
    <row r="1919" hidden="1" customHeight="1" spans="1:5">
      <c r="A1919" s="29" t="s">
        <v>1234</v>
      </c>
      <c r="B1919" s="29" t="s">
        <v>484</v>
      </c>
      <c r="C1919" s="29" t="s">
        <v>1060</v>
      </c>
      <c r="D1919" s="29" t="s">
        <v>1061</v>
      </c>
      <c r="E1919" s="29" t="s">
        <v>1036</v>
      </c>
    </row>
    <row r="1920" hidden="1" customHeight="1" spans="1:5">
      <c r="A1920" s="29" t="s">
        <v>1234</v>
      </c>
      <c r="B1920" s="29" t="s">
        <v>484</v>
      </c>
      <c r="C1920" s="29" t="s">
        <v>1060</v>
      </c>
      <c r="D1920" s="29" t="s">
        <v>1061</v>
      </c>
      <c r="E1920" s="29" t="s">
        <v>1036</v>
      </c>
    </row>
    <row r="1921" hidden="1" customHeight="1" spans="1:5">
      <c r="A1921" s="29" t="s">
        <v>1234</v>
      </c>
      <c r="B1921" s="29" t="s">
        <v>484</v>
      </c>
      <c r="C1921" s="29" t="s">
        <v>1049</v>
      </c>
      <c r="D1921" s="29" t="s">
        <v>1050</v>
      </c>
      <c r="E1921" s="29" t="s">
        <v>1036</v>
      </c>
    </row>
    <row r="1922" hidden="1" customHeight="1" spans="1:5">
      <c r="A1922" s="29" t="s">
        <v>1238</v>
      </c>
      <c r="B1922" s="29" t="s">
        <v>487</v>
      </c>
      <c r="C1922" s="29" t="s">
        <v>1063</v>
      </c>
      <c r="D1922" s="29" t="s">
        <v>1064</v>
      </c>
      <c r="E1922" s="29" t="s">
        <v>1036</v>
      </c>
    </row>
    <row r="1923" hidden="1" customHeight="1" spans="1:5">
      <c r="A1923" s="29" t="s">
        <v>1238</v>
      </c>
      <c r="B1923" s="29" t="s">
        <v>487</v>
      </c>
      <c r="C1923" s="29" t="s">
        <v>1065</v>
      </c>
      <c r="D1923" s="29" t="s">
        <v>1066</v>
      </c>
      <c r="E1923" s="29" t="s">
        <v>1036</v>
      </c>
    </row>
    <row r="1924" hidden="1" customHeight="1" spans="1:5">
      <c r="A1924" s="29" t="s">
        <v>1238</v>
      </c>
      <c r="B1924" s="29" t="s">
        <v>487</v>
      </c>
      <c r="C1924" s="29" t="s">
        <v>1034</v>
      </c>
      <c r="D1924" s="29" t="s">
        <v>1035</v>
      </c>
      <c r="E1924" s="29" t="s">
        <v>1036</v>
      </c>
    </row>
    <row r="1925" hidden="1" customHeight="1" spans="1:5">
      <c r="A1925" s="29" t="s">
        <v>1238</v>
      </c>
      <c r="B1925" s="29" t="s">
        <v>487</v>
      </c>
      <c r="C1925" s="29" t="s">
        <v>1034</v>
      </c>
      <c r="D1925" s="29" t="s">
        <v>1035</v>
      </c>
      <c r="E1925" s="29" t="s">
        <v>1036</v>
      </c>
    </row>
    <row r="1926" hidden="1" customHeight="1" spans="1:5">
      <c r="A1926" s="29" t="s">
        <v>1238</v>
      </c>
      <c r="B1926" s="29" t="s">
        <v>487</v>
      </c>
      <c r="C1926" s="29" t="s">
        <v>1034</v>
      </c>
      <c r="D1926" s="29" t="s">
        <v>1035</v>
      </c>
      <c r="E1926" s="29" t="s">
        <v>1036</v>
      </c>
    </row>
    <row r="1927" hidden="1" customHeight="1" spans="1:5">
      <c r="A1927" s="29" t="s">
        <v>1238</v>
      </c>
      <c r="B1927" s="29" t="s">
        <v>487</v>
      </c>
      <c r="C1927" s="29" t="s">
        <v>1034</v>
      </c>
      <c r="D1927" s="29" t="s">
        <v>1035</v>
      </c>
      <c r="E1927" s="29" t="s">
        <v>1036</v>
      </c>
    </row>
    <row r="1928" hidden="1" customHeight="1" spans="1:5">
      <c r="A1928" s="29" t="s">
        <v>1238</v>
      </c>
      <c r="B1928" s="29" t="s">
        <v>487</v>
      </c>
      <c r="C1928" s="29" t="s">
        <v>1034</v>
      </c>
      <c r="D1928" s="29" t="s">
        <v>1035</v>
      </c>
      <c r="E1928" s="29" t="s">
        <v>1036</v>
      </c>
    </row>
    <row r="1929" hidden="1" customHeight="1" spans="1:5">
      <c r="A1929" s="29" t="s">
        <v>1238</v>
      </c>
      <c r="B1929" s="29" t="s">
        <v>487</v>
      </c>
      <c r="C1929" s="29" t="s">
        <v>1034</v>
      </c>
      <c r="D1929" s="29" t="s">
        <v>1035</v>
      </c>
      <c r="E1929" s="29" t="s">
        <v>1036</v>
      </c>
    </row>
    <row r="1930" hidden="1" customHeight="1" spans="1:5">
      <c r="A1930" s="29" t="s">
        <v>1238</v>
      </c>
      <c r="B1930" s="29" t="s">
        <v>487</v>
      </c>
      <c r="C1930" s="29" t="s">
        <v>1067</v>
      </c>
      <c r="D1930" s="29" t="s">
        <v>1068</v>
      </c>
      <c r="E1930" s="29" t="s">
        <v>1036</v>
      </c>
    </row>
    <row r="1931" hidden="1" customHeight="1" spans="1:5">
      <c r="A1931" s="29" t="s">
        <v>1238</v>
      </c>
      <c r="B1931" s="29" t="s">
        <v>487</v>
      </c>
      <c r="C1931" s="29" t="s">
        <v>1037</v>
      </c>
      <c r="D1931" s="29" t="s">
        <v>1038</v>
      </c>
      <c r="E1931" s="29" t="s">
        <v>1036</v>
      </c>
    </row>
    <row r="1932" hidden="1" customHeight="1" spans="1:5">
      <c r="A1932" s="29" t="s">
        <v>1238</v>
      </c>
      <c r="B1932" s="29" t="s">
        <v>487</v>
      </c>
      <c r="C1932" s="29" t="s">
        <v>1039</v>
      </c>
      <c r="D1932" s="29" t="s">
        <v>1069</v>
      </c>
      <c r="E1932" s="29" t="s">
        <v>1036</v>
      </c>
    </row>
    <row r="1933" hidden="1" customHeight="1" spans="1:5">
      <c r="A1933" s="29" t="s">
        <v>1238</v>
      </c>
      <c r="B1933" s="29" t="s">
        <v>487</v>
      </c>
      <c r="C1933" s="29" t="s">
        <v>1044</v>
      </c>
      <c r="D1933" s="29" t="s">
        <v>1057</v>
      </c>
      <c r="E1933" s="29" t="s">
        <v>1036</v>
      </c>
    </row>
    <row r="1934" hidden="1" customHeight="1" spans="1:5">
      <c r="A1934" s="29" t="s">
        <v>1238</v>
      </c>
      <c r="B1934" s="29" t="s">
        <v>487</v>
      </c>
      <c r="C1934" s="29" t="s">
        <v>1044</v>
      </c>
      <c r="D1934" s="29" t="s">
        <v>1057</v>
      </c>
      <c r="E1934" s="29" t="s">
        <v>1036</v>
      </c>
    </row>
    <row r="1935" hidden="1" customHeight="1" spans="1:5">
      <c r="A1935" s="29" t="s">
        <v>1238</v>
      </c>
      <c r="B1935" s="29" t="s">
        <v>487</v>
      </c>
      <c r="C1935" s="29" t="s">
        <v>1042</v>
      </c>
      <c r="D1935" s="29" t="s">
        <v>1074</v>
      </c>
      <c r="E1935" s="29" t="s">
        <v>1036</v>
      </c>
    </row>
    <row r="1936" hidden="1" customHeight="1" spans="1:5">
      <c r="A1936" s="29" t="s">
        <v>1238</v>
      </c>
      <c r="B1936" s="29" t="s">
        <v>487</v>
      </c>
      <c r="C1936" s="29" t="s">
        <v>1044</v>
      </c>
      <c r="D1936" s="29" t="s">
        <v>1074</v>
      </c>
      <c r="E1936" s="29" t="s">
        <v>1036</v>
      </c>
    </row>
    <row r="1937" hidden="1" customHeight="1" spans="1:5">
      <c r="A1937" s="29" t="s">
        <v>1238</v>
      </c>
      <c r="B1937" s="29" t="s">
        <v>487</v>
      </c>
      <c r="C1937" s="29" t="s">
        <v>1044</v>
      </c>
      <c r="D1937" s="29" t="s">
        <v>1045</v>
      </c>
      <c r="E1937" s="29" t="s">
        <v>1036</v>
      </c>
    </row>
    <row r="1938" hidden="1" customHeight="1" spans="1:5">
      <c r="A1938" s="29" t="s">
        <v>1238</v>
      </c>
      <c r="B1938" s="29" t="s">
        <v>487</v>
      </c>
      <c r="C1938" s="29" t="s">
        <v>1046</v>
      </c>
      <c r="D1938" s="29" t="s">
        <v>1047</v>
      </c>
      <c r="E1938" s="29" t="s">
        <v>1036</v>
      </c>
    </row>
    <row r="1939" hidden="1" customHeight="1" spans="1:5">
      <c r="A1939" s="29" t="s">
        <v>1238</v>
      </c>
      <c r="B1939" s="29" t="s">
        <v>487</v>
      </c>
      <c r="C1939" s="29" t="s">
        <v>1046</v>
      </c>
      <c r="D1939" s="29" t="s">
        <v>1048</v>
      </c>
      <c r="E1939" s="29" t="s">
        <v>1036</v>
      </c>
    </row>
    <row r="1940" hidden="1" customHeight="1" spans="1:5">
      <c r="A1940" s="29" t="s">
        <v>1238</v>
      </c>
      <c r="B1940" s="29" t="s">
        <v>487</v>
      </c>
      <c r="C1940" s="29" t="s">
        <v>1007</v>
      </c>
      <c r="D1940" s="29" t="s">
        <v>1008</v>
      </c>
      <c r="E1940" s="29" t="s">
        <v>1009</v>
      </c>
    </row>
    <row r="1941" hidden="1" customHeight="1" spans="1:5">
      <c r="A1941" s="29" t="s">
        <v>1238</v>
      </c>
      <c r="B1941" s="29" t="s">
        <v>487</v>
      </c>
      <c r="C1941" s="29" t="s">
        <v>1007</v>
      </c>
      <c r="D1941" s="29" t="s">
        <v>1008</v>
      </c>
      <c r="E1941" s="29" t="s">
        <v>1009</v>
      </c>
    </row>
    <row r="1942" hidden="1" customHeight="1" spans="1:5">
      <c r="A1942" s="29" t="s">
        <v>1238</v>
      </c>
      <c r="B1942" s="29" t="s">
        <v>487</v>
      </c>
      <c r="C1942" s="29" t="s">
        <v>1007</v>
      </c>
      <c r="D1942" s="29" t="s">
        <v>1074</v>
      </c>
      <c r="E1942" s="29" t="s">
        <v>1009</v>
      </c>
    </row>
    <row r="1943" hidden="1" customHeight="1" spans="1:5">
      <c r="A1943" s="29" t="s">
        <v>1238</v>
      </c>
      <c r="B1943" s="29" t="s">
        <v>487</v>
      </c>
      <c r="C1943" s="29" t="s">
        <v>1011</v>
      </c>
      <c r="D1943" s="29" t="s">
        <v>1012</v>
      </c>
      <c r="E1943" s="29" t="s">
        <v>1013</v>
      </c>
    </row>
    <row r="1944" hidden="1" customHeight="1" spans="1:5">
      <c r="A1944" s="29" t="s">
        <v>1238</v>
      </c>
      <c r="B1944" s="29" t="s">
        <v>487</v>
      </c>
      <c r="C1944" s="29" t="s">
        <v>1052</v>
      </c>
      <c r="D1944" s="29" t="s">
        <v>1053</v>
      </c>
      <c r="E1944" s="29" t="s">
        <v>1054</v>
      </c>
    </row>
    <row r="1945" hidden="1" customHeight="1" spans="1:5">
      <c r="A1945" s="29" t="s">
        <v>1238</v>
      </c>
      <c r="B1945" s="29" t="s">
        <v>487</v>
      </c>
      <c r="C1945" s="29" t="s">
        <v>1089</v>
      </c>
      <c r="D1945" s="29" t="s">
        <v>1090</v>
      </c>
      <c r="E1945" s="29" t="s">
        <v>1054</v>
      </c>
    </row>
    <row r="1946" hidden="1" customHeight="1" spans="1:5">
      <c r="A1946" s="29" t="s">
        <v>1238</v>
      </c>
      <c r="B1946" s="29" t="s">
        <v>487</v>
      </c>
      <c r="C1946" s="29" t="s">
        <v>1104</v>
      </c>
      <c r="D1946" s="29" t="s">
        <v>1105</v>
      </c>
      <c r="E1946" s="29" t="s">
        <v>1106</v>
      </c>
    </row>
    <row r="1947" hidden="1" customHeight="1" spans="1:5">
      <c r="A1947" s="29" t="s">
        <v>1238</v>
      </c>
      <c r="B1947" s="29" t="s">
        <v>487</v>
      </c>
      <c r="C1947" s="29" t="s">
        <v>1020</v>
      </c>
      <c r="D1947" s="29" t="s">
        <v>1021</v>
      </c>
      <c r="E1947" s="29" t="s">
        <v>1022</v>
      </c>
    </row>
    <row r="1948" customHeight="1" spans="1:5">
      <c r="A1948" s="29" t="s">
        <v>1238</v>
      </c>
      <c r="B1948" s="29" t="s">
        <v>487</v>
      </c>
      <c r="C1948" s="29" t="s">
        <v>1026</v>
      </c>
      <c r="D1948" s="29" t="s">
        <v>1027</v>
      </c>
      <c r="E1948" s="29" t="s">
        <v>1028</v>
      </c>
    </row>
    <row r="1949" customHeight="1" spans="1:5">
      <c r="A1949" s="29" t="s">
        <v>1238</v>
      </c>
      <c r="B1949" s="29" t="s">
        <v>487</v>
      </c>
      <c r="C1949" s="29" t="s">
        <v>1029</v>
      </c>
      <c r="D1949" s="29" t="s">
        <v>1030</v>
      </c>
      <c r="E1949" s="29" t="s">
        <v>1028</v>
      </c>
    </row>
    <row r="1950" hidden="1" customHeight="1" spans="1:5">
      <c r="A1950" s="29" t="s">
        <v>1238</v>
      </c>
      <c r="B1950" s="29" t="s">
        <v>487</v>
      </c>
      <c r="C1950" s="29" t="s">
        <v>1097</v>
      </c>
      <c r="D1950" s="29" t="s">
        <v>1119</v>
      </c>
      <c r="E1950" s="29" t="s">
        <v>1099</v>
      </c>
    </row>
    <row r="1951" hidden="1" customHeight="1" spans="1:5">
      <c r="A1951" s="29" t="s">
        <v>1238</v>
      </c>
      <c r="B1951" s="29" t="s">
        <v>487</v>
      </c>
      <c r="C1951" s="29" t="s">
        <v>1235</v>
      </c>
      <c r="D1951" s="29" t="s">
        <v>1236</v>
      </c>
      <c r="E1951" s="29" t="s">
        <v>1237</v>
      </c>
    </row>
    <row r="1952" hidden="1" customHeight="1" spans="1:5">
      <c r="A1952" s="29" t="s">
        <v>1238</v>
      </c>
      <c r="B1952" s="29" t="s">
        <v>487</v>
      </c>
      <c r="C1952" s="29" t="s">
        <v>1081</v>
      </c>
      <c r="D1952" s="29" t="s">
        <v>1082</v>
      </c>
      <c r="E1952" s="29" t="s">
        <v>1036</v>
      </c>
    </row>
    <row r="1953" hidden="1" customHeight="1" spans="1:5">
      <c r="A1953" s="29" t="s">
        <v>1239</v>
      </c>
      <c r="B1953" s="29" t="s">
        <v>492</v>
      </c>
      <c r="C1953" s="29" t="s">
        <v>1093</v>
      </c>
      <c r="D1953" s="29" t="s">
        <v>1094</v>
      </c>
      <c r="E1953" s="29" t="s">
        <v>1036</v>
      </c>
    </row>
    <row r="1954" hidden="1" customHeight="1" spans="1:5">
      <c r="A1954" s="29" t="s">
        <v>1239</v>
      </c>
      <c r="B1954" s="29" t="s">
        <v>492</v>
      </c>
      <c r="C1954" s="29" t="s">
        <v>1034</v>
      </c>
      <c r="D1954" s="29" t="s">
        <v>1035</v>
      </c>
      <c r="E1954" s="29" t="s">
        <v>1036</v>
      </c>
    </row>
    <row r="1955" hidden="1" customHeight="1" spans="1:5">
      <c r="A1955" s="29" t="s">
        <v>1239</v>
      </c>
      <c r="B1955" s="29" t="s">
        <v>492</v>
      </c>
      <c r="C1955" s="29" t="s">
        <v>1034</v>
      </c>
      <c r="D1955" s="29" t="s">
        <v>1035</v>
      </c>
      <c r="E1955" s="29" t="s">
        <v>1036</v>
      </c>
    </row>
    <row r="1956" hidden="1" customHeight="1" spans="1:5">
      <c r="A1956" s="29" t="s">
        <v>1239</v>
      </c>
      <c r="B1956" s="29" t="s">
        <v>492</v>
      </c>
      <c r="C1956" s="29" t="s">
        <v>1034</v>
      </c>
      <c r="D1956" s="29" t="s">
        <v>1035</v>
      </c>
      <c r="E1956" s="29" t="s">
        <v>1036</v>
      </c>
    </row>
    <row r="1957" hidden="1" customHeight="1" spans="1:5">
      <c r="A1957" s="29" t="s">
        <v>1239</v>
      </c>
      <c r="B1957" s="29" t="s">
        <v>492</v>
      </c>
      <c r="C1957" s="29" t="s">
        <v>1034</v>
      </c>
      <c r="D1957" s="29" t="s">
        <v>1035</v>
      </c>
      <c r="E1957" s="29" t="s">
        <v>1036</v>
      </c>
    </row>
    <row r="1958" hidden="1" customHeight="1" spans="1:5">
      <c r="A1958" s="29" t="s">
        <v>1239</v>
      </c>
      <c r="B1958" s="29" t="s">
        <v>492</v>
      </c>
      <c r="C1958" s="29" t="s">
        <v>1034</v>
      </c>
      <c r="D1958" s="29" t="s">
        <v>1035</v>
      </c>
      <c r="E1958" s="29" t="s">
        <v>1036</v>
      </c>
    </row>
    <row r="1959" hidden="1" customHeight="1" spans="1:5">
      <c r="A1959" s="29" t="s">
        <v>1239</v>
      </c>
      <c r="B1959" s="29" t="s">
        <v>492</v>
      </c>
      <c r="C1959" s="29" t="s">
        <v>1034</v>
      </c>
      <c r="D1959" s="29" t="s">
        <v>1035</v>
      </c>
      <c r="E1959" s="29" t="s">
        <v>1036</v>
      </c>
    </row>
    <row r="1960" hidden="1" customHeight="1" spans="1:5">
      <c r="A1960" s="29" t="s">
        <v>1239</v>
      </c>
      <c r="B1960" s="29" t="s">
        <v>492</v>
      </c>
      <c r="C1960" s="29" t="s">
        <v>1134</v>
      </c>
      <c r="D1960" s="29" t="s">
        <v>1135</v>
      </c>
      <c r="E1960" s="29" t="s">
        <v>1036</v>
      </c>
    </row>
    <row r="1961" hidden="1" customHeight="1" spans="1:5">
      <c r="A1961" s="29" t="s">
        <v>1239</v>
      </c>
      <c r="B1961" s="29" t="s">
        <v>492</v>
      </c>
      <c r="C1961" s="29" t="s">
        <v>1007</v>
      </c>
      <c r="D1961" s="29" t="s">
        <v>1152</v>
      </c>
      <c r="E1961" s="29" t="s">
        <v>1009</v>
      </c>
    </row>
    <row r="1962" hidden="1" customHeight="1" spans="1:5">
      <c r="A1962" s="29" t="s">
        <v>1239</v>
      </c>
      <c r="B1962" s="29" t="s">
        <v>492</v>
      </c>
      <c r="C1962" s="29" t="s">
        <v>1116</v>
      </c>
      <c r="D1962" s="29" t="s">
        <v>1117</v>
      </c>
      <c r="E1962" s="29" t="s">
        <v>1054</v>
      </c>
    </row>
    <row r="1963" hidden="1" customHeight="1" spans="1:5">
      <c r="A1963" s="29" t="s">
        <v>1239</v>
      </c>
      <c r="B1963" s="29" t="s">
        <v>492</v>
      </c>
      <c r="C1963" s="29" t="s">
        <v>1125</v>
      </c>
      <c r="D1963" s="29" t="s">
        <v>1126</v>
      </c>
      <c r="E1963" s="29" t="s">
        <v>1022</v>
      </c>
    </row>
    <row r="1964" hidden="1" customHeight="1" spans="1:5">
      <c r="A1964" s="29" t="s">
        <v>1239</v>
      </c>
      <c r="B1964" s="29" t="s">
        <v>492</v>
      </c>
      <c r="C1964" s="29" t="s">
        <v>1097</v>
      </c>
      <c r="D1964" s="29" t="s">
        <v>1119</v>
      </c>
      <c r="E1964" s="29" t="s">
        <v>1099</v>
      </c>
    </row>
    <row r="1965" hidden="1" customHeight="1" spans="1:5">
      <c r="A1965" s="29" t="s">
        <v>1239</v>
      </c>
      <c r="B1965" s="29" t="s">
        <v>492</v>
      </c>
      <c r="C1965" s="29" t="s">
        <v>1097</v>
      </c>
      <c r="D1965" s="29" t="s">
        <v>1119</v>
      </c>
      <c r="E1965" s="29" t="s">
        <v>1099</v>
      </c>
    </row>
    <row r="1966" hidden="1" customHeight="1" spans="1:5">
      <c r="A1966" s="29" t="s">
        <v>1239</v>
      </c>
      <c r="B1966" s="29" t="s">
        <v>492</v>
      </c>
      <c r="C1966" s="29" t="s">
        <v>1049</v>
      </c>
      <c r="D1966" s="29" t="s">
        <v>1050</v>
      </c>
      <c r="E1966" s="29" t="s">
        <v>1036</v>
      </c>
    </row>
    <row r="1967" hidden="1" customHeight="1" spans="1:5">
      <c r="A1967" s="29" t="s">
        <v>1240</v>
      </c>
      <c r="B1967" s="29" t="s">
        <v>495</v>
      </c>
      <c r="C1967" s="29" t="s">
        <v>1063</v>
      </c>
      <c r="D1967" s="29" t="s">
        <v>1084</v>
      </c>
      <c r="E1967" s="29" t="s">
        <v>1036</v>
      </c>
    </row>
    <row r="1968" hidden="1" customHeight="1" spans="1:5">
      <c r="A1968" s="29" t="s">
        <v>1240</v>
      </c>
      <c r="B1968" s="29" t="s">
        <v>495</v>
      </c>
      <c r="C1968" s="29" t="s">
        <v>1114</v>
      </c>
      <c r="D1968" s="29" t="s">
        <v>1115</v>
      </c>
      <c r="E1968" s="29" t="s">
        <v>1036</v>
      </c>
    </row>
    <row r="1969" hidden="1" customHeight="1" spans="1:5">
      <c r="A1969" s="29" t="s">
        <v>1240</v>
      </c>
      <c r="B1969" s="29" t="s">
        <v>495</v>
      </c>
      <c r="C1969" s="29" t="s">
        <v>1034</v>
      </c>
      <c r="D1969" s="29" t="s">
        <v>1035</v>
      </c>
      <c r="E1969" s="29" t="s">
        <v>1036</v>
      </c>
    </row>
    <row r="1970" hidden="1" customHeight="1" spans="1:5">
      <c r="A1970" s="29" t="s">
        <v>1240</v>
      </c>
      <c r="B1970" s="29" t="s">
        <v>495</v>
      </c>
      <c r="C1970" s="29" t="s">
        <v>1034</v>
      </c>
      <c r="D1970" s="29" t="s">
        <v>1035</v>
      </c>
      <c r="E1970" s="29" t="s">
        <v>1036</v>
      </c>
    </row>
    <row r="1971" hidden="1" customHeight="1" spans="1:5">
      <c r="A1971" s="29" t="s">
        <v>1240</v>
      </c>
      <c r="B1971" s="29" t="s">
        <v>495</v>
      </c>
      <c r="C1971" s="29" t="s">
        <v>1100</v>
      </c>
      <c r="D1971" s="29" t="s">
        <v>1101</v>
      </c>
      <c r="E1971" s="29" t="s">
        <v>1036</v>
      </c>
    </row>
    <row r="1972" hidden="1" customHeight="1" spans="1:5">
      <c r="A1972" s="29" t="s">
        <v>1240</v>
      </c>
      <c r="B1972" s="29" t="s">
        <v>495</v>
      </c>
      <c r="C1972" s="29" t="s">
        <v>1044</v>
      </c>
      <c r="D1972" s="29" t="s">
        <v>1080</v>
      </c>
      <c r="E1972" s="29" t="s">
        <v>1036</v>
      </c>
    </row>
    <row r="1973" hidden="1" customHeight="1" spans="1:5">
      <c r="A1973" s="29" t="s">
        <v>1240</v>
      </c>
      <c r="B1973" s="29" t="s">
        <v>495</v>
      </c>
      <c r="C1973" s="29" t="s">
        <v>1044</v>
      </c>
      <c r="D1973" s="29" t="s">
        <v>1080</v>
      </c>
      <c r="E1973" s="29" t="s">
        <v>1036</v>
      </c>
    </row>
    <row r="1974" hidden="1" customHeight="1" spans="1:5">
      <c r="A1974" s="29" t="s">
        <v>1240</v>
      </c>
      <c r="B1974" s="29" t="s">
        <v>495</v>
      </c>
      <c r="C1974" s="29" t="s">
        <v>1046</v>
      </c>
      <c r="D1974" s="29" t="s">
        <v>1047</v>
      </c>
      <c r="E1974" s="29" t="s">
        <v>1036</v>
      </c>
    </row>
    <row r="1975" hidden="1" customHeight="1" spans="1:5">
      <c r="A1975" s="29" t="s">
        <v>1240</v>
      </c>
      <c r="B1975" s="29" t="s">
        <v>495</v>
      </c>
      <c r="C1975" s="29" t="s">
        <v>1007</v>
      </c>
      <c r="D1975" s="29" t="s">
        <v>1008</v>
      </c>
      <c r="E1975" s="29" t="s">
        <v>1009</v>
      </c>
    </row>
    <row r="1976" hidden="1" customHeight="1" spans="1:5">
      <c r="A1976" s="29" t="s">
        <v>1240</v>
      </c>
      <c r="B1976" s="29" t="s">
        <v>495</v>
      </c>
      <c r="C1976" s="29" t="s">
        <v>1007</v>
      </c>
      <c r="D1976" s="29" t="s">
        <v>1008</v>
      </c>
      <c r="E1976" s="29" t="s">
        <v>1009</v>
      </c>
    </row>
    <row r="1977" hidden="1" customHeight="1" spans="1:5">
      <c r="A1977" s="29" t="s">
        <v>1240</v>
      </c>
      <c r="B1977" s="29" t="s">
        <v>495</v>
      </c>
      <c r="C1977" s="29" t="s">
        <v>1011</v>
      </c>
      <c r="D1977" s="29" t="s">
        <v>1012</v>
      </c>
      <c r="E1977" s="29" t="s">
        <v>1013</v>
      </c>
    </row>
    <row r="1978" hidden="1" customHeight="1" spans="1:5">
      <c r="A1978" s="29" t="s">
        <v>1240</v>
      </c>
      <c r="B1978" s="29" t="s">
        <v>495</v>
      </c>
      <c r="C1978" s="29" t="s">
        <v>1011</v>
      </c>
      <c r="D1978" s="29" t="s">
        <v>1012</v>
      </c>
      <c r="E1978" s="29" t="s">
        <v>1013</v>
      </c>
    </row>
    <row r="1979" hidden="1" customHeight="1" spans="1:5">
      <c r="A1979" s="29" t="s">
        <v>1240</v>
      </c>
      <c r="B1979" s="29" t="s">
        <v>495</v>
      </c>
      <c r="C1979" s="29" t="s">
        <v>1011</v>
      </c>
      <c r="D1979" s="29" t="s">
        <v>1012</v>
      </c>
      <c r="E1979" s="29" t="s">
        <v>1013</v>
      </c>
    </row>
    <row r="1980" hidden="1" customHeight="1" spans="1:5">
      <c r="A1980" s="29" t="s">
        <v>1240</v>
      </c>
      <c r="B1980" s="29" t="s">
        <v>495</v>
      </c>
      <c r="C1980" s="29" t="s">
        <v>1116</v>
      </c>
      <c r="D1980" s="29" t="s">
        <v>1117</v>
      </c>
      <c r="E1980" s="29" t="s">
        <v>1054</v>
      </c>
    </row>
    <row r="1981" hidden="1" customHeight="1" spans="1:5">
      <c r="A1981" s="29" t="s">
        <v>1240</v>
      </c>
      <c r="B1981" s="29" t="s">
        <v>495</v>
      </c>
      <c r="C1981" s="29" t="s">
        <v>1017</v>
      </c>
      <c r="D1981" s="29" t="s">
        <v>1018</v>
      </c>
      <c r="E1981" s="29" t="s">
        <v>1019</v>
      </c>
    </row>
    <row r="1982" hidden="1" customHeight="1" spans="1:5">
      <c r="A1982" s="29" t="s">
        <v>1240</v>
      </c>
      <c r="B1982" s="29" t="s">
        <v>495</v>
      </c>
      <c r="C1982" s="29" t="s">
        <v>1020</v>
      </c>
      <c r="D1982" s="29" t="s">
        <v>1021</v>
      </c>
      <c r="E1982" s="29" t="s">
        <v>1022</v>
      </c>
    </row>
    <row r="1983" hidden="1" customHeight="1" spans="1:5">
      <c r="A1983" s="29" t="s">
        <v>1240</v>
      </c>
      <c r="B1983" s="29" t="s">
        <v>495</v>
      </c>
      <c r="C1983" s="29" t="s">
        <v>1020</v>
      </c>
      <c r="D1983" s="29" t="s">
        <v>1021</v>
      </c>
      <c r="E1983" s="29" t="s">
        <v>1022</v>
      </c>
    </row>
    <row r="1984" hidden="1" customHeight="1" spans="1:5">
      <c r="A1984" s="29" t="s">
        <v>1240</v>
      </c>
      <c r="B1984" s="29" t="s">
        <v>495</v>
      </c>
      <c r="C1984" s="29" t="s">
        <v>1158</v>
      </c>
      <c r="D1984" s="29" t="s">
        <v>1159</v>
      </c>
      <c r="E1984" s="29" t="s">
        <v>1036</v>
      </c>
    </row>
    <row r="1985" customHeight="1" spans="1:5">
      <c r="A1985" s="29" t="s">
        <v>1240</v>
      </c>
      <c r="B1985" s="29" t="s">
        <v>495</v>
      </c>
      <c r="C1985" s="29" t="s">
        <v>1026</v>
      </c>
      <c r="D1985" s="29" t="s">
        <v>1027</v>
      </c>
      <c r="E1985" s="29" t="s">
        <v>1028</v>
      </c>
    </row>
    <row r="1986" customHeight="1" spans="1:5">
      <c r="A1986" s="29" t="s">
        <v>1240</v>
      </c>
      <c r="B1986" s="29" t="s">
        <v>495</v>
      </c>
      <c r="C1986" s="29" t="s">
        <v>1026</v>
      </c>
      <c r="D1986" s="29" t="s">
        <v>1027</v>
      </c>
      <c r="E1986" s="29" t="s">
        <v>1028</v>
      </c>
    </row>
    <row r="1987" customHeight="1" spans="1:5">
      <c r="A1987" s="29" t="s">
        <v>1240</v>
      </c>
      <c r="B1987" s="29" t="s">
        <v>495</v>
      </c>
      <c r="C1987" s="29" t="s">
        <v>1026</v>
      </c>
      <c r="D1987" s="29" t="s">
        <v>1027</v>
      </c>
      <c r="E1987" s="29" t="s">
        <v>1028</v>
      </c>
    </row>
    <row r="1988" customHeight="1" spans="1:5">
      <c r="A1988" s="29" t="s">
        <v>1240</v>
      </c>
      <c r="B1988" s="29" t="s">
        <v>495</v>
      </c>
      <c r="C1988" s="29" t="s">
        <v>1029</v>
      </c>
      <c r="D1988" s="29" t="s">
        <v>1030</v>
      </c>
      <c r="E1988" s="29" t="s">
        <v>1028</v>
      </c>
    </row>
    <row r="1989" customHeight="1" spans="1:5">
      <c r="A1989" s="29" t="s">
        <v>1240</v>
      </c>
      <c r="B1989" s="29" t="s">
        <v>495</v>
      </c>
      <c r="C1989" s="29" t="s">
        <v>1029</v>
      </c>
      <c r="D1989" s="29" t="s">
        <v>1030</v>
      </c>
      <c r="E1989" s="29" t="s">
        <v>1028</v>
      </c>
    </row>
    <row r="1990" customHeight="1" spans="1:5">
      <c r="A1990" s="29" t="s">
        <v>1240</v>
      </c>
      <c r="B1990" s="29" t="s">
        <v>495</v>
      </c>
      <c r="C1990" s="29" t="s">
        <v>1029</v>
      </c>
      <c r="D1990" s="29" t="s">
        <v>1030</v>
      </c>
      <c r="E1990" s="29" t="s">
        <v>1028</v>
      </c>
    </row>
    <row r="1991" hidden="1" customHeight="1" spans="1:5">
      <c r="A1991" s="29" t="s">
        <v>1240</v>
      </c>
      <c r="B1991" s="29" t="s">
        <v>495</v>
      </c>
      <c r="C1991" s="29" t="s">
        <v>1060</v>
      </c>
      <c r="D1991" s="29" t="s">
        <v>1061</v>
      </c>
      <c r="E1991" s="29" t="s">
        <v>1036</v>
      </c>
    </row>
    <row r="1992" hidden="1" customHeight="1" spans="1:5">
      <c r="A1992" s="29" t="s">
        <v>1240</v>
      </c>
      <c r="B1992" s="29" t="s">
        <v>495</v>
      </c>
      <c r="C1992" s="29" t="s">
        <v>1081</v>
      </c>
      <c r="D1992" s="29" t="s">
        <v>1082</v>
      </c>
      <c r="E1992" s="29" t="s">
        <v>1036</v>
      </c>
    </row>
    <row r="1993" hidden="1" customHeight="1" spans="1:5">
      <c r="A1993" s="29" t="s">
        <v>1240</v>
      </c>
      <c r="B1993" s="29" t="s">
        <v>495</v>
      </c>
      <c r="C1993" s="29" t="s">
        <v>1049</v>
      </c>
      <c r="D1993" s="29" t="s">
        <v>1050</v>
      </c>
      <c r="E1993" s="29" t="s">
        <v>1036</v>
      </c>
    </row>
    <row r="1994" hidden="1" customHeight="1" spans="1:5">
      <c r="A1994" s="29" t="s">
        <v>1241</v>
      </c>
      <c r="B1994" s="29" t="s">
        <v>497</v>
      </c>
      <c r="C1994" s="29" t="s">
        <v>1063</v>
      </c>
      <c r="D1994" s="29" t="s">
        <v>1084</v>
      </c>
      <c r="E1994" s="29" t="s">
        <v>1036</v>
      </c>
    </row>
    <row r="1995" hidden="1" customHeight="1" spans="1:5">
      <c r="A1995" s="29" t="s">
        <v>1241</v>
      </c>
      <c r="B1995" s="29" t="s">
        <v>497</v>
      </c>
      <c r="C1995" s="29" t="s">
        <v>1065</v>
      </c>
      <c r="D1995" s="29" t="s">
        <v>1066</v>
      </c>
      <c r="E1995" s="29" t="s">
        <v>1036</v>
      </c>
    </row>
    <row r="1996" hidden="1" customHeight="1" spans="1:5">
      <c r="A1996" s="29" t="s">
        <v>1241</v>
      </c>
      <c r="B1996" s="29" t="s">
        <v>497</v>
      </c>
      <c r="C1996" s="29" t="s">
        <v>1034</v>
      </c>
      <c r="D1996" s="29" t="s">
        <v>1035</v>
      </c>
      <c r="E1996" s="29" t="s">
        <v>1036</v>
      </c>
    </row>
    <row r="1997" hidden="1" customHeight="1" spans="1:5">
      <c r="A1997" s="29" t="s">
        <v>1241</v>
      </c>
      <c r="B1997" s="29" t="s">
        <v>497</v>
      </c>
      <c r="C1997" s="29" t="s">
        <v>1034</v>
      </c>
      <c r="D1997" s="29" t="s">
        <v>1035</v>
      </c>
      <c r="E1997" s="29" t="s">
        <v>1036</v>
      </c>
    </row>
    <row r="1998" hidden="1" customHeight="1" spans="1:5">
      <c r="A1998" s="29" t="s">
        <v>1241</v>
      </c>
      <c r="B1998" s="29" t="s">
        <v>497</v>
      </c>
      <c r="C1998" s="29" t="s">
        <v>1134</v>
      </c>
      <c r="D1998" s="29" t="s">
        <v>1135</v>
      </c>
      <c r="E1998" s="29" t="s">
        <v>1036</v>
      </c>
    </row>
    <row r="1999" hidden="1" customHeight="1" spans="1:5">
      <c r="A1999" s="29" t="s">
        <v>1241</v>
      </c>
      <c r="B1999" s="29" t="s">
        <v>497</v>
      </c>
      <c r="C1999" s="29" t="s">
        <v>1100</v>
      </c>
      <c r="D1999" s="29" t="s">
        <v>1101</v>
      </c>
      <c r="E1999" s="29" t="s">
        <v>1036</v>
      </c>
    </row>
    <row r="2000" hidden="1" customHeight="1" spans="1:5">
      <c r="A2000" s="29" t="s">
        <v>1241</v>
      </c>
      <c r="B2000" s="29" t="s">
        <v>497</v>
      </c>
      <c r="C2000" s="29" t="s">
        <v>1042</v>
      </c>
      <c r="D2000" s="29" t="s">
        <v>1043</v>
      </c>
      <c r="E2000" s="29" t="s">
        <v>1036</v>
      </c>
    </row>
    <row r="2001" hidden="1" customHeight="1" spans="1:5">
      <c r="A2001" s="29" t="s">
        <v>1241</v>
      </c>
      <c r="B2001" s="29" t="s">
        <v>497</v>
      </c>
      <c r="C2001" s="29" t="s">
        <v>1042</v>
      </c>
      <c r="D2001" s="29" t="s">
        <v>1043</v>
      </c>
      <c r="E2001" s="29" t="s">
        <v>1036</v>
      </c>
    </row>
    <row r="2002" hidden="1" customHeight="1" spans="1:5">
      <c r="A2002" s="29" t="s">
        <v>1241</v>
      </c>
      <c r="B2002" s="29" t="s">
        <v>497</v>
      </c>
      <c r="C2002" s="29" t="s">
        <v>1044</v>
      </c>
      <c r="D2002" s="29" t="s">
        <v>1045</v>
      </c>
      <c r="E2002" s="29" t="s">
        <v>1036</v>
      </c>
    </row>
    <row r="2003" hidden="1" customHeight="1" spans="1:5">
      <c r="A2003" s="29" t="s">
        <v>1241</v>
      </c>
      <c r="B2003" s="29" t="s">
        <v>497</v>
      </c>
      <c r="C2003" s="29" t="s">
        <v>1046</v>
      </c>
      <c r="D2003" s="29" t="s">
        <v>1047</v>
      </c>
      <c r="E2003" s="29" t="s">
        <v>1036</v>
      </c>
    </row>
    <row r="2004" hidden="1" customHeight="1" spans="1:5">
      <c r="A2004" s="29" t="s">
        <v>1241</v>
      </c>
      <c r="B2004" s="29" t="s">
        <v>497</v>
      </c>
      <c r="C2004" s="29" t="s">
        <v>1058</v>
      </c>
      <c r="D2004" s="29" t="s">
        <v>1138</v>
      </c>
      <c r="E2004" s="29" t="s">
        <v>1036</v>
      </c>
    </row>
    <row r="2005" hidden="1" customHeight="1" spans="1:5">
      <c r="A2005" s="29" t="s">
        <v>1241</v>
      </c>
      <c r="B2005" s="29" t="s">
        <v>497</v>
      </c>
      <c r="C2005" s="29" t="s">
        <v>1007</v>
      </c>
      <c r="D2005" s="29" t="s">
        <v>1008</v>
      </c>
      <c r="E2005" s="29" t="s">
        <v>1009</v>
      </c>
    </row>
    <row r="2006" hidden="1" customHeight="1" spans="1:5">
      <c r="A2006" s="29" t="s">
        <v>1241</v>
      </c>
      <c r="B2006" s="29" t="s">
        <v>497</v>
      </c>
      <c r="C2006" s="29" t="s">
        <v>1007</v>
      </c>
      <c r="D2006" s="29" t="s">
        <v>1008</v>
      </c>
      <c r="E2006" s="29" t="s">
        <v>1009</v>
      </c>
    </row>
    <row r="2007" hidden="1" customHeight="1" spans="1:5">
      <c r="A2007" s="29" t="s">
        <v>1241</v>
      </c>
      <c r="B2007" s="29" t="s">
        <v>497</v>
      </c>
      <c r="C2007" s="29" t="s">
        <v>1007</v>
      </c>
      <c r="D2007" s="29" t="s">
        <v>1008</v>
      </c>
      <c r="E2007" s="29" t="s">
        <v>1009</v>
      </c>
    </row>
    <row r="2008" hidden="1" customHeight="1" spans="1:5">
      <c r="A2008" s="29" t="s">
        <v>1241</v>
      </c>
      <c r="B2008" s="29" t="s">
        <v>497</v>
      </c>
      <c r="C2008" s="29" t="s">
        <v>1011</v>
      </c>
      <c r="D2008" s="29" t="s">
        <v>1012</v>
      </c>
      <c r="E2008" s="29" t="s">
        <v>1013</v>
      </c>
    </row>
    <row r="2009" hidden="1" customHeight="1" spans="1:5">
      <c r="A2009" s="29" t="s">
        <v>1241</v>
      </c>
      <c r="B2009" s="29" t="s">
        <v>497</v>
      </c>
      <c r="C2009" s="29" t="s">
        <v>1011</v>
      </c>
      <c r="D2009" s="29" t="s">
        <v>1012</v>
      </c>
      <c r="E2009" s="29" t="s">
        <v>1013</v>
      </c>
    </row>
    <row r="2010" hidden="1" customHeight="1" spans="1:5">
      <c r="A2010" s="29" t="s">
        <v>1241</v>
      </c>
      <c r="B2010" s="29" t="s">
        <v>497</v>
      </c>
      <c r="C2010" s="29" t="s">
        <v>1011</v>
      </c>
      <c r="D2010" s="29" t="s">
        <v>1012</v>
      </c>
      <c r="E2010" s="29" t="s">
        <v>1013</v>
      </c>
    </row>
    <row r="2011" hidden="1" customHeight="1" spans="1:5">
      <c r="A2011" s="29" t="s">
        <v>1241</v>
      </c>
      <c r="B2011" s="29" t="s">
        <v>497</v>
      </c>
      <c r="C2011" s="29" t="s">
        <v>1052</v>
      </c>
      <c r="D2011" s="29" t="s">
        <v>1053</v>
      </c>
      <c r="E2011" s="29" t="s">
        <v>1054</v>
      </c>
    </row>
    <row r="2012" hidden="1" customHeight="1" spans="1:5">
      <c r="A2012" s="29" t="s">
        <v>1241</v>
      </c>
      <c r="B2012" s="29" t="s">
        <v>497</v>
      </c>
      <c r="C2012" s="29" t="s">
        <v>1142</v>
      </c>
      <c r="D2012" s="29" t="s">
        <v>1143</v>
      </c>
      <c r="E2012" s="29" t="s">
        <v>1144</v>
      </c>
    </row>
    <row r="2013" hidden="1" customHeight="1" spans="1:5">
      <c r="A2013" s="29" t="s">
        <v>1241</v>
      </c>
      <c r="B2013" s="29" t="s">
        <v>497</v>
      </c>
      <c r="C2013" s="29" t="s">
        <v>1104</v>
      </c>
      <c r="D2013" s="29" t="s">
        <v>1105</v>
      </c>
      <c r="E2013" s="29" t="s">
        <v>1106</v>
      </c>
    </row>
    <row r="2014" hidden="1" customHeight="1" spans="1:5">
      <c r="A2014" s="29" t="s">
        <v>1241</v>
      </c>
      <c r="B2014" s="29" t="s">
        <v>497</v>
      </c>
      <c r="C2014" s="29" t="s">
        <v>1014</v>
      </c>
      <c r="D2014" s="29" t="s">
        <v>1015</v>
      </c>
      <c r="E2014" s="29" t="s">
        <v>1016</v>
      </c>
    </row>
    <row r="2015" hidden="1" customHeight="1" spans="1:5">
      <c r="A2015" s="29" t="s">
        <v>1241</v>
      </c>
      <c r="B2015" s="29" t="s">
        <v>497</v>
      </c>
      <c r="C2015" s="29" t="s">
        <v>1125</v>
      </c>
      <c r="D2015" s="29" t="s">
        <v>1126</v>
      </c>
      <c r="E2015" s="29" t="s">
        <v>1022</v>
      </c>
    </row>
    <row r="2016" customHeight="1" spans="1:5">
      <c r="A2016" s="29" t="s">
        <v>1241</v>
      </c>
      <c r="B2016" s="29" t="s">
        <v>497</v>
      </c>
      <c r="C2016" s="29" t="s">
        <v>1026</v>
      </c>
      <c r="D2016" s="29" t="s">
        <v>1027</v>
      </c>
      <c r="E2016" s="29" t="s">
        <v>1028</v>
      </c>
    </row>
    <row r="2017" customHeight="1" spans="1:5">
      <c r="A2017" s="29" t="s">
        <v>1241</v>
      </c>
      <c r="B2017" s="29" t="s">
        <v>497</v>
      </c>
      <c r="C2017" s="29" t="s">
        <v>1026</v>
      </c>
      <c r="D2017" s="29" t="s">
        <v>1027</v>
      </c>
      <c r="E2017" s="29" t="s">
        <v>1028</v>
      </c>
    </row>
    <row r="2018" customHeight="1" spans="1:5">
      <c r="A2018" s="29" t="s">
        <v>1241</v>
      </c>
      <c r="B2018" s="29" t="s">
        <v>497</v>
      </c>
      <c r="C2018" s="29" t="s">
        <v>1029</v>
      </c>
      <c r="D2018" s="29" t="s">
        <v>1030</v>
      </c>
      <c r="E2018" s="29" t="s">
        <v>1028</v>
      </c>
    </row>
    <row r="2019" customHeight="1" spans="1:5">
      <c r="A2019" s="29" t="s">
        <v>1241</v>
      </c>
      <c r="B2019" s="29" t="s">
        <v>497</v>
      </c>
      <c r="C2019" s="29" t="s">
        <v>1029</v>
      </c>
      <c r="D2019" s="29" t="s">
        <v>1030</v>
      </c>
      <c r="E2019" s="29" t="s">
        <v>1028</v>
      </c>
    </row>
    <row r="2020" hidden="1" customHeight="1" spans="1:5">
      <c r="A2020" s="29" t="s">
        <v>1241</v>
      </c>
      <c r="B2020" s="29" t="s">
        <v>497</v>
      </c>
      <c r="C2020" s="29" t="s">
        <v>1031</v>
      </c>
      <c r="D2020" s="29" t="s">
        <v>1032</v>
      </c>
      <c r="E2020" s="29" t="s">
        <v>1033</v>
      </c>
    </row>
    <row r="2021" hidden="1" customHeight="1" spans="1:5">
      <c r="A2021" s="29" t="s">
        <v>1241</v>
      </c>
      <c r="B2021" s="29" t="s">
        <v>497</v>
      </c>
      <c r="C2021" s="29" t="s">
        <v>1031</v>
      </c>
      <c r="D2021" s="29" t="s">
        <v>1032</v>
      </c>
      <c r="E2021" s="29" t="s">
        <v>1033</v>
      </c>
    </row>
    <row r="2022" hidden="1" customHeight="1" spans="1:5">
      <c r="A2022" s="29" t="s">
        <v>1241</v>
      </c>
      <c r="B2022" s="29" t="s">
        <v>497</v>
      </c>
      <c r="C2022" s="29" t="s">
        <v>1031</v>
      </c>
      <c r="D2022" s="29" t="s">
        <v>1032</v>
      </c>
      <c r="E2022" s="29" t="s">
        <v>1033</v>
      </c>
    </row>
    <row r="2023" hidden="1" customHeight="1" spans="1:5">
      <c r="A2023" s="29" t="s">
        <v>1241</v>
      </c>
      <c r="B2023" s="29" t="s">
        <v>497</v>
      </c>
      <c r="C2023" s="29" t="s">
        <v>1031</v>
      </c>
      <c r="D2023" s="29" t="s">
        <v>1032</v>
      </c>
      <c r="E2023" s="29" t="s">
        <v>1033</v>
      </c>
    </row>
    <row r="2024" hidden="1" customHeight="1" spans="1:5">
      <c r="A2024" s="29" t="s">
        <v>1241</v>
      </c>
      <c r="B2024" s="29" t="s">
        <v>497</v>
      </c>
      <c r="C2024" s="29" t="s">
        <v>1031</v>
      </c>
      <c r="D2024" s="29" t="s">
        <v>1032</v>
      </c>
      <c r="E2024" s="29" t="s">
        <v>1033</v>
      </c>
    </row>
    <row r="2025" hidden="1" customHeight="1" spans="1:5">
      <c r="A2025" s="29" t="s">
        <v>1241</v>
      </c>
      <c r="B2025" s="29" t="s">
        <v>497</v>
      </c>
      <c r="C2025" s="29" t="s">
        <v>1076</v>
      </c>
      <c r="D2025" s="29" t="s">
        <v>1077</v>
      </c>
      <c r="E2025" s="29" t="s">
        <v>1078</v>
      </c>
    </row>
    <row r="2026" hidden="1" customHeight="1" spans="1:5">
      <c r="A2026" s="29" t="s">
        <v>1241</v>
      </c>
      <c r="B2026" s="29" t="s">
        <v>497</v>
      </c>
      <c r="C2026" s="29" t="s">
        <v>1060</v>
      </c>
      <c r="D2026" s="29" t="s">
        <v>1061</v>
      </c>
      <c r="E2026" s="29" t="s">
        <v>1036</v>
      </c>
    </row>
    <row r="2027" hidden="1" customHeight="1" spans="1:5">
      <c r="A2027" s="29" t="s">
        <v>1241</v>
      </c>
      <c r="B2027" s="29" t="s">
        <v>497</v>
      </c>
      <c r="C2027" s="29" t="s">
        <v>1111</v>
      </c>
      <c r="D2027" s="29" t="s">
        <v>1112</v>
      </c>
      <c r="E2027" s="29" t="s">
        <v>1036</v>
      </c>
    </row>
    <row r="2028" hidden="1" customHeight="1" spans="1:5">
      <c r="A2028" s="29" t="s">
        <v>1242</v>
      </c>
      <c r="B2028" s="29" t="s">
        <v>502</v>
      </c>
      <c r="C2028" s="29" t="s">
        <v>1093</v>
      </c>
      <c r="D2028" s="29" t="s">
        <v>1094</v>
      </c>
      <c r="E2028" s="29" t="s">
        <v>1036</v>
      </c>
    </row>
    <row r="2029" hidden="1" customHeight="1" spans="1:5">
      <c r="A2029" s="29" t="s">
        <v>1242</v>
      </c>
      <c r="B2029" s="29" t="s">
        <v>502</v>
      </c>
      <c r="C2029" s="29" t="s">
        <v>1063</v>
      </c>
      <c r="D2029" s="29" t="s">
        <v>1084</v>
      </c>
      <c r="E2029" s="29" t="s">
        <v>1036</v>
      </c>
    </row>
    <row r="2030" hidden="1" customHeight="1" spans="1:5">
      <c r="A2030" s="29" t="s">
        <v>1242</v>
      </c>
      <c r="B2030" s="29" t="s">
        <v>502</v>
      </c>
      <c r="C2030" s="29" t="s">
        <v>1034</v>
      </c>
      <c r="D2030" s="29" t="s">
        <v>1035</v>
      </c>
      <c r="E2030" s="29" t="s">
        <v>1036</v>
      </c>
    </row>
    <row r="2031" hidden="1" customHeight="1" spans="1:5">
      <c r="A2031" s="29" t="s">
        <v>1242</v>
      </c>
      <c r="B2031" s="29" t="s">
        <v>502</v>
      </c>
      <c r="C2031" s="29" t="s">
        <v>1034</v>
      </c>
      <c r="D2031" s="29" t="s">
        <v>1035</v>
      </c>
      <c r="E2031" s="29" t="s">
        <v>1036</v>
      </c>
    </row>
    <row r="2032" hidden="1" customHeight="1" spans="1:5">
      <c r="A2032" s="29" t="s">
        <v>1242</v>
      </c>
      <c r="B2032" s="29" t="s">
        <v>502</v>
      </c>
      <c r="C2032" s="29" t="s">
        <v>1034</v>
      </c>
      <c r="D2032" s="29" t="s">
        <v>1035</v>
      </c>
      <c r="E2032" s="29" t="s">
        <v>1036</v>
      </c>
    </row>
    <row r="2033" hidden="1" customHeight="1" spans="1:5">
      <c r="A2033" s="29" t="s">
        <v>1242</v>
      </c>
      <c r="B2033" s="29" t="s">
        <v>502</v>
      </c>
      <c r="C2033" s="29" t="s">
        <v>1044</v>
      </c>
      <c r="D2033" s="29" t="s">
        <v>1057</v>
      </c>
      <c r="E2033" s="29" t="s">
        <v>1036</v>
      </c>
    </row>
    <row r="2034" hidden="1" customHeight="1" spans="1:5">
      <c r="A2034" s="29" t="s">
        <v>1242</v>
      </c>
      <c r="B2034" s="29" t="s">
        <v>502</v>
      </c>
      <c r="C2034" s="29" t="s">
        <v>1042</v>
      </c>
      <c r="D2034" s="29" t="s">
        <v>1074</v>
      </c>
      <c r="E2034" s="29" t="s">
        <v>1036</v>
      </c>
    </row>
    <row r="2035" hidden="1" customHeight="1" spans="1:5">
      <c r="A2035" s="29" t="s">
        <v>1242</v>
      </c>
      <c r="B2035" s="29" t="s">
        <v>502</v>
      </c>
      <c r="C2035" s="29" t="s">
        <v>1044</v>
      </c>
      <c r="D2035" s="29" t="s">
        <v>1074</v>
      </c>
      <c r="E2035" s="29" t="s">
        <v>1036</v>
      </c>
    </row>
    <row r="2036" hidden="1" customHeight="1" spans="1:5">
      <c r="A2036" s="29" t="s">
        <v>1242</v>
      </c>
      <c r="B2036" s="29" t="s">
        <v>502</v>
      </c>
      <c r="C2036" s="29" t="s">
        <v>1042</v>
      </c>
      <c r="D2036" s="29" t="s">
        <v>1043</v>
      </c>
      <c r="E2036" s="29" t="s">
        <v>1036</v>
      </c>
    </row>
    <row r="2037" hidden="1" customHeight="1" spans="1:5">
      <c r="A2037" s="29" t="s">
        <v>1242</v>
      </c>
      <c r="B2037" s="29" t="s">
        <v>502</v>
      </c>
      <c r="C2037" s="29" t="s">
        <v>1046</v>
      </c>
      <c r="D2037" s="29" t="s">
        <v>1047</v>
      </c>
      <c r="E2037" s="29" t="s">
        <v>1036</v>
      </c>
    </row>
    <row r="2038" hidden="1" customHeight="1" spans="1:5">
      <c r="A2038" s="29" t="s">
        <v>1242</v>
      </c>
      <c r="B2038" s="29" t="s">
        <v>502</v>
      </c>
      <c r="C2038" s="29" t="s">
        <v>1007</v>
      </c>
      <c r="D2038" s="29" t="s">
        <v>1008</v>
      </c>
      <c r="E2038" s="29" t="s">
        <v>1009</v>
      </c>
    </row>
    <row r="2039" hidden="1" customHeight="1" spans="1:5">
      <c r="A2039" s="29" t="s">
        <v>1242</v>
      </c>
      <c r="B2039" s="29" t="s">
        <v>502</v>
      </c>
      <c r="C2039" s="29" t="s">
        <v>1007</v>
      </c>
      <c r="D2039" s="29" t="s">
        <v>1008</v>
      </c>
      <c r="E2039" s="29" t="s">
        <v>1009</v>
      </c>
    </row>
    <row r="2040" hidden="1" customHeight="1" spans="1:5">
      <c r="A2040" s="29" t="s">
        <v>1242</v>
      </c>
      <c r="B2040" s="29" t="s">
        <v>502</v>
      </c>
      <c r="C2040" s="29" t="s">
        <v>1007</v>
      </c>
      <c r="D2040" s="29" t="s">
        <v>1074</v>
      </c>
      <c r="E2040" s="29" t="s">
        <v>1009</v>
      </c>
    </row>
    <row r="2041" hidden="1" customHeight="1" spans="1:5">
      <c r="A2041" s="29" t="s">
        <v>1242</v>
      </c>
      <c r="B2041" s="29" t="s">
        <v>502</v>
      </c>
      <c r="C2041" s="29" t="s">
        <v>1007</v>
      </c>
      <c r="D2041" s="29" t="s">
        <v>1075</v>
      </c>
      <c r="E2041" s="29" t="s">
        <v>1009</v>
      </c>
    </row>
    <row r="2042" hidden="1" customHeight="1" spans="1:5">
      <c r="A2042" s="29" t="s">
        <v>1242</v>
      </c>
      <c r="B2042" s="29" t="s">
        <v>502</v>
      </c>
      <c r="C2042" s="29" t="s">
        <v>1104</v>
      </c>
      <c r="D2042" s="29" t="s">
        <v>1105</v>
      </c>
      <c r="E2042" s="29" t="s">
        <v>1106</v>
      </c>
    </row>
    <row r="2043" hidden="1" customHeight="1" spans="1:5">
      <c r="A2043" s="29" t="s">
        <v>1242</v>
      </c>
      <c r="B2043" s="29" t="s">
        <v>502</v>
      </c>
      <c r="C2043" s="29" t="s">
        <v>1017</v>
      </c>
      <c r="D2043" s="29" t="s">
        <v>1018</v>
      </c>
      <c r="E2043" s="29" t="s">
        <v>1019</v>
      </c>
    </row>
    <row r="2044" customHeight="1" spans="1:5">
      <c r="A2044" s="29" t="s">
        <v>1242</v>
      </c>
      <c r="B2044" s="29" t="s">
        <v>502</v>
      </c>
      <c r="C2044" s="29" t="s">
        <v>1026</v>
      </c>
      <c r="D2044" s="29" t="s">
        <v>1027</v>
      </c>
      <c r="E2044" s="29" t="s">
        <v>1028</v>
      </c>
    </row>
    <row r="2045" customHeight="1" spans="1:5">
      <c r="A2045" s="29" t="s">
        <v>1242</v>
      </c>
      <c r="B2045" s="29" t="s">
        <v>502</v>
      </c>
      <c r="C2045" s="29" t="s">
        <v>1026</v>
      </c>
      <c r="D2045" s="29" t="s">
        <v>1027</v>
      </c>
      <c r="E2045" s="29" t="s">
        <v>1028</v>
      </c>
    </row>
    <row r="2046" customHeight="1" spans="1:5">
      <c r="A2046" s="29" t="s">
        <v>1242</v>
      </c>
      <c r="B2046" s="29" t="s">
        <v>502</v>
      </c>
      <c r="C2046" s="29" t="s">
        <v>1029</v>
      </c>
      <c r="D2046" s="29" t="s">
        <v>1030</v>
      </c>
      <c r="E2046" s="29" t="s">
        <v>1028</v>
      </c>
    </row>
    <row r="2047" customHeight="1" spans="1:5">
      <c r="A2047" s="29" t="s">
        <v>1242</v>
      </c>
      <c r="B2047" s="29" t="s">
        <v>502</v>
      </c>
      <c r="C2047" s="29" t="s">
        <v>1029</v>
      </c>
      <c r="D2047" s="29" t="s">
        <v>1030</v>
      </c>
      <c r="E2047" s="29" t="s">
        <v>1028</v>
      </c>
    </row>
    <row r="2048" hidden="1" customHeight="1" spans="1:5">
      <c r="A2048" s="29" t="s">
        <v>1242</v>
      </c>
      <c r="B2048" s="29" t="s">
        <v>502</v>
      </c>
      <c r="C2048" s="29" t="s">
        <v>1031</v>
      </c>
      <c r="D2048" s="29" t="s">
        <v>1032</v>
      </c>
      <c r="E2048" s="29" t="s">
        <v>1033</v>
      </c>
    </row>
    <row r="2049" hidden="1" customHeight="1" spans="1:5">
      <c r="A2049" s="29" t="s">
        <v>1242</v>
      </c>
      <c r="B2049" s="29" t="s">
        <v>502</v>
      </c>
      <c r="C2049" s="29" t="s">
        <v>1097</v>
      </c>
      <c r="D2049" s="29" t="s">
        <v>1119</v>
      </c>
      <c r="E2049" s="29" t="s">
        <v>1099</v>
      </c>
    </row>
    <row r="2050" hidden="1" customHeight="1" spans="1:5">
      <c r="A2050" s="29" t="s">
        <v>1242</v>
      </c>
      <c r="B2050" s="29" t="s">
        <v>502</v>
      </c>
      <c r="C2050" s="29" t="s">
        <v>1060</v>
      </c>
      <c r="D2050" s="29" t="s">
        <v>1061</v>
      </c>
      <c r="E2050" s="29" t="s">
        <v>1036</v>
      </c>
    </row>
    <row r="2051" hidden="1" customHeight="1" spans="1:5">
      <c r="A2051" s="29" t="s">
        <v>1242</v>
      </c>
      <c r="B2051" s="29" t="s">
        <v>502</v>
      </c>
      <c r="C2051" s="29" t="s">
        <v>1081</v>
      </c>
      <c r="D2051" s="29" t="s">
        <v>1082</v>
      </c>
      <c r="E2051" s="29" t="s">
        <v>1036</v>
      </c>
    </row>
    <row r="2052" hidden="1" customHeight="1" spans="1:5">
      <c r="A2052" s="29" t="s">
        <v>1243</v>
      </c>
      <c r="B2052" s="29" t="s">
        <v>505</v>
      </c>
      <c r="C2052" s="29" t="s">
        <v>1072</v>
      </c>
      <c r="D2052" s="29" t="s">
        <v>1124</v>
      </c>
      <c r="E2052" s="29" t="s">
        <v>1036</v>
      </c>
    </row>
    <row r="2053" hidden="1" customHeight="1" spans="1:5">
      <c r="A2053" s="29" t="s">
        <v>1243</v>
      </c>
      <c r="B2053" s="29" t="s">
        <v>505</v>
      </c>
      <c r="C2053" s="29" t="s">
        <v>1063</v>
      </c>
      <c r="D2053" s="29" t="s">
        <v>1084</v>
      </c>
      <c r="E2053" s="29" t="s">
        <v>1036</v>
      </c>
    </row>
    <row r="2054" hidden="1" customHeight="1" spans="1:5">
      <c r="A2054" s="29" t="s">
        <v>1243</v>
      </c>
      <c r="B2054" s="29" t="s">
        <v>505</v>
      </c>
      <c r="C2054" s="29" t="s">
        <v>1095</v>
      </c>
      <c r="D2054" s="29" t="s">
        <v>1096</v>
      </c>
      <c r="E2054" s="29" t="s">
        <v>1036</v>
      </c>
    </row>
    <row r="2055" hidden="1" customHeight="1" spans="1:5">
      <c r="A2055" s="29" t="s">
        <v>1243</v>
      </c>
      <c r="B2055" s="29" t="s">
        <v>505</v>
      </c>
      <c r="C2055" s="29" t="s">
        <v>1034</v>
      </c>
      <c r="D2055" s="29" t="s">
        <v>1035</v>
      </c>
      <c r="E2055" s="29" t="s">
        <v>1036</v>
      </c>
    </row>
    <row r="2056" hidden="1" customHeight="1" spans="1:5">
      <c r="A2056" s="29" t="s">
        <v>1243</v>
      </c>
      <c r="B2056" s="29" t="s">
        <v>505</v>
      </c>
      <c r="C2056" s="29" t="s">
        <v>1034</v>
      </c>
      <c r="D2056" s="29" t="s">
        <v>1035</v>
      </c>
      <c r="E2056" s="29" t="s">
        <v>1036</v>
      </c>
    </row>
    <row r="2057" hidden="1" customHeight="1" spans="1:5">
      <c r="A2057" s="29" t="s">
        <v>1243</v>
      </c>
      <c r="B2057" s="29" t="s">
        <v>505</v>
      </c>
      <c r="C2057" s="29" t="s">
        <v>1034</v>
      </c>
      <c r="D2057" s="29" t="s">
        <v>1035</v>
      </c>
      <c r="E2057" s="29" t="s">
        <v>1036</v>
      </c>
    </row>
    <row r="2058" hidden="1" customHeight="1" spans="1:5">
      <c r="A2058" s="29" t="s">
        <v>1243</v>
      </c>
      <c r="B2058" s="29" t="s">
        <v>505</v>
      </c>
      <c r="C2058" s="29" t="s">
        <v>1034</v>
      </c>
      <c r="D2058" s="29" t="s">
        <v>1035</v>
      </c>
      <c r="E2058" s="29" t="s">
        <v>1036</v>
      </c>
    </row>
    <row r="2059" hidden="1" customHeight="1" spans="1:5">
      <c r="A2059" s="29" t="s">
        <v>1243</v>
      </c>
      <c r="B2059" s="29" t="s">
        <v>505</v>
      </c>
      <c r="C2059" s="29" t="s">
        <v>1034</v>
      </c>
      <c r="D2059" s="29" t="s">
        <v>1035</v>
      </c>
      <c r="E2059" s="29" t="s">
        <v>1036</v>
      </c>
    </row>
    <row r="2060" hidden="1" customHeight="1" spans="1:5">
      <c r="A2060" s="29" t="s">
        <v>1243</v>
      </c>
      <c r="B2060" s="29" t="s">
        <v>505</v>
      </c>
      <c r="C2060" s="29" t="s">
        <v>1034</v>
      </c>
      <c r="D2060" s="29" t="s">
        <v>1035</v>
      </c>
      <c r="E2060" s="29" t="s">
        <v>1036</v>
      </c>
    </row>
    <row r="2061" hidden="1" customHeight="1" spans="1:5">
      <c r="A2061" s="29" t="s">
        <v>1243</v>
      </c>
      <c r="B2061" s="29" t="s">
        <v>505</v>
      </c>
      <c r="C2061" s="29" t="s">
        <v>1034</v>
      </c>
      <c r="D2061" s="29" t="s">
        <v>1035</v>
      </c>
      <c r="E2061" s="29" t="s">
        <v>1036</v>
      </c>
    </row>
    <row r="2062" hidden="1" customHeight="1" spans="1:5">
      <c r="A2062" s="29" t="s">
        <v>1243</v>
      </c>
      <c r="B2062" s="29" t="s">
        <v>505</v>
      </c>
      <c r="C2062" s="29" t="s">
        <v>1107</v>
      </c>
      <c r="D2062" s="29" t="s">
        <v>1153</v>
      </c>
      <c r="E2062" s="29" t="s">
        <v>1036</v>
      </c>
    </row>
    <row r="2063" hidden="1" customHeight="1" spans="1:5">
      <c r="A2063" s="29" t="s">
        <v>1243</v>
      </c>
      <c r="B2063" s="29" t="s">
        <v>505</v>
      </c>
      <c r="C2063" s="29" t="s">
        <v>1042</v>
      </c>
      <c r="D2063" s="29" t="s">
        <v>1043</v>
      </c>
      <c r="E2063" s="29" t="s">
        <v>1036</v>
      </c>
    </row>
    <row r="2064" hidden="1" customHeight="1" spans="1:5">
      <c r="A2064" s="29" t="s">
        <v>1243</v>
      </c>
      <c r="B2064" s="29" t="s">
        <v>505</v>
      </c>
      <c r="C2064" s="29" t="s">
        <v>1007</v>
      </c>
      <c r="D2064" s="29" t="s">
        <v>1008</v>
      </c>
      <c r="E2064" s="29" t="s">
        <v>1009</v>
      </c>
    </row>
    <row r="2065" hidden="1" customHeight="1" spans="1:5">
      <c r="A2065" s="29" t="s">
        <v>1243</v>
      </c>
      <c r="B2065" s="29" t="s">
        <v>505</v>
      </c>
      <c r="C2065" s="29" t="s">
        <v>1011</v>
      </c>
      <c r="D2065" s="29" t="s">
        <v>1012</v>
      </c>
      <c r="E2065" s="29" t="s">
        <v>1013</v>
      </c>
    </row>
    <row r="2066" hidden="1" customHeight="1" spans="1:5">
      <c r="A2066" s="29" t="s">
        <v>1243</v>
      </c>
      <c r="B2066" s="29" t="s">
        <v>505</v>
      </c>
      <c r="C2066" s="29" t="s">
        <v>1104</v>
      </c>
      <c r="D2066" s="29" t="s">
        <v>1105</v>
      </c>
      <c r="E2066" s="29" t="s">
        <v>1106</v>
      </c>
    </row>
    <row r="2067" hidden="1" customHeight="1" spans="1:5">
      <c r="A2067" s="29" t="s">
        <v>1243</v>
      </c>
      <c r="B2067" s="29" t="s">
        <v>505</v>
      </c>
      <c r="C2067" s="29" t="s">
        <v>1104</v>
      </c>
      <c r="D2067" s="29" t="s">
        <v>1118</v>
      </c>
      <c r="E2067" s="29" t="s">
        <v>1106</v>
      </c>
    </row>
    <row r="2068" hidden="1" customHeight="1" spans="1:5">
      <c r="A2068" s="29" t="s">
        <v>1243</v>
      </c>
      <c r="B2068" s="29" t="s">
        <v>505</v>
      </c>
      <c r="C2068" s="29" t="s">
        <v>1104</v>
      </c>
      <c r="D2068" s="29" t="s">
        <v>1118</v>
      </c>
      <c r="E2068" s="29" t="s">
        <v>1106</v>
      </c>
    </row>
    <row r="2069" hidden="1" customHeight="1" spans="1:5">
      <c r="A2069" s="29" t="s">
        <v>1243</v>
      </c>
      <c r="B2069" s="29" t="s">
        <v>505</v>
      </c>
      <c r="C2069" s="29" t="s">
        <v>1014</v>
      </c>
      <c r="D2069" s="29" t="s">
        <v>1015</v>
      </c>
      <c r="E2069" s="29" t="s">
        <v>1016</v>
      </c>
    </row>
    <row r="2070" hidden="1" customHeight="1" spans="1:5">
      <c r="A2070" s="29" t="s">
        <v>1243</v>
      </c>
      <c r="B2070" s="29" t="s">
        <v>505</v>
      </c>
      <c r="C2070" s="29" t="s">
        <v>1049</v>
      </c>
      <c r="D2070" s="29" t="s">
        <v>1050</v>
      </c>
      <c r="E2070" s="29" t="s">
        <v>1036</v>
      </c>
    </row>
    <row r="2071" hidden="1" customHeight="1" spans="1:5">
      <c r="A2071" s="29" t="s">
        <v>1243</v>
      </c>
      <c r="B2071" s="29" t="s">
        <v>505</v>
      </c>
      <c r="C2071" s="29" t="s">
        <v>1049</v>
      </c>
      <c r="D2071" s="29" t="s">
        <v>1050</v>
      </c>
      <c r="E2071" s="29" t="s">
        <v>1036</v>
      </c>
    </row>
    <row r="2072" hidden="1" customHeight="1" spans="1:5">
      <c r="A2072" s="29" t="s">
        <v>1244</v>
      </c>
      <c r="B2072" s="29" t="s">
        <v>508</v>
      </c>
      <c r="C2072" s="29" t="s">
        <v>1063</v>
      </c>
      <c r="D2072" s="29" t="s">
        <v>1084</v>
      </c>
      <c r="E2072" s="29" t="s">
        <v>1036</v>
      </c>
    </row>
    <row r="2073" hidden="1" customHeight="1" spans="1:5">
      <c r="A2073" s="29" t="s">
        <v>1244</v>
      </c>
      <c r="B2073" s="29" t="s">
        <v>508</v>
      </c>
      <c r="C2073" s="29" t="s">
        <v>1065</v>
      </c>
      <c r="D2073" s="29" t="s">
        <v>1066</v>
      </c>
      <c r="E2073" s="29" t="s">
        <v>1036</v>
      </c>
    </row>
    <row r="2074" hidden="1" customHeight="1" spans="1:5">
      <c r="A2074" s="29" t="s">
        <v>1244</v>
      </c>
      <c r="B2074" s="29" t="s">
        <v>508</v>
      </c>
      <c r="C2074" s="29" t="s">
        <v>1034</v>
      </c>
      <c r="D2074" s="29" t="s">
        <v>1035</v>
      </c>
      <c r="E2074" s="29" t="s">
        <v>1036</v>
      </c>
    </row>
    <row r="2075" hidden="1" customHeight="1" spans="1:5">
      <c r="A2075" s="29" t="s">
        <v>1244</v>
      </c>
      <c r="B2075" s="29" t="s">
        <v>508</v>
      </c>
      <c r="C2075" s="29" t="s">
        <v>1034</v>
      </c>
      <c r="D2075" s="29" t="s">
        <v>1035</v>
      </c>
      <c r="E2075" s="29" t="s">
        <v>1036</v>
      </c>
    </row>
    <row r="2076" hidden="1" customHeight="1" spans="1:5">
      <c r="A2076" s="29" t="s">
        <v>1244</v>
      </c>
      <c r="B2076" s="29" t="s">
        <v>508</v>
      </c>
      <c r="C2076" s="29" t="s">
        <v>1107</v>
      </c>
      <c r="D2076" s="29" t="s">
        <v>1201</v>
      </c>
      <c r="E2076" s="29" t="s">
        <v>1036</v>
      </c>
    </row>
    <row r="2077" hidden="1" customHeight="1" spans="1:5">
      <c r="A2077" s="29" t="s">
        <v>1244</v>
      </c>
      <c r="B2077" s="29" t="s">
        <v>508</v>
      </c>
      <c r="C2077" s="29" t="s">
        <v>1039</v>
      </c>
      <c r="D2077" s="29" t="s">
        <v>1069</v>
      </c>
      <c r="E2077" s="29" t="s">
        <v>1036</v>
      </c>
    </row>
    <row r="2078" hidden="1" customHeight="1" spans="1:5">
      <c r="A2078" s="29" t="s">
        <v>1244</v>
      </c>
      <c r="B2078" s="29" t="s">
        <v>508</v>
      </c>
      <c r="C2078" s="29" t="s">
        <v>1039</v>
      </c>
      <c r="D2078" s="29" t="s">
        <v>1041</v>
      </c>
      <c r="E2078" s="29" t="s">
        <v>1036</v>
      </c>
    </row>
    <row r="2079" hidden="1" customHeight="1" spans="1:5">
      <c r="A2079" s="29" t="s">
        <v>1244</v>
      </c>
      <c r="B2079" s="29" t="s">
        <v>508</v>
      </c>
      <c r="C2079" s="29" t="s">
        <v>1044</v>
      </c>
      <c r="D2079" s="29" t="s">
        <v>1080</v>
      </c>
      <c r="E2079" s="29" t="s">
        <v>1036</v>
      </c>
    </row>
    <row r="2080" hidden="1" customHeight="1" spans="1:5">
      <c r="A2080" s="29" t="s">
        <v>1244</v>
      </c>
      <c r="B2080" s="29" t="s">
        <v>508</v>
      </c>
      <c r="C2080" s="29" t="s">
        <v>1042</v>
      </c>
      <c r="D2080" s="29" t="s">
        <v>1074</v>
      </c>
      <c r="E2080" s="29" t="s">
        <v>1036</v>
      </c>
    </row>
    <row r="2081" hidden="1" customHeight="1" spans="1:5">
      <c r="A2081" s="29" t="s">
        <v>1244</v>
      </c>
      <c r="B2081" s="29" t="s">
        <v>508</v>
      </c>
      <c r="C2081" s="29" t="s">
        <v>1044</v>
      </c>
      <c r="D2081" s="29" t="s">
        <v>1074</v>
      </c>
      <c r="E2081" s="29" t="s">
        <v>1036</v>
      </c>
    </row>
    <row r="2082" hidden="1" customHeight="1" spans="1:5">
      <c r="A2082" s="29" t="s">
        <v>1244</v>
      </c>
      <c r="B2082" s="29" t="s">
        <v>508</v>
      </c>
      <c r="C2082" s="29" t="s">
        <v>1044</v>
      </c>
      <c r="D2082" s="29" t="s">
        <v>1110</v>
      </c>
      <c r="E2082" s="29" t="s">
        <v>1036</v>
      </c>
    </row>
    <row r="2083" hidden="1" customHeight="1" spans="1:5">
      <c r="A2083" s="29" t="s">
        <v>1244</v>
      </c>
      <c r="B2083" s="29" t="s">
        <v>508</v>
      </c>
      <c r="C2083" s="29" t="s">
        <v>1044</v>
      </c>
      <c r="D2083" s="29" t="s">
        <v>1120</v>
      </c>
      <c r="E2083" s="29" t="s">
        <v>1036</v>
      </c>
    </row>
    <row r="2084" hidden="1" customHeight="1" spans="1:5">
      <c r="A2084" s="29" t="s">
        <v>1244</v>
      </c>
      <c r="B2084" s="29" t="s">
        <v>508</v>
      </c>
      <c r="C2084" s="29" t="s">
        <v>1044</v>
      </c>
      <c r="D2084" s="29" t="s">
        <v>1045</v>
      </c>
      <c r="E2084" s="29" t="s">
        <v>1036</v>
      </c>
    </row>
    <row r="2085" hidden="1" customHeight="1" spans="1:5">
      <c r="A2085" s="29" t="s">
        <v>1244</v>
      </c>
      <c r="B2085" s="29" t="s">
        <v>508</v>
      </c>
      <c r="C2085" s="29" t="s">
        <v>1007</v>
      </c>
      <c r="D2085" s="29" t="s">
        <v>1008</v>
      </c>
      <c r="E2085" s="29" t="s">
        <v>1009</v>
      </c>
    </row>
    <row r="2086" hidden="1" customHeight="1" spans="1:5">
      <c r="A2086" s="29" t="s">
        <v>1244</v>
      </c>
      <c r="B2086" s="29" t="s">
        <v>508</v>
      </c>
      <c r="C2086" s="29" t="s">
        <v>1007</v>
      </c>
      <c r="D2086" s="29" t="s">
        <v>1008</v>
      </c>
      <c r="E2086" s="29" t="s">
        <v>1009</v>
      </c>
    </row>
    <row r="2087" hidden="1" customHeight="1" spans="1:5">
      <c r="A2087" s="29" t="s">
        <v>1244</v>
      </c>
      <c r="B2087" s="29" t="s">
        <v>508</v>
      </c>
      <c r="C2087" s="29" t="s">
        <v>1007</v>
      </c>
      <c r="D2087" s="29" t="s">
        <v>1008</v>
      </c>
      <c r="E2087" s="29" t="s">
        <v>1009</v>
      </c>
    </row>
    <row r="2088" hidden="1" customHeight="1" spans="1:5">
      <c r="A2088" s="29" t="s">
        <v>1244</v>
      </c>
      <c r="B2088" s="29" t="s">
        <v>508</v>
      </c>
      <c r="C2088" s="29" t="s">
        <v>1007</v>
      </c>
      <c r="D2088" s="29" t="s">
        <v>1074</v>
      </c>
      <c r="E2088" s="29" t="s">
        <v>1009</v>
      </c>
    </row>
    <row r="2089" hidden="1" customHeight="1" spans="1:5">
      <c r="A2089" s="29" t="s">
        <v>1244</v>
      </c>
      <c r="B2089" s="29" t="s">
        <v>508</v>
      </c>
      <c r="C2089" s="29" t="s">
        <v>1011</v>
      </c>
      <c r="D2089" s="29" t="s">
        <v>1012</v>
      </c>
      <c r="E2089" s="29" t="s">
        <v>1013</v>
      </c>
    </row>
    <row r="2090" hidden="1" customHeight="1" spans="1:5">
      <c r="A2090" s="29" t="s">
        <v>1244</v>
      </c>
      <c r="B2090" s="29" t="s">
        <v>508</v>
      </c>
      <c r="C2090" s="29" t="s">
        <v>1011</v>
      </c>
      <c r="D2090" s="29" t="s">
        <v>1012</v>
      </c>
      <c r="E2090" s="29" t="s">
        <v>1013</v>
      </c>
    </row>
    <row r="2091" hidden="1" customHeight="1" spans="1:5">
      <c r="A2091" s="29" t="s">
        <v>1244</v>
      </c>
      <c r="B2091" s="29" t="s">
        <v>508</v>
      </c>
      <c r="C2091" s="29" t="s">
        <v>1011</v>
      </c>
      <c r="D2091" s="29" t="s">
        <v>1012</v>
      </c>
      <c r="E2091" s="29" t="s">
        <v>1013</v>
      </c>
    </row>
    <row r="2092" hidden="1" customHeight="1" spans="1:5">
      <c r="A2092" s="29" t="s">
        <v>1244</v>
      </c>
      <c r="B2092" s="29" t="s">
        <v>508</v>
      </c>
      <c r="C2092" s="29" t="s">
        <v>1011</v>
      </c>
      <c r="D2092" s="29" t="s">
        <v>1012</v>
      </c>
      <c r="E2092" s="29" t="s">
        <v>1013</v>
      </c>
    </row>
    <row r="2093" hidden="1" customHeight="1" spans="1:5">
      <c r="A2093" s="29" t="s">
        <v>1244</v>
      </c>
      <c r="B2093" s="29" t="s">
        <v>508</v>
      </c>
      <c r="C2093" s="29" t="s">
        <v>1104</v>
      </c>
      <c r="D2093" s="29" t="s">
        <v>1118</v>
      </c>
      <c r="E2093" s="29" t="s">
        <v>1106</v>
      </c>
    </row>
    <row r="2094" hidden="1" customHeight="1" spans="1:5">
      <c r="A2094" s="29" t="s">
        <v>1244</v>
      </c>
      <c r="B2094" s="29" t="s">
        <v>508</v>
      </c>
      <c r="C2094" s="29" t="s">
        <v>1104</v>
      </c>
      <c r="D2094" s="29" t="s">
        <v>1118</v>
      </c>
      <c r="E2094" s="29" t="s">
        <v>1106</v>
      </c>
    </row>
    <row r="2095" hidden="1" customHeight="1" spans="1:5">
      <c r="A2095" s="29" t="s">
        <v>1244</v>
      </c>
      <c r="B2095" s="29" t="s">
        <v>508</v>
      </c>
      <c r="C2095" s="29" t="s">
        <v>1014</v>
      </c>
      <c r="D2095" s="29" t="s">
        <v>1015</v>
      </c>
      <c r="E2095" s="29" t="s">
        <v>1016</v>
      </c>
    </row>
    <row r="2096" customHeight="1" spans="1:5">
      <c r="A2096" s="29" t="s">
        <v>1244</v>
      </c>
      <c r="B2096" s="29" t="s">
        <v>508</v>
      </c>
      <c r="C2096" s="29" t="s">
        <v>1026</v>
      </c>
      <c r="D2096" s="29" t="s">
        <v>1027</v>
      </c>
      <c r="E2096" s="29" t="s">
        <v>1028</v>
      </c>
    </row>
    <row r="2097" customHeight="1" spans="1:5">
      <c r="A2097" s="29" t="s">
        <v>1244</v>
      </c>
      <c r="B2097" s="29" t="s">
        <v>508</v>
      </c>
      <c r="C2097" s="29" t="s">
        <v>1029</v>
      </c>
      <c r="D2097" s="29" t="s">
        <v>1030</v>
      </c>
      <c r="E2097" s="29" t="s">
        <v>1028</v>
      </c>
    </row>
    <row r="2098" hidden="1" customHeight="1" spans="1:5">
      <c r="A2098" s="29" t="s">
        <v>1244</v>
      </c>
      <c r="B2098" s="29" t="s">
        <v>508</v>
      </c>
      <c r="C2098" s="29" t="s">
        <v>1049</v>
      </c>
      <c r="D2098" s="29" t="s">
        <v>1050</v>
      </c>
      <c r="E2098" s="29" t="s">
        <v>1036</v>
      </c>
    </row>
    <row r="2099" hidden="1" customHeight="1" spans="1:5">
      <c r="A2099" s="29" t="s">
        <v>1244</v>
      </c>
      <c r="B2099" s="29" t="s">
        <v>508</v>
      </c>
      <c r="C2099" s="29" t="s">
        <v>1049</v>
      </c>
      <c r="D2099" s="29" t="s">
        <v>1050</v>
      </c>
      <c r="E2099" s="29" t="s">
        <v>1036</v>
      </c>
    </row>
    <row r="2100" hidden="1" customHeight="1" spans="1:5">
      <c r="A2100" s="29" t="s">
        <v>1245</v>
      </c>
      <c r="B2100" s="29" t="s">
        <v>514</v>
      </c>
      <c r="C2100" s="29" t="s">
        <v>1093</v>
      </c>
      <c r="D2100" s="29" t="s">
        <v>1094</v>
      </c>
      <c r="E2100" s="29" t="s">
        <v>1036</v>
      </c>
    </row>
    <row r="2101" hidden="1" customHeight="1" spans="1:5">
      <c r="A2101" s="29" t="s">
        <v>1245</v>
      </c>
      <c r="B2101" s="29" t="s">
        <v>514</v>
      </c>
      <c r="C2101" s="29" t="s">
        <v>1063</v>
      </c>
      <c r="D2101" s="29" t="s">
        <v>1084</v>
      </c>
      <c r="E2101" s="29" t="s">
        <v>1036</v>
      </c>
    </row>
    <row r="2102" hidden="1" customHeight="1" spans="1:5">
      <c r="A2102" s="29" t="s">
        <v>1245</v>
      </c>
      <c r="B2102" s="29" t="s">
        <v>514</v>
      </c>
      <c r="C2102" s="29" t="s">
        <v>1034</v>
      </c>
      <c r="D2102" s="29" t="s">
        <v>1035</v>
      </c>
      <c r="E2102" s="29" t="s">
        <v>1036</v>
      </c>
    </row>
    <row r="2103" hidden="1" customHeight="1" spans="1:5">
      <c r="A2103" s="29" t="s">
        <v>1245</v>
      </c>
      <c r="B2103" s="29" t="s">
        <v>514</v>
      </c>
      <c r="C2103" s="29" t="s">
        <v>1034</v>
      </c>
      <c r="D2103" s="29" t="s">
        <v>1035</v>
      </c>
      <c r="E2103" s="29" t="s">
        <v>1036</v>
      </c>
    </row>
    <row r="2104" hidden="1" customHeight="1" spans="1:5">
      <c r="A2104" s="29" t="s">
        <v>1245</v>
      </c>
      <c r="B2104" s="29" t="s">
        <v>514</v>
      </c>
      <c r="C2104" s="29" t="s">
        <v>1034</v>
      </c>
      <c r="D2104" s="29" t="s">
        <v>1035</v>
      </c>
      <c r="E2104" s="29" t="s">
        <v>1036</v>
      </c>
    </row>
    <row r="2105" hidden="1" customHeight="1" spans="1:5">
      <c r="A2105" s="29" t="s">
        <v>1245</v>
      </c>
      <c r="B2105" s="29" t="s">
        <v>514</v>
      </c>
      <c r="C2105" s="29" t="s">
        <v>1034</v>
      </c>
      <c r="D2105" s="29" t="s">
        <v>1035</v>
      </c>
      <c r="E2105" s="29" t="s">
        <v>1036</v>
      </c>
    </row>
    <row r="2106" hidden="1" customHeight="1" spans="1:5">
      <c r="A2106" s="29" t="s">
        <v>1245</v>
      </c>
      <c r="B2106" s="29" t="s">
        <v>514</v>
      </c>
      <c r="C2106" s="29" t="s">
        <v>1034</v>
      </c>
      <c r="D2106" s="29" t="s">
        <v>1035</v>
      </c>
      <c r="E2106" s="29" t="s">
        <v>1036</v>
      </c>
    </row>
    <row r="2107" hidden="1" customHeight="1" spans="1:5">
      <c r="A2107" s="29" t="s">
        <v>1245</v>
      </c>
      <c r="B2107" s="29" t="s">
        <v>514</v>
      </c>
      <c r="C2107" s="29" t="s">
        <v>1067</v>
      </c>
      <c r="D2107" s="29" t="s">
        <v>1068</v>
      </c>
      <c r="E2107" s="29" t="s">
        <v>1036</v>
      </c>
    </row>
    <row r="2108" hidden="1" customHeight="1" spans="1:5">
      <c r="A2108" s="29" t="s">
        <v>1245</v>
      </c>
      <c r="B2108" s="29" t="s">
        <v>514</v>
      </c>
      <c r="C2108" s="29" t="s">
        <v>1100</v>
      </c>
      <c r="D2108" s="29" t="s">
        <v>1101</v>
      </c>
      <c r="E2108" s="29" t="s">
        <v>1036</v>
      </c>
    </row>
    <row r="2109" hidden="1" customHeight="1" spans="1:5">
      <c r="A2109" s="29" t="s">
        <v>1245</v>
      </c>
      <c r="B2109" s="29" t="s">
        <v>514</v>
      </c>
      <c r="C2109" s="29" t="s">
        <v>1046</v>
      </c>
      <c r="D2109" s="29" t="s">
        <v>1047</v>
      </c>
      <c r="E2109" s="29" t="s">
        <v>1036</v>
      </c>
    </row>
    <row r="2110" hidden="1" customHeight="1" spans="1:5">
      <c r="A2110" s="29" t="s">
        <v>1245</v>
      </c>
      <c r="B2110" s="29" t="s">
        <v>514</v>
      </c>
      <c r="C2110" s="29" t="s">
        <v>1046</v>
      </c>
      <c r="D2110" s="29" t="s">
        <v>1047</v>
      </c>
      <c r="E2110" s="29" t="s">
        <v>1036</v>
      </c>
    </row>
    <row r="2111" hidden="1" customHeight="1" spans="1:5">
      <c r="A2111" s="29" t="s">
        <v>1245</v>
      </c>
      <c r="B2111" s="29" t="s">
        <v>514</v>
      </c>
      <c r="C2111" s="29" t="s">
        <v>1046</v>
      </c>
      <c r="D2111" s="29" t="s">
        <v>1048</v>
      </c>
      <c r="E2111" s="29" t="s">
        <v>1036</v>
      </c>
    </row>
    <row r="2112" hidden="1" customHeight="1" spans="1:5">
      <c r="A2112" s="29" t="s">
        <v>1245</v>
      </c>
      <c r="B2112" s="29" t="s">
        <v>514</v>
      </c>
      <c r="C2112" s="29" t="s">
        <v>1158</v>
      </c>
      <c r="D2112" s="29" t="s">
        <v>1159</v>
      </c>
      <c r="E2112" s="29" t="s">
        <v>1036</v>
      </c>
    </row>
    <row r="2113" hidden="1" customHeight="1" spans="1:5">
      <c r="A2113" s="29" t="s">
        <v>1245</v>
      </c>
      <c r="B2113" s="29" t="s">
        <v>514</v>
      </c>
      <c r="C2113" s="29" t="s">
        <v>1158</v>
      </c>
      <c r="D2113" s="29" t="s">
        <v>1159</v>
      </c>
      <c r="E2113" s="29" t="s">
        <v>1036</v>
      </c>
    </row>
    <row r="2114" hidden="1" customHeight="1" spans="1:5">
      <c r="A2114" s="29" t="s">
        <v>1245</v>
      </c>
      <c r="B2114" s="29" t="s">
        <v>514</v>
      </c>
      <c r="C2114" s="29" t="s">
        <v>1011</v>
      </c>
      <c r="D2114" s="29" t="s">
        <v>1012</v>
      </c>
      <c r="E2114" s="29" t="s">
        <v>1013</v>
      </c>
    </row>
    <row r="2115" hidden="1" customHeight="1" spans="1:5">
      <c r="A2115" s="29" t="s">
        <v>1245</v>
      </c>
      <c r="B2115" s="29" t="s">
        <v>514</v>
      </c>
      <c r="C2115" s="29" t="s">
        <v>1011</v>
      </c>
      <c r="D2115" s="29" t="s">
        <v>1012</v>
      </c>
      <c r="E2115" s="29" t="s">
        <v>1013</v>
      </c>
    </row>
    <row r="2116" hidden="1" customHeight="1" spans="1:5">
      <c r="A2116" s="29" t="s">
        <v>1245</v>
      </c>
      <c r="B2116" s="29" t="s">
        <v>514</v>
      </c>
      <c r="C2116" s="29" t="s">
        <v>1011</v>
      </c>
      <c r="D2116" s="29" t="s">
        <v>1012</v>
      </c>
      <c r="E2116" s="29" t="s">
        <v>1013</v>
      </c>
    </row>
    <row r="2117" hidden="1" customHeight="1" spans="1:5">
      <c r="A2117" s="29" t="s">
        <v>1245</v>
      </c>
      <c r="B2117" s="29" t="s">
        <v>514</v>
      </c>
      <c r="C2117" s="29" t="s">
        <v>1017</v>
      </c>
      <c r="D2117" s="29" t="s">
        <v>1018</v>
      </c>
      <c r="E2117" s="29" t="s">
        <v>1019</v>
      </c>
    </row>
    <row r="2118" hidden="1" customHeight="1" spans="1:5">
      <c r="A2118" s="29" t="s">
        <v>1245</v>
      </c>
      <c r="B2118" s="29" t="s">
        <v>514</v>
      </c>
      <c r="C2118" s="29" t="s">
        <v>1023</v>
      </c>
      <c r="D2118" s="29" t="s">
        <v>1024</v>
      </c>
      <c r="E2118" s="29" t="s">
        <v>1025</v>
      </c>
    </row>
    <row r="2119" customHeight="1" spans="1:5">
      <c r="A2119" s="29" t="s">
        <v>1245</v>
      </c>
      <c r="B2119" s="29" t="s">
        <v>514</v>
      </c>
      <c r="C2119" s="29" t="s">
        <v>1026</v>
      </c>
      <c r="D2119" s="29" t="s">
        <v>1027</v>
      </c>
      <c r="E2119" s="29" t="s">
        <v>1028</v>
      </c>
    </row>
    <row r="2120" customHeight="1" spans="1:5">
      <c r="A2120" s="29" t="s">
        <v>1245</v>
      </c>
      <c r="B2120" s="29" t="s">
        <v>514</v>
      </c>
      <c r="C2120" s="29" t="s">
        <v>1029</v>
      </c>
      <c r="D2120" s="29" t="s">
        <v>1030</v>
      </c>
      <c r="E2120" s="29" t="s">
        <v>1028</v>
      </c>
    </row>
    <row r="2121" hidden="1" customHeight="1" spans="1:5">
      <c r="A2121" s="29" t="s">
        <v>1245</v>
      </c>
      <c r="B2121" s="29" t="s">
        <v>514</v>
      </c>
      <c r="C2121" s="29" t="s">
        <v>1097</v>
      </c>
      <c r="D2121" s="29" t="s">
        <v>1119</v>
      </c>
      <c r="E2121" s="29" t="s">
        <v>1099</v>
      </c>
    </row>
    <row r="2122" hidden="1" customHeight="1" spans="1:5">
      <c r="A2122" s="29" t="s">
        <v>1245</v>
      </c>
      <c r="B2122" s="29" t="s">
        <v>514</v>
      </c>
      <c r="C2122" s="29" t="s">
        <v>1076</v>
      </c>
      <c r="D2122" s="29" t="s">
        <v>1077</v>
      </c>
      <c r="E2122" s="29" t="s">
        <v>1078</v>
      </c>
    </row>
    <row r="2123" hidden="1" customHeight="1" spans="1:5">
      <c r="A2123" s="29" t="s">
        <v>1245</v>
      </c>
      <c r="B2123" s="29" t="s">
        <v>514</v>
      </c>
      <c r="C2123" s="29" t="s">
        <v>1049</v>
      </c>
      <c r="D2123" s="29" t="s">
        <v>1050</v>
      </c>
      <c r="E2123" s="29" t="s">
        <v>1036</v>
      </c>
    </row>
    <row r="2124" hidden="1" customHeight="1" spans="1:5">
      <c r="A2124" s="29" t="s">
        <v>1246</v>
      </c>
      <c r="B2124" s="29" t="s">
        <v>516</v>
      </c>
      <c r="C2124" s="29" t="s">
        <v>1063</v>
      </c>
      <c r="D2124" s="29" t="s">
        <v>1084</v>
      </c>
      <c r="E2124" s="29" t="s">
        <v>1036</v>
      </c>
    </row>
    <row r="2125" hidden="1" customHeight="1" spans="1:5">
      <c r="A2125" s="29" t="s">
        <v>1246</v>
      </c>
      <c r="B2125" s="29" t="s">
        <v>516</v>
      </c>
      <c r="C2125" s="29" t="s">
        <v>1095</v>
      </c>
      <c r="D2125" s="29" t="s">
        <v>1096</v>
      </c>
      <c r="E2125" s="29" t="s">
        <v>1036</v>
      </c>
    </row>
    <row r="2126" hidden="1" customHeight="1" spans="1:5">
      <c r="A2126" s="29" t="s">
        <v>1246</v>
      </c>
      <c r="B2126" s="29" t="s">
        <v>516</v>
      </c>
      <c r="C2126" s="29" t="s">
        <v>1034</v>
      </c>
      <c r="D2126" s="29" t="s">
        <v>1035</v>
      </c>
      <c r="E2126" s="29" t="s">
        <v>1036</v>
      </c>
    </row>
    <row r="2127" hidden="1" customHeight="1" spans="1:5">
      <c r="A2127" s="29" t="s">
        <v>1246</v>
      </c>
      <c r="B2127" s="29" t="s">
        <v>516</v>
      </c>
      <c r="C2127" s="29" t="s">
        <v>1034</v>
      </c>
      <c r="D2127" s="29" t="s">
        <v>1035</v>
      </c>
      <c r="E2127" s="29" t="s">
        <v>1036</v>
      </c>
    </row>
    <row r="2128" hidden="1" customHeight="1" spans="1:5">
      <c r="A2128" s="29" t="s">
        <v>1246</v>
      </c>
      <c r="B2128" s="29" t="s">
        <v>516</v>
      </c>
      <c r="C2128" s="29" t="s">
        <v>1034</v>
      </c>
      <c r="D2128" s="29" t="s">
        <v>1035</v>
      </c>
      <c r="E2128" s="29" t="s">
        <v>1036</v>
      </c>
    </row>
    <row r="2129" hidden="1" customHeight="1" spans="1:5">
      <c r="A2129" s="29" t="s">
        <v>1246</v>
      </c>
      <c r="B2129" s="29" t="s">
        <v>516</v>
      </c>
      <c r="C2129" s="29" t="s">
        <v>1034</v>
      </c>
      <c r="D2129" s="29" t="s">
        <v>1035</v>
      </c>
      <c r="E2129" s="29" t="s">
        <v>1036</v>
      </c>
    </row>
    <row r="2130" hidden="1" customHeight="1" spans="1:5">
      <c r="A2130" s="29" t="s">
        <v>1246</v>
      </c>
      <c r="B2130" s="29" t="s">
        <v>516</v>
      </c>
      <c r="C2130" s="29" t="s">
        <v>1034</v>
      </c>
      <c r="D2130" s="29" t="s">
        <v>1035</v>
      </c>
      <c r="E2130" s="29" t="s">
        <v>1036</v>
      </c>
    </row>
    <row r="2131" hidden="1" customHeight="1" spans="1:5">
      <c r="A2131" s="29" t="s">
        <v>1246</v>
      </c>
      <c r="B2131" s="29" t="s">
        <v>516</v>
      </c>
      <c r="C2131" s="29" t="s">
        <v>1034</v>
      </c>
      <c r="D2131" s="29" t="s">
        <v>1035</v>
      </c>
      <c r="E2131" s="29" t="s">
        <v>1036</v>
      </c>
    </row>
    <row r="2132" hidden="1" customHeight="1" spans="1:5">
      <c r="A2132" s="29" t="s">
        <v>1246</v>
      </c>
      <c r="B2132" s="29" t="s">
        <v>516</v>
      </c>
      <c r="C2132" s="29" t="s">
        <v>1067</v>
      </c>
      <c r="D2132" s="29" t="s">
        <v>1068</v>
      </c>
      <c r="E2132" s="29" t="s">
        <v>1036</v>
      </c>
    </row>
    <row r="2133" hidden="1" customHeight="1" spans="1:5">
      <c r="A2133" s="29" t="s">
        <v>1246</v>
      </c>
      <c r="B2133" s="29" t="s">
        <v>516</v>
      </c>
      <c r="C2133" s="29" t="s">
        <v>1060</v>
      </c>
      <c r="D2133" s="29" t="s">
        <v>1061</v>
      </c>
      <c r="E2133" s="29" t="s">
        <v>1036</v>
      </c>
    </row>
    <row r="2134" hidden="1" customHeight="1" spans="1:5">
      <c r="A2134" s="29" t="s">
        <v>1246</v>
      </c>
      <c r="B2134" s="29" t="s">
        <v>516</v>
      </c>
      <c r="C2134" s="29" t="s">
        <v>1007</v>
      </c>
      <c r="D2134" s="29" t="s">
        <v>1085</v>
      </c>
      <c r="E2134" s="29" t="s">
        <v>1009</v>
      </c>
    </row>
    <row r="2135" hidden="1" customHeight="1" spans="1:5">
      <c r="A2135" s="29" t="s">
        <v>1246</v>
      </c>
      <c r="B2135" s="29" t="s">
        <v>516</v>
      </c>
      <c r="C2135" s="29" t="s">
        <v>1011</v>
      </c>
      <c r="D2135" s="29" t="s">
        <v>1012</v>
      </c>
      <c r="E2135" s="29" t="s">
        <v>1013</v>
      </c>
    </row>
    <row r="2136" hidden="1" customHeight="1" spans="1:5">
      <c r="A2136" s="29" t="s">
        <v>1246</v>
      </c>
      <c r="B2136" s="29" t="s">
        <v>516</v>
      </c>
      <c r="C2136" s="29" t="s">
        <v>1104</v>
      </c>
      <c r="D2136" s="29" t="s">
        <v>1105</v>
      </c>
      <c r="E2136" s="29" t="s">
        <v>1106</v>
      </c>
    </row>
    <row r="2137" hidden="1" customHeight="1" spans="1:5">
      <c r="A2137" s="29" t="s">
        <v>1246</v>
      </c>
      <c r="B2137" s="29" t="s">
        <v>516</v>
      </c>
      <c r="C2137" s="29" t="s">
        <v>1104</v>
      </c>
      <c r="D2137" s="29" t="s">
        <v>1118</v>
      </c>
      <c r="E2137" s="29" t="s">
        <v>1106</v>
      </c>
    </row>
    <row r="2138" hidden="1" customHeight="1" spans="1:5">
      <c r="A2138" s="29" t="s">
        <v>1246</v>
      </c>
      <c r="B2138" s="29" t="s">
        <v>516</v>
      </c>
      <c r="C2138" s="29" t="s">
        <v>1031</v>
      </c>
      <c r="D2138" s="29" t="s">
        <v>1032</v>
      </c>
      <c r="E2138" s="29" t="s">
        <v>1033</v>
      </c>
    </row>
    <row r="2139" hidden="1" customHeight="1" spans="1:5">
      <c r="A2139" s="29" t="s">
        <v>1246</v>
      </c>
      <c r="B2139" s="29" t="s">
        <v>516</v>
      </c>
      <c r="C2139" s="29" t="s">
        <v>1097</v>
      </c>
      <c r="D2139" s="29" t="s">
        <v>1119</v>
      </c>
      <c r="E2139" s="29" t="s">
        <v>1099</v>
      </c>
    </row>
    <row r="2140" hidden="1" customHeight="1" spans="1:5">
      <c r="A2140" s="29" t="s">
        <v>1246</v>
      </c>
      <c r="B2140" s="29" t="s">
        <v>516</v>
      </c>
      <c r="C2140" s="29" t="s">
        <v>1097</v>
      </c>
      <c r="D2140" s="29" t="s">
        <v>1119</v>
      </c>
      <c r="E2140" s="29" t="s">
        <v>1099</v>
      </c>
    </row>
    <row r="2141" hidden="1" customHeight="1" spans="1:5">
      <c r="A2141" s="29" t="s">
        <v>1246</v>
      </c>
      <c r="B2141" s="29" t="s">
        <v>516</v>
      </c>
      <c r="C2141" s="29" t="s">
        <v>1097</v>
      </c>
      <c r="D2141" s="29" t="s">
        <v>1119</v>
      </c>
      <c r="E2141" s="29" t="s">
        <v>1099</v>
      </c>
    </row>
    <row r="2142" hidden="1" customHeight="1" spans="1:5">
      <c r="A2142" s="29" t="s">
        <v>1246</v>
      </c>
      <c r="B2142" s="29" t="s">
        <v>516</v>
      </c>
      <c r="C2142" s="29" t="s">
        <v>1049</v>
      </c>
      <c r="D2142" s="29" t="s">
        <v>1050</v>
      </c>
      <c r="E2142" s="29" t="s">
        <v>1036</v>
      </c>
    </row>
    <row r="2143" hidden="1" customHeight="1" spans="1:5">
      <c r="A2143" s="29" t="s">
        <v>1246</v>
      </c>
      <c r="B2143" s="29" t="s">
        <v>516</v>
      </c>
      <c r="C2143" s="29" t="s">
        <v>1049</v>
      </c>
      <c r="D2143" s="29" t="s">
        <v>1050</v>
      </c>
      <c r="E2143" s="29" t="s">
        <v>1036</v>
      </c>
    </row>
    <row r="2144" hidden="1" customHeight="1" spans="1:5">
      <c r="A2144" s="29" t="s">
        <v>1246</v>
      </c>
      <c r="B2144" s="29" t="s">
        <v>516</v>
      </c>
      <c r="C2144" s="29" t="s">
        <v>1049</v>
      </c>
      <c r="D2144" s="29" t="s">
        <v>1050</v>
      </c>
      <c r="E2144" s="29" t="s">
        <v>1036</v>
      </c>
    </row>
    <row r="2145" hidden="1" customHeight="1" spans="1:5">
      <c r="A2145" s="29" t="s">
        <v>1246</v>
      </c>
      <c r="B2145" s="29" t="s">
        <v>516</v>
      </c>
      <c r="C2145" s="29" t="s">
        <v>1049</v>
      </c>
      <c r="D2145" s="29" t="s">
        <v>1050</v>
      </c>
      <c r="E2145" s="29" t="s">
        <v>1036</v>
      </c>
    </row>
    <row r="2146" hidden="1" customHeight="1" spans="1:5">
      <c r="A2146" s="29" t="s">
        <v>1247</v>
      </c>
      <c r="B2146" s="29" t="s">
        <v>519</v>
      </c>
      <c r="C2146" s="29" t="s">
        <v>1095</v>
      </c>
      <c r="D2146" s="29" t="s">
        <v>1096</v>
      </c>
      <c r="E2146" s="29" t="s">
        <v>1036</v>
      </c>
    </row>
    <row r="2147" hidden="1" customHeight="1" spans="1:5">
      <c r="A2147" s="29" t="s">
        <v>1247</v>
      </c>
      <c r="B2147" s="29" t="s">
        <v>519</v>
      </c>
      <c r="C2147" s="29" t="s">
        <v>1034</v>
      </c>
      <c r="D2147" s="29" t="s">
        <v>1035</v>
      </c>
      <c r="E2147" s="29" t="s">
        <v>1036</v>
      </c>
    </row>
    <row r="2148" hidden="1" customHeight="1" spans="1:5">
      <c r="A2148" s="29" t="s">
        <v>1247</v>
      </c>
      <c r="B2148" s="29" t="s">
        <v>519</v>
      </c>
      <c r="C2148" s="29" t="s">
        <v>1034</v>
      </c>
      <c r="D2148" s="29" t="s">
        <v>1035</v>
      </c>
      <c r="E2148" s="29" t="s">
        <v>1036</v>
      </c>
    </row>
    <row r="2149" hidden="1" customHeight="1" spans="1:5">
      <c r="A2149" s="29" t="s">
        <v>1247</v>
      </c>
      <c r="B2149" s="29" t="s">
        <v>519</v>
      </c>
      <c r="C2149" s="29" t="s">
        <v>1034</v>
      </c>
      <c r="D2149" s="29" t="s">
        <v>1035</v>
      </c>
      <c r="E2149" s="29" t="s">
        <v>1036</v>
      </c>
    </row>
    <row r="2150" hidden="1" customHeight="1" spans="1:5">
      <c r="A2150" s="29" t="s">
        <v>1247</v>
      </c>
      <c r="B2150" s="29" t="s">
        <v>519</v>
      </c>
      <c r="C2150" s="29" t="s">
        <v>1034</v>
      </c>
      <c r="D2150" s="29" t="s">
        <v>1035</v>
      </c>
      <c r="E2150" s="29" t="s">
        <v>1036</v>
      </c>
    </row>
    <row r="2151" hidden="1" customHeight="1" spans="1:5">
      <c r="A2151" s="29" t="s">
        <v>1247</v>
      </c>
      <c r="B2151" s="29" t="s">
        <v>519</v>
      </c>
      <c r="C2151" s="29" t="s">
        <v>1107</v>
      </c>
      <c r="D2151" s="29" t="s">
        <v>1129</v>
      </c>
      <c r="E2151" s="29" t="s">
        <v>1036</v>
      </c>
    </row>
    <row r="2152" hidden="1" customHeight="1" spans="1:5">
      <c r="A2152" s="29" t="s">
        <v>1247</v>
      </c>
      <c r="B2152" s="29" t="s">
        <v>519</v>
      </c>
      <c r="C2152" s="29" t="s">
        <v>1037</v>
      </c>
      <c r="D2152" s="29" t="s">
        <v>1038</v>
      </c>
      <c r="E2152" s="29" t="s">
        <v>1036</v>
      </c>
    </row>
    <row r="2153" hidden="1" customHeight="1" spans="1:5">
      <c r="A2153" s="29" t="s">
        <v>1247</v>
      </c>
      <c r="B2153" s="29" t="s">
        <v>519</v>
      </c>
      <c r="C2153" s="29" t="s">
        <v>1037</v>
      </c>
      <c r="D2153" s="29" t="s">
        <v>1038</v>
      </c>
      <c r="E2153" s="29" t="s">
        <v>1036</v>
      </c>
    </row>
    <row r="2154" hidden="1" customHeight="1" spans="1:5">
      <c r="A2154" s="29" t="s">
        <v>1247</v>
      </c>
      <c r="B2154" s="29" t="s">
        <v>519</v>
      </c>
      <c r="C2154" s="29" t="s">
        <v>1042</v>
      </c>
      <c r="D2154" s="29" t="s">
        <v>1043</v>
      </c>
      <c r="E2154" s="29" t="s">
        <v>1036</v>
      </c>
    </row>
    <row r="2155" hidden="1" customHeight="1" spans="1:5">
      <c r="A2155" s="29" t="s">
        <v>1247</v>
      </c>
      <c r="B2155" s="29" t="s">
        <v>519</v>
      </c>
      <c r="C2155" s="29" t="s">
        <v>1044</v>
      </c>
      <c r="D2155" s="29" t="s">
        <v>1120</v>
      </c>
      <c r="E2155" s="29" t="s">
        <v>1036</v>
      </c>
    </row>
    <row r="2156" hidden="1" customHeight="1" spans="1:5">
      <c r="A2156" s="29" t="s">
        <v>1247</v>
      </c>
      <c r="B2156" s="29" t="s">
        <v>519</v>
      </c>
      <c r="C2156" s="29" t="s">
        <v>1044</v>
      </c>
      <c r="D2156" s="29" t="s">
        <v>1045</v>
      </c>
      <c r="E2156" s="29" t="s">
        <v>1036</v>
      </c>
    </row>
    <row r="2157" hidden="1" customHeight="1" spans="1:5">
      <c r="A2157" s="29" t="s">
        <v>1247</v>
      </c>
      <c r="B2157" s="29" t="s">
        <v>519</v>
      </c>
      <c r="C2157" s="29" t="s">
        <v>1046</v>
      </c>
      <c r="D2157" s="29" t="s">
        <v>1047</v>
      </c>
      <c r="E2157" s="29" t="s">
        <v>1036</v>
      </c>
    </row>
    <row r="2158" hidden="1" customHeight="1" spans="1:5">
      <c r="A2158" s="29" t="s">
        <v>1247</v>
      </c>
      <c r="B2158" s="29" t="s">
        <v>519</v>
      </c>
      <c r="C2158" s="29" t="s">
        <v>1060</v>
      </c>
      <c r="D2158" s="29" t="s">
        <v>1061</v>
      </c>
      <c r="E2158" s="29" t="s">
        <v>1036</v>
      </c>
    </row>
    <row r="2159" hidden="1" customHeight="1" spans="1:5">
      <c r="A2159" s="29" t="s">
        <v>1247</v>
      </c>
      <c r="B2159" s="29" t="s">
        <v>519</v>
      </c>
      <c r="C2159" s="29" t="s">
        <v>1007</v>
      </c>
      <c r="D2159" s="29" t="s">
        <v>1008</v>
      </c>
      <c r="E2159" s="29" t="s">
        <v>1009</v>
      </c>
    </row>
    <row r="2160" hidden="1" customHeight="1" spans="1:5">
      <c r="A2160" s="29" t="s">
        <v>1247</v>
      </c>
      <c r="B2160" s="29" t="s">
        <v>519</v>
      </c>
      <c r="C2160" s="29" t="s">
        <v>1007</v>
      </c>
      <c r="D2160" s="29" t="s">
        <v>1008</v>
      </c>
      <c r="E2160" s="29" t="s">
        <v>1009</v>
      </c>
    </row>
    <row r="2161" hidden="1" customHeight="1" spans="1:5">
      <c r="A2161" s="29" t="s">
        <v>1247</v>
      </c>
      <c r="B2161" s="29" t="s">
        <v>519</v>
      </c>
      <c r="C2161" s="29" t="s">
        <v>1011</v>
      </c>
      <c r="D2161" s="29" t="s">
        <v>1012</v>
      </c>
      <c r="E2161" s="29" t="s">
        <v>1013</v>
      </c>
    </row>
    <row r="2162" hidden="1" customHeight="1" spans="1:5">
      <c r="A2162" s="29" t="s">
        <v>1247</v>
      </c>
      <c r="B2162" s="29" t="s">
        <v>519</v>
      </c>
      <c r="C2162" s="29" t="s">
        <v>1011</v>
      </c>
      <c r="D2162" s="29" t="s">
        <v>1012</v>
      </c>
      <c r="E2162" s="29" t="s">
        <v>1013</v>
      </c>
    </row>
    <row r="2163" hidden="1" customHeight="1" spans="1:5">
      <c r="A2163" s="29" t="s">
        <v>1247</v>
      </c>
      <c r="B2163" s="29" t="s">
        <v>519</v>
      </c>
      <c r="C2163" s="29" t="s">
        <v>1011</v>
      </c>
      <c r="D2163" s="29" t="s">
        <v>1012</v>
      </c>
      <c r="E2163" s="29" t="s">
        <v>1013</v>
      </c>
    </row>
    <row r="2164" hidden="1" customHeight="1" spans="1:5">
      <c r="A2164" s="29" t="s">
        <v>1247</v>
      </c>
      <c r="B2164" s="29" t="s">
        <v>519</v>
      </c>
      <c r="C2164" s="29" t="s">
        <v>1116</v>
      </c>
      <c r="D2164" s="29" t="s">
        <v>1117</v>
      </c>
      <c r="E2164" s="29" t="s">
        <v>1054</v>
      </c>
    </row>
    <row r="2165" hidden="1" customHeight="1" spans="1:5">
      <c r="A2165" s="29" t="s">
        <v>1247</v>
      </c>
      <c r="B2165" s="29" t="s">
        <v>519</v>
      </c>
      <c r="C2165" s="29" t="s">
        <v>1055</v>
      </c>
      <c r="D2165" s="29" t="s">
        <v>1056</v>
      </c>
      <c r="E2165" s="29" t="s">
        <v>1022</v>
      </c>
    </row>
    <row r="2166" hidden="1" customHeight="1" spans="1:5">
      <c r="A2166" s="29" t="s">
        <v>1247</v>
      </c>
      <c r="B2166" s="29" t="s">
        <v>519</v>
      </c>
      <c r="C2166" s="29" t="s">
        <v>1023</v>
      </c>
      <c r="D2166" s="29" t="s">
        <v>1024</v>
      </c>
      <c r="E2166" s="29" t="s">
        <v>1025</v>
      </c>
    </row>
    <row r="2167" hidden="1" customHeight="1" spans="1:5">
      <c r="A2167" s="29" t="s">
        <v>1247</v>
      </c>
      <c r="B2167" s="29" t="s">
        <v>519</v>
      </c>
      <c r="C2167" s="29" t="s">
        <v>1097</v>
      </c>
      <c r="D2167" s="29" t="s">
        <v>1119</v>
      </c>
      <c r="E2167" s="29" t="s">
        <v>1099</v>
      </c>
    </row>
    <row r="2168" hidden="1" customHeight="1" spans="1:5">
      <c r="A2168" s="29" t="s">
        <v>1247</v>
      </c>
      <c r="B2168" s="29" t="s">
        <v>519</v>
      </c>
      <c r="C2168" s="29" t="s">
        <v>1081</v>
      </c>
      <c r="D2168" s="29" t="s">
        <v>1082</v>
      </c>
      <c r="E2168" s="29" t="s">
        <v>1036</v>
      </c>
    </row>
    <row r="2169" hidden="1" customHeight="1" spans="1:5">
      <c r="A2169" s="29" t="s">
        <v>1247</v>
      </c>
      <c r="B2169" s="29" t="s">
        <v>519</v>
      </c>
      <c r="C2169" s="29" t="s">
        <v>1049</v>
      </c>
      <c r="D2169" s="29" t="s">
        <v>1050</v>
      </c>
      <c r="E2169" s="29" t="s">
        <v>1036</v>
      </c>
    </row>
    <row r="2170" hidden="1" customHeight="1" spans="1:5">
      <c r="A2170" s="29" t="s">
        <v>1248</v>
      </c>
      <c r="B2170" s="29" t="s">
        <v>526</v>
      </c>
      <c r="C2170" s="29" t="s">
        <v>1063</v>
      </c>
      <c r="D2170" s="29" t="s">
        <v>1064</v>
      </c>
      <c r="E2170" s="29" t="s">
        <v>1036</v>
      </c>
    </row>
    <row r="2171" hidden="1" customHeight="1" spans="1:5">
      <c r="A2171" s="29" t="s">
        <v>1248</v>
      </c>
      <c r="B2171" s="29" t="s">
        <v>526</v>
      </c>
      <c r="C2171" s="29" t="s">
        <v>1034</v>
      </c>
      <c r="D2171" s="29" t="s">
        <v>1035</v>
      </c>
      <c r="E2171" s="29" t="s">
        <v>1036</v>
      </c>
    </row>
    <row r="2172" hidden="1" customHeight="1" spans="1:5">
      <c r="A2172" s="29" t="s">
        <v>1248</v>
      </c>
      <c r="B2172" s="29" t="s">
        <v>526</v>
      </c>
      <c r="C2172" s="29" t="s">
        <v>1034</v>
      </c>
      <c r="D2172" s="29" t="s">
        <v>1035</v>
      </c>
      <c r="E2172" s="29" t="s">
        <v>1036</v>
      </c>
    </row>
    <row r="2173" hidden="1" customHeight="1" spans="1:5">
      <c r="A2173" s="29" t="s">
        <v>1248</v>
      </c>
      <c r="B2173" s="29" t="s">
        <v>526</v>
      </c>
      <c r="C2173" s="29" t="s">
        <v>1034</v>
      </c>
      <c r="D2173" s="29" t="s">
        <v>1035</v>
      </c>
      <c r="E2173" s="29" t="s">
        <v>1036</v>
      </c>
    </row>
    <row r="2174" hidden="1" customHeight="1" spans="1:5">
      <c r="A2174" s="29" t="s">
        <v>1248</v>
      </c>
      <c r="B2174" s="29" t="s">
        <v>526</v>
      </c>
      <c r="C2174" s="29" t="s">
        <v>1034</v>
      </c>
      <c r="D2174" s="29" t="s">
        <v>1035</v>
      </c>
      <c r="E2174" s="29" t="s">
        <v>1036</v>
      </c>
    </row>
    <row r="2175" hidden="1" customHeight="1" spans="1:5">
      <c r="A2175" s="29" t="s">
        <v>1248</v>
      </c>
      <c r="B2175" s="29" t="s">
        <v>526</v>
      </c>
      <c r="C2175" s="29" t="s">
        <v>1034</v>
      </c>
      <c r="D2175" s="29" t="s">
        <v>1035</v>
      </c>
      <c r="E2175" s="29" t="s">
        <v>1036</v>
      </c>
    </row>
    <row r="2176" hidden="1" customHeight="1" spans="1:5">
      <c r="A2176" s="29" t="s">
        <v>1248</v>
      </c>
      <c r="B2176" s="29" t="s">
        <v>526</v>
      </c>
      <c r="C2176" s="29" t="s">
        <v>1034</v>
      </c>
      <c r="D2176" s="29" t="s">
        <v>1035</v>
      </c>
      <c r="E2176" s="29" t="s">
        <v>1036</v>
      </c>
    </row>
    <row r="2177" hidden="1" customHeight="1" spans="1:5">
      <c r="A2177" s="29" t="s">
        <v>1248</v>
      </c>
      <c r="B2177" s="29" t="s">
        <v>526</v>
      </c>
      <c r="C2177" s="29" t="s">
        <v>1034</v>
      </c>
      <c r="D2177" s="29" t="s">
        <v>1035</v>
      </c>
      <c r="E2177" s="29" t="s">
        <v>1036</v>
      </c>
    </row>
    <row r="2178" hidden="1" customHeight="1" spans="1:5">
      <c r="A2178" s="29" t="s">
        <v>1248</v>
      </c>
      <c r="B2178" s="29" t="s">
        <v>526</v>
      </c>
      <c r="C2178" s="29" t="s">
        <v>1034</v>
      </c>
      <c r="D2178" s="29" t="s">
        <v>1035</v>
      </c>
      <c r="E2178" s="29" t="s">
        <v>1036</v>
      </c>
    </row>
    <row r="2179" hidden="1" customHeight="1" spans="1:5">
      <c r="A2179" s="29" t="s">
        <v>1248</v>
      </c>
      <c r="B2179" s="29" t="s">
        <v>526</v>
      </c>
      <c r="C2179" s="29" t="s">
        <v>1034</v>
      </c>
      <c r="D2179" s="29" t="s">
        <v>1035</v>
      </c>
      <c r="E2179" s="29" t="s">
        <v>1036</v>
      </c>
    </row>
    <row r="2180" hidden="1" customHeight="1" spans="1:5">
      <c r="A2180" s="29" t="s">
        <v>1248</v>
      </c>
      <c r="B2180" s="29" t="s">
        <v>526</v>
      </c>
      <c r="C2180" s="29" t="s">
        <v>1034</v>
      </c>
      <c r="D2180" s="29" t="s">
        <v>1035</v>
      </c>
      <c r="E2180" s="29" t="s">
        <v>1036</v>
      </c>
    </row>
    <row r="2181" hidden="1" customHeight="1" spans="1:5">
      <c r="A2181" s="29" t="s">
        <v>1248</v>
      </c>
      <c r="B2181" s="29" t="s">
        <v>526</v>
      </c>
      <c r="C2181" s="29" t="s">
        <v>1034</v>
      </c>
      <c r="D2181" s="29" t="s">
        <v>1035</v>
      </c>
      <c r="E2181" s="29" t="s">
        <v>1036</v>
      </c>
    </row>
    <row r="2182" hidden="1" customHeight="1" spans="1:5">
      <c r="A2182" s="29" t="s">
        <v>1248</v>
      </c>
      <c r="B2182" s="29" t="s">
        <v>526</v>
      </c>
      <c r="C2182" s="29" t="s">
        <v>1034</v>
      </c>
      <c r="D2182" s="29" t="s">
        <v>1035</v>
      </c>
      <c r="E2182" s="29" t="s">
        <v>1036</v>
      </c>
    </row>
    <row r="2183" hidden="1" customHeight="1" spans="1:5">
      <c r="A2183" s="29" t="s">
        <v>1248</v>
      </c>
      <c r="B2183" s="29" t="s">
        <v>526</v>
      </c>
      <c r="C2183" s="29" t="s">
        <v>1100</v>
      </c>
      <c r="D2183" s="29" t="s">
        <v>1101</v>
      </c>
      <c r="E2183" s="29" t="s">
        <v>1036</v>
      </c>
    </row>
    <row r="2184" hidden="1" customHeight="1" spans="1:5">
      <c r="A2184" s="29" t="s">
        <v>1248</v>
      </c>
      <c r="B2184" s="29" t="s">
        <v>526</v>
      </c>
      <c r="C2184" s="29" t="s">
        <v>1039</v>
      </c>
      <c r="D2184" s="29" t="s">
        <v>1069</v>
      </c>
      <c r="E2184" s="29" t="s">
        <v>1036</v>
      </c>
    </row>
    <row r="2185" hidden="1" customHeight="1" spans="1:5">
      <c r="A2185" s="29" t="s">
        <v>1248</v>
      </c>
      <c r="B2185" s="29" t="s">
        <v>526</v>
      </c>
      <c r="C2185" s="29" t="s">
        <v>1044</v>
      </c>
      <c r="D2185" s="29" t="s">
        <v>1109</v>
      </c>
      <c r="E2185" s="29" t="s">
        <v>1036</v>
      </c>
    </row>
    <row r="2186" hidden="1" customHeight="1" spans="1:5">
      <c r="A2186" s="29" t="s">
        <v>1248</v>
      </c>
      <c r="B2186" s="29" t="s">
        <v>526</v>
      </c>
      <c r="C2186" s="29" t="s">
        <v>1044</v>
      </c>
      <c r="D2186" s="29" t="s">
        <v>1080</v>
      </c>
      <c r="E2186" s="29" t="s">
        <v>1036</v>
      </c>
    </row>
    <row r="2187" hidden="1" customHeight="1" spans="1:5">
      <c r="A2187" s="29" t="s">
        <v>1248</v>
      </c>
      <c r="B2187" s="29" t="s">
        <v>526</v>
      </c>
      <c r="C2187" s="29" t="s">
        <v>1044</v>
      </c>
      <c r="D2187" s="29" t="s">
        <v>1074</v>
      </c>
      <c r="E2187" s="29" t="s">
        <v>1036</v>
      </c>
    </row>
    <row r="2188" hidden="1" customHeight="1" spans="1:5">
      <c r="A2188" s="29" t="s">
        <v>1248</v>
      </c>
      <c r="B2188" s="29" t="s">
        <v>526</v>
      </c>
      <c r="C2188" s="29" t="s">
        <v>1042</v>
      </c>
      <c r="D2188" s="29" t="s">
        <v>1074</v>
      </c>
      <c r="E2188" s="29" t="s">
        <v>1036</v>
      </c>
    </row>
    <row r="2189" hidden="1" customHeight="1" spans="1:5">
      <c r="A2189" s="29" t="s">
        <v>1248</v>
      </c>
      <c r="B2189" s="29" t="s">
        <v>526</v>
      </c>
      <c r="C2189" s="29" t="s">
        <v>1042</v>
      </c>
      <c r="D2189" s="29" t="s">
        <v>1043</v>
      </c>
      <c r="E2189" s="29" t="s">
        <v>1036</v>
      </c>
    </row>
    <row r="2190" hidden="1" customHeight="1" spans="1:5">
      <c r="A2190" s="29" t="s">
        <v>1248</v>
      </c>
      <c r="B2190" s="29" t="s">
        <v>526</v>
      </c>
      <c r="C2190" s="29" t="s">
        <v>1042</v>
      </c>
      <c r="D2190" s="29" t="s">
        <v>1043</v>
      </c>
      <c r="E2190" s="29" t="s">
        <v>1036</v>
      </c>
    </row>
    <row r="2191" hidden="1" customHeight="1" spans="1:5">
      <c r="A2191" s="29" t="s">
        <v>1248</v>
      </c>
      <c r="B2191" s="29" t="s">
        <v>526</v>
      </c>
      <c r="C2191" s="29" t="s">
        <v>1044</v>
      </c>
      <c r="D2191" s="29" t="s">
        <v>1110</v>
      </c>
      <c r="E2191" s="29" t="s">
        <v>1036</v>
      </c>
    </row>
    <row r="2192" hidden="1" customHeight="1" spans="1:5">
      <c r="A2192" s="29" t="s">
        <v>1248</v>
      </c>
      <c r="B2192" s="29" t="s">
        <v>526</v>
      </c>
      <c r="C2192" s="29" t="s">
        <v>1044</v>
      </c>
      <c r="D2192" s="29" t="s">
        <v>1120</v>
      </c>
      <c r="E2192" s="29" t="s">
        <v>1036</v>
      </c>
    </row>
    <row r="2193" hidden="1" customHeight="1" spans="1:5">
      <c r="A2193" s="29" t="s">
        <v>1248</v>
      </c>
      <c r="B2193" s="29" t="s">
        <v>526</v>
      </c>
      <c r="C2193" s="29" t="s">
        <v>1044</v>
      </c>
      <c r="D2193" s="29" t="s">
        <v>1045</v>
      </c>
      <c r="E2193" s="29" t="s">
        <v>1036</v>
      </c>
    </row>
    <row r="2194" hidden="1" customHeight="1" spans="1:5">
      <c r="A2194" s="29" t="s">
        <v>1248</v>
      </c>
      <c r="B2194" s="29" t="s">
        <v>526</v>
      </c>
      <c r="C2194" s="29" t="s">
        <v>1044</v>
      </c>
      <c r="D2194" s="29" t="s">
        <v>1131</v>
      </c>
      <c r="E2194" s="29" t="s">
        <v>1036</v>
      </c>
    </row>
    <row r="2195" hidden="1" customHeight="1" spans="1:5">
      <c r="A2195" s="29" t="s">
        <v>1248</v>
      </c>
      <c r="B2195" s="29" t="s">
        <v>526</v>
      </c>
      <c r="C2195" s="29" t="s">
        <v>1007</v>
      </c>
      <c r="D2195" s="29" t="s">
        <v>1008</v>
      </c>
      <c r="E2195" s="29" t="s">
        <v>1009</v>
      </c>
    </row>
    <row r="2196" hidden="1" customHeight="1" spans="1:5">
      <c r="A2196" s="29" t="s">
        <v>1248</v>
      </c>
      <c r="B2196" s="29" t="s">
        <v>526</v>
      </c>
      <c r="C2196" s="29" t="s">
        <v>1007</v>
      </c>
      <c r="D2196" s="29" t="s">
        <v>1008</v>
      </c>
      <c r="E2196" s="29" t="s">
        <v>1009</v>
      </c>
    </row>
    <row r="2197" hidden="1" customHeight="1" spans="1:5">
      <c r="A2197" s="29" t="s">
        <v>1248</v>
      </c>
      <c r="B2197" s="29" t="s">
        <v>526</v>
      </c>
      <c r="C2197" s="29" t="s">
        <v>1007</v>
      </c>
      <c r="D2197" s="29" t="s">
        <v>1008</v>
      </c>
      <c r="E2197" s="29" t="s">
        <v>1009</v>
      </c>
    </row>
    <row r="2198" hidden="1" customHeight="1" spans="1:5">
      <c r="A2198" s="29" t="s">
        <v>1248</v>
      </c>
      <c r="B2198" s="29" t="s">
        <v>526</v>
      </c>
      <c r="C2198" s="29" t="s">
        <v>1007</v>
      </c>
      <c r="D2198" s="29" t="s">
        <v>1008</v>
      </c>
      <c r="E2198" s="29" t="s">
        <v>1009</v>
      </c>
    </row>
    <row r="2199" hidden="1" customHeight="1" spans="1:5">
      <c r="A2199" s="29" t="s">
        <v>1248</v>
      </c>
      <c r="B2199" s="29" t="s">
        <v>526</v>
      </c>
      <c r="C2199" s="29" t="s">
        <v>1007</v>
      </c>
      <c r="D2199" s="29" t="s">
        <v>1008</v>
      </c>
      <c r="E2199" s="29" t="s">
        <v>1009</v>
      </c>
    </row>
    <row r="2200" hidden="1" customHeight="1" spans="1:5">
      <c r="A2200" s="29" t="s">
        <v>1248</v>
      </c>
      <c r="B2200" s="29" t="s">
        <v>526</v>
      </c>
      <c r="C2200" s="29" t="s">
        <v>1007</v>
      </c>
      <c r="D2200" s="29" t="s">
        <v>1074</v>
      </c>
      <c r="E2200" s="29" t="s">
        <v>1009</v>
      </c>
    </row>
    <row r="2201" hidden="1" customHeight="1" spans="1:5">
      <c r="A2201" s="29" t="s">
        <v>1248</v>
      </c>
      <c r="B2201" s="29" t="s">
        <v>526</v>
      </c>
      <c r="C2201" s="29" t="s">
        <v>1007</v>
      </c>
      <c r="D2201" s="29" t="s">
        <v>1085</v>
      </c>
      <c r="E2201" s="29" t="s">
        <v>1009</v>
      </c>
    </row>
    <row r="2202" hidden="1" customHeight="1" spans="1:5">
      <c r="A2202" s="29" t="s">
        <v>1248</v>
      </c>
      <c r="B2202" s="29" t="s">
        <v>526</v>
      </c>
      <c r="C2202" s="29" t="s">
        <v>1011</v>
      </c>
      <c r="D2202" s="29" t="s">
        <v>1012</v>
      </c>
      <c r="E2202" s="29" t="s">
        <v>1013</v>
      </c>
    </row>
    <row r="2203" hidden="1" customHeight="1" spans="1:5">
      <c r="A2203" s="29" t="s">
        <v>1248</v>
      </c>
      <c r="B2203" s="29" t="s">
        <v>526</v>
      </c>
      <c r="C2203" s="29" t="s">
        <v>1116</v>
      </c>
      <c r="D2203" s="29" t="s">
        <v>1117</v>
      </c>
      <c r="E2203" s="29" t="s">
        <v>1054</v>
      </c>
    </row>
    <row r="2204" hidden="1" customHeight="1" spans="1:5">
      <c r="A2204" s="29" t="s">
        <v>1248</v>
      </c>
      <c r="B2204" s="29" t="s">
        <v>526</v>
      </c>
      <c r="C2204" s="29" t="s">
        <v>1017</v>
      </c>
      <c r="D2204" s="29" t="s">
        <v>1018</v>
      </c>
      <c r="E2204" s="29" t="s">
        <v>1019</v>
      </c>
    </row>
    <row r="2205" hidden="1" customHeight="1" spans="1:5">
      <c r="A2205" s="29" t="s">
        <v>1248</v>
      </c>
      <c r="B2205" s="29" t="s">
        <v>526</v>
      </c>
      <c r="C2205" s="29" t="s">
        <v>1055</v>
      </c>
      <c r="D2205" s="29" t="s">
        <v>1056</v>
      </c>
      <c r="E2205" s="29" t="s">
        <v>1022</v>
      </c>
    </row>
    <row r="2206" hidden="1" customHeight="1" spans="1:5">
      <c r="A2206" s="29" t="s">
        <v>1248</v>
      </c>
      <c r="B2206" s="29" t="s">
        <v>526</v>
      </c>
      <c r="C2206" s="29" t="s">
        <v>1125</v>
      </c>
      <c r="D2206" s="29" t="s">
        <v>1126</v>
      </c>
      <c r="E2206" s="29" t="s">
        <v>1022</v>
      </c>
    </row>
    <row r="2207" hidden="1" customHeight="1" spans="1:5">
      <c r="A2207" s="29" t="s">
        <v>1248</v>
      </c>
      <c r="B2207" s="29" t="s">
        <v>526</v>
      </c>
      <c r="C2207" s="29" t="s">
        <v>1023</v>
      </c>
      <c r="D2207" s="29" t="s">
        <v>1024</v>
      </c>
      <c r="E2207" s="29" t="s">
        <v>1025</v>
      </c>
    </row>
    <row r="2208" hidden="1" customHeight="1" spans="1:5">
      <c r="A2208" s="29" t="s">
        <v>1248</v>
      </c>
      <c r="B2208" s="29" t="s">
        <v>526</v>
      </c>
      <c r="C2208" s="29" t="s">
        <v>1023</v>
      </c>
      <c r="D2208" s="29" t="s">
        <v>1024</v>
      </c>
      <c r="E2208" s="29" t="s">
        <v>1025</v>
      </c>
    </row>
    <row r="2209" hidden="1" customHeight="1" spans="1:5">
      <c r="A2209" s="29" t="s">
        <v>1248</v>
      </c>
      <c r="B2209" s="29" t="s">
        <v>526</v>
      </c>
      <c r="C2209" s="29" t="s">
        <v>1023</v>
      </c>
      <c r="D2209" s="29" t="s">
        <v>1024</v>
      </c>
      <c r="E2209" s="29" t="s">
        <v>1025</v>
      </c>
    </row>
    <row r="2210" customHeight="1" spans="1:5">
      <c r="A2210" s="29" t="s">
        <v>1248</v>
      </c>
      <c r="B2210" s="29" t="s">
        <v>526</v>
      </c>
      <c r="C2210" s="29" t="s">
        <v>1026</v>
      </c>
      <c r="D2210" s="29" t="s">
        <v>1027</v>
      </c>
      <c r="E2210" s="29" t="s">
        <v>1028</v>
      </c>
    </row>
    <row r="2211" customHeight="1" spans="1:5">
      <c r="A2211" s="29" t="s">
        <v>1248</v>
      </c>
      <c r="B2211" s="29" t="s">
        <v>526</v>
      </c>
      <c r="C2211" s="29" t="s">
        <v>1026</v>
      </c>
      <c r="D2211" s="29" t="s">
        <v>1027</v>
      </c>
      <c r="E2211" s="29" t="s">
        <v>1028</v>
      </c>
    </row>
    <row r="2212" customHeight="1" spans="1:5">
      <c r="A2212" s="29" t="s">
        <v>1248</v>
      </c>
      <c r="B2212" s="29" t="s">
        <v>526</v>
      </c>
      <c r="C2212" s="29" t="s">
        <v>1026</v>
      </c>
      <c r="D2212" s="29" t="s">
        <v>1027</v>
      </c>
      <c r="E2212" s="29" t="s">
        <v>1028</v>
      </c>
    </row>
    <row r="2213" customHeight="1" spans="1:5">
      <c r="A2213" s="29" t="s">
        <v>1248</v>
      </c>
      <c r="B2213" s="29" t="s">
        <v>526</v>
      </c>
      <c r="C2213" s="29" t="s">
        <v>1029</v>
      </c>
      <c r="D2213" s="29" t="s">
        <v>1030</v>
      </c>
      <c r="E2213" s="29" t="s">
        <v>1028</v>
      </c>
    </row>
    <row r="2214" customHeight="1" spans="1:5">
      <c r="A2214" s="29" t="s">
        <v>1248</v>
      </c>
      <c r="B2214" s="29" t="s">
        <v>526</v>
      </c>
      <c r="C2214" s="29" t="s">
        <v>1029</v>
      </c>
      <c r="D2214" s="29" t="s">
        <v>1030</v>
      </c>
      <c r="E2214" s="29" t="s">
        <v>1028</v>
      </c>
    </row>
    <row r="2215" customHeight="1" spans="1:5">
      <c r="A2215" s="29" t="s">
        <v>1248</v>
      </c>
      <c r="B2215" s="29" t="s">
        <v>526</v>
      </c>
      <c r="C2215" s="29" t="s">
        <v>1029</v>
      </c>
      <c r="D2215" s="29" t="s">
        <v>1030</v>
      </c>
      <c r="E2215" s="29" t="s">
        <v>1028</v>
      </c>
    </row>
    <row r="2216" hidden="1" customHeight="1" spans="1:5">
      <c r="A2216" s="29" t="s">
        <v>1248</v>
      </c>
      <c r="B2216" s="29" t="s">
        <v>526</v>
      </c>
      <c r="C2216" s="29" t="s">
        <v>1097</v>
      </c>
      <c r="D2216" s="29" t="s">
        <v>1119</v>
      </c>
      <c r="E2216" s="29" t="s">
        <v>1099</v>
      </c>
    </row>
    <row r="2217" hidden="1" customHeight="1" spans="1:5">
      <c r="A2217" s="29" t="s">
        <v>1249</v>
      </c>
      <c r="B2217" s="29" t="s">
        <v>529</v>
      </c>
      <c r="C2217" s="29" t="s">
        <v>1034</v>
      </c>
      <c r="D2217" s="29" t="s">
        <v>1035</v>
      </c>
      <c r="E2217" s="29" t="s">
        <v>1036</v>
      </c>
    </row>
    <row r="2218" hidden="1" customHeight="1" spans="1:5">
      <c r="A2218" s="29" t="s">
        <v>1249</v>
      </c>
      <c r="B2218" s="29" t="s">
        <v>529</v>
      </c>
      <c r="C2218" s="29" t="s">
        <v>1034</v>
      </c>
      <c r="D2218" s="29" t="s">
        <v>1035</v>
      </c>
      <c r="E2218" s="29" t="s">
        <v>1036</v>
      </c>
    </row>
    <row r="2219" hidden="1" customHeight="1" spans="1:5">
      <c r="A2219" s="29" t="s">
        <v>1249</v>
      </c>
      <c r="B2219" s="29" t="s">
        <v>529</v>
      </c>
      <c r="C2219" s="29" t="s">
        <v>1034</v>
      </c>
      <c r="D2219" s="29" t="s">
        <v>1035</v>
      </c>
      <c r="E2219" s="29" t="s">
        <v>1036</v>
      </c>
    </row>
    <row r="2220" hidden="1" customHeight="1" spans="1:5">
      <c r="A2220" s="29" t="s">
        <v>1249</v>
      </c>
      <c r="B2220" s="29" t="s">
        <v>529</v>
      </c>
      <c r="C2220" s="29" t="s">
        <v>1034</v>
      </c>
      <c r="D2220" s="29" t="s">
        <v>1035</v>
      </c>
      <c r="E2220" s="29" t="s">
        <v>1036</v>
      </c>
    </row>
    <row r="2221" hidden="1" customHeight="1" spans="1:5">
      <c r="A2221" s="29" t="s">
        <v>1249</v>
      </c>
      <c r="B2221" s="29" t="s">
        <v>529</v>
      </c>
      <c r="C2221" s="29" t="s">
        <v>1034</v>
      </c>
      <c r="D2221" s="29" t="s">
        <v>1035</v>
      </c>
      <c r="E2221" s="29" t="s">
        <v>1036</v>
      </c>
    </row>
    <row r="2222" hidden="1" customHeight="1" spans="1:5">
      <c r="A2222" s="29" t="s">
        <v>1249</v>
      </c>
      <c r="B2222" s="29" t="s">
        <v>529</v>
      </c>
      <c r="C2222" s="29" t="s">
        <v>1034</v>
      </c>
      <c r="D2222" s="29" t="s">
        <v>1035</v>
      </c>
      <c r="E2222" s="29" t="s">
        <v>1036</v>
      </c>
    </row>
    <row r="2223" hidden="1" customHeight="1" spans="1:5">
      <c r="A2223" s="29" t="s">
        <v>1249</v>
      </c>
      <c r="B2223" s="29" t="s">
        <v>529</v>
      </c>
      <c r="C2223" s="29" t="s">
        <v>1034</v>
      </c>
      <c r="D2223" s="29" t="s">
        <v>1035</v>
      </c>
      <c r="E2223" s="29" t="s">
        <v>1036</v>
      </c>
    </row>
    <row r="2224" hidden="1" customHeight="1" spans="1:5">
      <c r="A2224" s="29" t="s">
        <v>1249</v>
      </c>
      <c r="B2224" s="29" t="s">
        <v>529</v>
      </c>
      <c r="C2224" s="29" t="s">
        <v>1034</v>
      </c>
      <c r="D2224" s="29" t="s">
        <v>1035</v>
      </c>
      <c r="E2224" s="29" t="s">
        <v>1036</v>
      </c>
    </row>
    <row r="2225" hidden="1" customHeight="1" spans="1:5">
      <c r="A2225" s="29" t="s">
        <v>1249</v>
      </c>
      <c r="B2225" s="29" t="s">
        <v>529</v>
      </c>
      <c r="C2225" s="29" t="s">
        <v>1039</v>
      </c>
      <c r="D2225" s="29" t="s">
        <v>1087</v>
      </c>
      <c r="E2225" s="29" t="s">
        <v>1036</v>
      </c>
    </row>
    <row r="2226" hidden="1" customHeight="1" spans="1:5">
      <c r="A2226" s="29" t="s">
        <v>1249</v>
      </c>
      <c r="B2226" s="29" t="s">
        <v>529</v>
      </c>
      <c r="C2226" s="29" t="s">
        <v>1042</v>
      </c>
      <c r="D2226" s="29" t="s">
        <v>1043</v>
      </c>
      <c r="E2226" s="29" t="s">
        <v>1036</v>
      </c>
    </row>
    <row r="2227" hidden="1" customHeight="1" spans="1:5">
      <c r="A2227" s="29" t="s">
        <v>1249</v>
      </c>
      <c r="B2227" s="29" t="s">
        <v>529</v>
      </c>
      <c r="C2227" s="29" t="s">
        <v>1158</v>
      </c>
      <c r="D2227" s="29" t="s">
        <v>1159</v>
      </c>
      <c r="E2227" s="29" t="s">
        <v>1036</v>
      </c>
    </row>
    <row r="2228" hidden="1" customHeight="1" spans="1:5">
      <c r="A2228" s="29" t="s">
        <v>1249</v>
      </c>
      <c r="B2228" s="29" t="s">
        <v>529</v>
      </c>
      <c r="C2228" s="29" t="s">
        <v>1007</v>
      </c>
      <c r="D2228" s="29" t="s">
        <v>1008</v>
      </c>
      <c r="E2228" s="29" t="s">
        <v>1009</v>
      </c>
    </row>
    <row r="2229" hidden="1" customHeight="1" spans="1:5">
      <c r="A2229" s="29" t="s">
        <v>1249</v>
      </c>
      <c r="B2229" s="29" t="s">
        <v>529</v>
      </c>
      <c r="C2229" s="29" t="s">
        <v>1104</v>
      </c>
      <c r="D2229" s="29" t="s">
        <v>1118</v>
      </c>
      <c r="E2229" s="29" t="s">
        <v>1106</v>
      </c>
    </row>
    <row r="2230" hidden="1" customHeight="1" spans="1:5">
      <c r="A2230" s="29" t="s">
        <v>1249</v>
      </c>
      <c r="B2230" s="29" t="s">
        <v>529</v>
      </c>
      <c r="C2230" s="29" t="s">
        <v>1014</v>
      </c>
      <c r="D2230" s="29" t="s">
        <v>1015</v>
      </c>
      <c r="E2230" s="29" t="s">
        <v>1016</v>
      </c>
    </row>
    <row r="2231" hidden="1" customHeight="1" spans="1:5">
      <c r="A2231" s="29" t="s">
        <v>1249</v>
      </c>
      <c r="B2231" s="29" t="s">
        <v>529</v>
      </c>
      <c r="C2231" s="29" t="s">
        <v>1017</v>
      </c>
      <c r="D2231" s="29" t="s">
        <v>1018</v>
      </c>
      <c r="E2231" s="29" t="s">
        <v>1019</v>
      </c>
    </row>
    <row r="2232" customHeight="1" spans="1:5">
      <c r="A2232" s="29" t="s">
        <v>1249</v>
      </c>
      <c r="B2232" s="29" t="s">
        <v>529</v>
      </c>
      <c r="C2232" s="29" t="s">
        <v>1026</v>
      </c>
      <c r="D2232" s="29" t="s">
        <v>1027</v>
      </c>
      <c r="E2232" s="29" t="s">
        <v>1028</v>
      </c>
    </row>
    <row r="2233" customHeight="1" spans="1:5">
      <c r="A2233" s="29" t="s">
        <v>1249</v>
      </c>
      <c r="B2233" s="29" t="s">
        <v>529</v>
      </c>
      <c r="C2233" s="29" t="s">
        <v>1029</v>
      </c>
      <c r="D2233" s="29" t="s">
        <v>1030</v>
      </c>
      <c r="E2233" s="29" t="s">
        <v>1028</v>
      </c>
    </row>
    <row r="2234" hidden="1" customHeight="1" spans="1:5">
      <c r="A2234" s="29" t="s">
        <v>1249</v>
      </c>
      <c r="B2234" s="29" t="s">
        <v>529</v>
      </c>
      <c r="C2234" s="29" t="s">
        <v>1049</v>
      </c>
      <c r="D2234" s="29" t="s">
        <v>1050</v>
      </c>
      <c r="E2234" s="29" t="s">
        <v>1036</v>
      </c>
    </row>
    <row r="2235" hidden="1" customHeight="1" spans="1:5">
      <c r="A2235" s="29" t="s">
        <v>1250</v>
      </c>
      <c r="B2235" s="29" t="s">
        <v>532</v>
      </c>
      <c r="C2235" s="29" t="s">
        <v>1063</v>
      </c>
      <c r="D2235" s="29" t="s">
        <v>1084</v>
      </c>
      <c r="E2235" s="29" t="s">
        <v>1036</v>
      </c>
    </row>
    <row r="2236" hidden="1" customHeight="1" spans="1:5">
      <c r="A2236" s="29" t="s">
        <v>1250</v>
      </c>
      <c r="B2236" s="29" t="s">
        <v>532</v>
      </c>
      <c r="C2236" s="29" t="s">
        <v>1063</v>
      </c>
      <c r="D2236" s="29" t="s">
        <v>1064</v>
      </c>
      <c r="E2236" s="29" t="s">
        <v>1036</v>
      </c>
    </row>
    <row r="2237" hidden="1" customHeight="1" spans="1:5">
      <c r="A2237" s="29" t="s">
        <v>1250</v>
      </c>
      <c r="B2237" s="29" t="s">
        <v>532</v>
      </c>
      <c r="C2237" s="29" t="s">
        <v>1034</v>
      </c>
      <c r="D2237" s="29" t="s">
        <v>1035</v>
      </c>
      <c r="E2237" s="29" t="s">
        <v>1036</v>
      </c>
    </row>
    <row r="2238" hidden="1" customHeight="1" spans="1:5">
      <c r="A2238" s="29" t="s">
        <v>1250</v>
      </c>
      <c r="B2238" s="29" t="s">
        <v>532</v>
      </c>
      <c r="C2238" s="29" t="s">
        <v>1034</v>
      </c>
      <c r="D2238" s="29" t="s">
        <v>1035</v>
      </c>
      <c r="E2238" s="29" t="s">
        <v>1036</v>
      </c>
    </row>
    <row r="2239" hidden="1" customHeight="1" spans="1:5">
      <c r="A2239" s="29" t="s">
        <v>1250</v>
      </c>
      <c r="B2239" s="29" t="s">
        <v>532</v>
      </c>
      <c r="C2239" s="29" t="s">
        <v>1034</v>
      </c>
      <c r="D2239" s="29" t="s">
        <v>1035</v>
      </c>
      <c r="E2239" s="29" t="s">
        <v>1036</v>
      </c>
    </row>
    <row r="2240" hidden="1" customHeight="1" spans="1:5">
      <c r="A2240" s="29" t="s">
        <v>1250</v>
      </c>
      <c r="B2240" s="29" t="s">
        <v>532</v>
      </c>
      <c r="C2240" s="29" t="s">
        <v>1034</v>
      </c>
      <c r="D2240" s="29" t="s">
        <v>1035</v>
      </c>
      <c r="E2240" s="29" t="s">
        <v>1036</v>
      </c>
    </row>
    <row r="2241" hidden="1" customHeight="1" spans="1:5">
      <c r="A2241" s="29" t="s">
        <v>1250</v>
      </c>
      <c r="B2241" s="29" t="s">
        <v>532</v>
      </c>
      <c r="C2241" s="29" t="s">
        <v>1034</v>
      </c>
      <c r="D2241" s="29" t="s">
        <v>1035</v>
      </c>
      <c r="E2241" s="29" t="s">
        <v>1036</v>
      </c>
    </row>
    <row r="2242" hidden="1" customHeight="1" spans="1:5">
      <c r="A2242" s="29" t="s">
        <v>1250</v>
      </c>
      <c r="B2242" s="29" t="s">
        <v>532</v>
      </c>
      <c r="C2242" s="29" t="s">
        <v>1034</v>
      </c>
      <c r="D2242" s="29" t="s">
        <v>1035</v>
      </c>
      <c r="E2242" s="29" t="s">
        <v>1036</v>
      </c>
    </row>
    <row r="2243" hidden="1" customHeight="1" spans="1:5">
      <c r="A2243" s="29" t="s">
        <v>1250</v>
      </c>
      <c r="B2243" s="29" t="s">
        <v>532</v>
      </c>
      <c r="C2243" s="29" t="s">
        <v>1034</v>
      </c>
      <c r="D2243" s="29" t="s">
        <v>1035</v>
      </c>
      <c r="E2243" s="29" t="s">
        <v>1036</v>
      </c>
    </row>
    <row r="2244" hidden="1" customHeight="1" spans="1:5">
      <c r="A2244" s="29" t="s">
        <v>1250</v>
      </c>
      <c r="B2244" s="29" t="s">
        <v>532</v>
      </c>
      <c r="C2244" s="29" t="s">
        <v>1037</v>
      </c>
      <c r="D2244" s="29" t="s">
        <v>1038</v>
      </c>
      <c r="E2244" s="29" t="s">
        <v>1036</v>
      </c>
    </row>
    <row r="2245" hidden="1" customHeight="1" spans="1:5">
      <c r="A2245" s="29" t="s">
        <v>1250</v>
      </c>
      <c r="B2245" s="29" t="s">
        <v>532</v>
      </c>
      <c r="C2245" s="29" t="s">
        <v>1039</v>
      </c>
      <c r="D2245" s="29" t="s">
        <v>1040</v>
      </c>
      <c r="E2245" s="29" t="s">
        <v>1036</v>
      </c>
    </row>
    <row r="2246" hidden="1" customHeight="1" spans="1:5">
      <c r="A2246" s="29" t="s">
        <v>1250</v>
      </c>
      <c r="B2246" s="29" t="s">
        <v>532</v>
      </c>
      <c r="C2246" s="29" t="s">
        <v>1046</v>
      </c>
      <c r="D2246" s="29" t="s">
        <v>1047</v>
      </c>
      <c r="E2246" s="29" t="s">
        <v>1036</v>
      </c>
    </row>
    <row r="2247" hidden="1" customHeight="1" spans="1:5">
      <c r="A2247" s="29" t="s">
        <v>1250</v>
      </c>
      <c r="B2247" s="29" t="s">
        <v>532</v>
      </c>
      <c r="C2247" s="29" t="s">
        <v>1058</v>
      </c>
      <c r="D2247" s="29" t="s">
        <v>1251</v>
      </c>
      <c r="E2247" s="29" t="s">
        <v>1036</v>
      </c>
    </row>
    <row r="2248" hidden="1" customHeight="1" spans="1:5">
      <c r="A2248" s="29" t="s">
        <v>1250</v>
      </c>
      <c r="B2248" s="29" t="s">
        <v>532</v>
      </c>
      <c r="C2248" s="29" t="s">
        <v>1104</v>
      </c>
      <c r="D2248" s="29" t="s">
        <v>1118</v>
      </c>
      <c r="E2248" s="29" t="s">
        <v>1106</v>
      </c>
    </row>
    <row r="2249" hidden="1" customHeight="1" spans="1:5">
      <c r="A2249" s="29" t="s">
        <v>1250</v>
      </c>
      <c r="B2249" s="29" t="s">
        <v>532</v>
      </c>
      <c r="C2249" s="29" t="s">
        <v>1055</v>
      </c>
      <c r="D2249" s="29" t="s">
        <v>1056</v>
      </c>
      <c r="E2249" s="29" t="s">
        <v>1022</v>
      </c>
    </row>
    <row r="2250" hidden="1" customHeight="1" spans="1:5">
      <c r="A2250" s="29" t="s">
        <v>1250</v>
      </c>
      <c r="B2250" s="29" t="s">
        <v>532</v>
      </c>
      <c r="C2250" s="29" t="s">
        <v>1031</v>
      </c>
      <c r="D2250" s="29" t="s">
        <v>1032</v>
      </c>
      <c r="E2250" s="29" t="s">
        <v>1033</v>
      </c>
    </row>
    <row r="2251" hidden="1" customHeight="1" spans="1:5">
      <c r="A2251" s="29" t="s">
        <v>1250</v>
      </c>
      <c r="B2251" s="29" t="s">
        <v>532</v>
      </c>
      <c r="C2251" s="29" t="s">
        <v>1097</v>
      </c>
      <c r="D2251" s="29" t="s">
        <v>1119</v>
      </c>
      <c r="E2251" s="29" t="s">
        <v>1099</v>
      </c>
    </row>
    <row r="2252" hidden="1" customHeight="1" spans="1:5">
      <c r="A2252" s="29" t="s">
        <v>1252</v>
      </c>
      <c r="B2252" s="29" t="s">
        <v>545</v>
      </c>
      <c r="C2252" s="29" t="s">
        <v>1065</v>
      </c>
      <c r="D2252" s="29" t="s">
        <v>1066</v>
      </c>
      <c r="E2252" s="29" t="s">
        <v>1036</v>
      </c>
    </row>
    <row r="2253" hidden="1" customHeight="1" spans="1:5">
      <c r="A2253" s="29" t="s">
        <v>1252</v>
      </c>
      <c r="B2253" s="29" t="s">
        <v>545</v>
      </c>
      <c r="C2253" s="29" t="s">
        <v>1034</v>
      </c>
      <c r="D2253" s="29" t="s">
        <v>1035</v>
      </c>
      <c r="E2253" s="29" t="s">
        <v>1036</v>
      </c>
    </row>
    <row r="2254" hidden="1" customHeight="1" spans="1:5">
      <c r="A2254" s="29" t="s">
        <v>1252</v>
      </c>
      <c r="B2254" s="29" t="s">
        <v>545</v>
      </c>
      <c r="C2254" s="29" t="s">
        <v>1034</v>
      </c>
      <c r="D2254" s="29" t="s">
        <v>1035</v>
      </c>
      <c r="E2254" s="29" t="s">
        <v>1036</v>
      </c>
    </row>
    <row r="2255" hidden="1" customHeight="1" spans="1:5">
      <c r="A2255" s="29" t="s">
        <v>1252</v>
      </c>
      <c r="B2255" s="29" t="s">
        <v>545</v>
      </c>
      <c r="C2255" s="29" t="s">
        <v>1034</v>
      </c>
      <c r="D2255" s="29" t="s">
        <v>1035</v>
      </c>
      <c r="E2255" s="29" t="s">
        <v>1036</v>
      </c>
    </row>
    <row r="2256" hidden="1" customHeight="1" spans="1:5">
      <c r="A2256" s="29" t="s">
        <v>1252</v>
      </c>
      <c r="B2256" s="29" t="s">
        <v>545</v>
      </c>
      <c r="C2256" s="29" t="s">
        <v>1034</v>
      </c>
      <c r="D2256" s="29" t="s">
        <v>1035</v>
      </c>
      <c r="E2256" s="29" t="s">
        <v>1036</v>
      </c>
    </row>
    <row r="2257" hidden="1" customHeight="1" spans="1:5">
      <c r="A2257" s="29" t="s">
        <v>1252</v>
      </c>
      <c r="B2257" s="29" t="s">
        <v>545</v>
      </c>
      <c r="C2257" s="29" t="s">
        <v>1034</v>
      </c>
      <c r="D2257" s="29" t="s">
        <v>1035</v>
      </c>
      <c r="E2257" s="29" t="s">
        <v>1036</v>
      </c>
    </row>
    <row r="2258" hidden="1" customHeight="1" spans="1:5">
      <c r="A2258" s="29" t="s">
        <v>1252</v>
      </c>
      <c r="B2258" s="29" t="s">
        <v>545</v>
      </c>
      <c r="C2258" s="29" t="s">
        <v>1037</v>
      </c>
      <c r="D2258" s="29" t="s">
        <v>1038</v>
      </c>
      <c r="E2258" s="29" t="s">
        <v>1036</v>
      </c>
    </row>
    <row r="2259" hidden="1" customHeight="1" spans="1:5">
      <c r="A2259" s="29" t="s">
        <v>1252</v>
      </c>
      <c r="B2259" s="29" t="s">
        <v>545</v>
      </c>
      <c r="C2259" s="29" t="s">
        <v>1042</v>
      </c>
      <c r="D2259" s="29" t="s">
        <v>1043</v>
      </c>
      <c r="E2259" s="29" t="s">
        <v>1036</v>
      </c>
    </row>
    <row r="2260" hidden="1" customHeight="1" spans="1:5">
      <c r="A2260" s="29" t="s">
        <v>1252</v>
      </c>
      <c r="B2260" s="29" t="s">
        <v>545</v>
      </c>
      <c r="C2260" s="29" t="s">
        <v>1042</v>
      </c>
      <c r="D2260" s="29" t="s">
        <v>1043</v>
      </c>
      <c r="E2260" s="29" t="s">
        <v>1036</v>
      </c>
    </row>
    <row r="2261" hidden="1" customHeight="1" spans="1:5">
      <c r="A2261" s="29" t="s">
        <v>1252</v>
      </c>
      <c r="B2261" s="29" t="s">
        <v>545</v>
      </c>
      <c r="C2261" s="29" t="s">
        <v>1046</v>
      </c>
      <c r="D2261" s="29" t="s">
        <v>1047</v>
      </c>
      <c r="E2261" s="29" t="s">
        <v>1036</v>
      </c>
    </row>
    <row r="2262" hidden="1" customHeight="1" spans="1:5">
      <c r="A2262" s="29" t="s">
        <v>1252</v>
      </c>
      <c r="B2262" s="29" t="s">
        <v>545</v>
      </c>
      <c r="C2262" s="29" t="s">
        <v>1046</v>
      </c>
      <c r="D2262" s="29" t="s">
        <v>1047</v>
      </c>
      <c r="E2262" s="29" t="s">
        <v>1036</v>
      </c>
    </row>
    <row r="2263" hidden="1" customHeight="1" spans="1:5">
      <c r="A2263" s="29" t="s">
        <v>1252</v>
      </c>
      <c r="B2263" s="29" t="s">
        <v>545</v>
      </c>
      <c r="C2263" s="29" t="s">
        <v>1007</v>
      </c>
      <c r="D2263" s="29" t="s">
        <v>1008</v>
      </c>
      <c r="E2263" s="29" t="s">
        <v>1009</v>
      </c>
    </row>
    <row r="2264" hidden="1" customHeight="1" spans="1:5">
      <c r="A2264" s="29" t="s">
        <v>1252</v>
      </c>
      <c r="B2264" s="29" t="s">
        <v>545</v>
      </c>
      <c r="C2264" s="29" t="s">
        <v>1007</v>
      </c>
      <c r="D2264" s="29" t="s">
        <v>1008</v>
      </c>
      <c r="E2264" s="29" t="s">
        <v>1009</v>
      </c>
    </row>
    <row r="2265" hidden="1" customHeight="1" spans="1:5">
      <c r="A2265" s="29" t="s">
        <v>1252</v>
      </c>
      <c r="B2265" s="29" t="s">
        <v>545</v>
      </c>
      <c r="C2265" s="29" t="s">
        <v>1011</v>
      </c>
      <c r="D2265" s="29" t="s">
        <v>1012</v>
      </c>
      <c r="E2265" s="29" t="s">
        <v>1013</v>
      </c>
    </row>
    <row r="2266" hidden="1" customHeight="1" spans="1:5">
      <c r="A2266" s="29" t="s">
        <v>1252</v>
      </c>
      <c r="B2266" s="29" t="s">
        <v>545</v>
      </c>
      <c r="C2266" s="29" t="s">
        <v>1011</v>
      </c>
      <c r="D2266" s="29" t="s">
        <v>1012</v>
      </c>
      <c r="E2266" s="29" t="s">
        <v>1013</v>
      </c>
    </row>
    <row r="2267" hidden="1" customHeight="1" spans="1:5">
      <c r="A2267" s="29" t="s">
        <v>1252</v>
      </c>
      <c r="B2267" s="29" t="s">
        <v>545</v>
      </c>
      <c r="C2267" s="29" t="s">
        <v>1011</v>
      </c>
      <c r="D2267" s="29" t="s">
        <v>1012</v>
      </c>
      <c r="E2267" s="29" t="s">
        <v>1013</v>
      </c>
    </row>
    <row r="2268" hidden="1" customHeight="1" spans="1:5">
      <c r="A2268" s="29" t="s">
        <v>1252</v>
      </c>
      <c r="B2268" s="29" t="s">
        <v>545</v>
      </c>
      <c r="C2268" s="29" t="s">
        <v>1020</v>
      </c>
      <c r="D2268" s="29" t="s">
        <v>1021</v>
      </c>
      <c r="E2268" s="29" t="s">
        <v>1022</v>
      </c>
    </row>
    <row r="2269" hidden="1" customHeight="1" spans="1:5">
      <c r="A2269" s="29" t="s">
        <v>1252</v>
      </c>
      <c r="B2269" s="29" t="s">
        <v>545</v>
      </c>
      <c r="C2269" s="29" t="s">
        <v>1055</v>
      </c>
      <c r="D2269" s="29" t="s">
        <v>1056</v>
      </c>
      <c r="E2269" s="29" t="s">
        <v>1022</v>
      </c>
    </row>
    <row r="2270" hidden="1" customHeight="1" spans="1:5">
      <c r="A2270" s="29" t="s">
        <v>1252</v>
      </c>
      <c r="B2270" s="29" t="s">
        <v>545</v>
      </c>
      <c r="C2270" s="29" t="s">
        <v>1125</v>
      </c>
      <c r="D2270" s="29" t="s">
        <v>1126</v>
      </c>
      <c r="E2270" s="29" t="s">
        <v>1022</v>
      </c>
    </row>
    <row r="2271" hidden="1" customHeight="1" spans="1:5">
      <c r="A2271" s="29" t="s">
        <v>1252</v>
      </c>
      <c r="B2271" s="29" t="s">
        <v>545</v>
      </c>
      <c r="C2271" s="29" t="s">
        <v>1031</v>
      </c>
      <c r="D2271" s="29" t="s">
        <v>1032</v>
      </c>
      <c r="E2271" s="29" t="s">
        <v>1033</v>
      </c>
    </row>
    <row r="2272" hidden="1" customHeight="1" spans="1:5">
      <c r="A2272" s="29" t="s">
        <v>1252</v>
      </c>
      <c r="B2272" s="29" t="s">
        <v>545</v>
      </c>
      <c r="C2272" s="29" t="s">
        <v>1031</v>
      </c>
      <c r="D2272" s="29" t="s">
        <v>1032</v>
      </c>
      <c r="E2272" s="29" t="s">
        <v>1033</v>
      </c>
    </row>
    <row r="2273" hidden="1" customHeight="1" spans="1:5">
      <c r="A2273" s="29" t="s">
        <v>1252</v>
      </c>
      <c r="B2273" s="29" t="s">
        <v>545</v>
      </c>
      <c r="C2273" s="29" t="s">
        <v>1097</v>
      </c>
      <c r="D2273" s="29" t="s">
        <v>1119</v>
      </c>
      <c r="E2273" s="29" t="s">
        <v>1099</v>
      </c>
    </row>
    <row r="2274" hidden="1" customHeight="1" spans="1:5">
      <c r="A2274" s="29" t="s">
        <v>1252</v>
      </c>
      <c r="B2274" s="29" t="s">
        <v>545</v>
      </c>
      <c r="C2274" s="29" t="s">
        <v>1097</v>
      </c>
      <c r="D2274" s="29" t="s">
        <v>1119</v>
      </c>
      <c r="E2274" s="29" t="s">
        <v>1099</v>
      </c>
    </row>
    <row r="2275" hidden="1" customHeight="1" spans="1:5">
      <c r="A2275" s="29" t="s">
        <v>1253</v>
      </c>
      <c r="B2275" s="29" t="s">
        <v>549</v>
      </c>
      <c r="C2275" s="29" t="s">
        <v>1095</v>
      </c>
      <c r="D2275" s="29" t="s">
        <v>1096</v>
      </c>
      <c r="E2275" s="29" t="s">
        <v>1036</v>
      </c>
    </row>
    <row r="2276" hidden="1" customHeight="1" spans="1:5">
      <c r="A2276" s="29" t="s">
        <v>1253</v>
      </c>
      <c r="B2276" s="29" t="s">
        <v>549</v>
      </c>
      <c r="C2276" s="29" t="s">
        <v>1065</v>
      </c>
      <c r="D2276" s="29" t="s">
        <v>1066</v>
      </c>
      <c r="E2276" s="29" t="s">
        <v>1036</v>
      </c>
    </row>
    <row r="2277" hidden="1" customHeight="1" spans="1:5">
      <c r="A2277" s="29" t="s">
        <v>1253</v>
      </c>
      <c r="B2277" s="29" t="s">
        <v>549</v>
      </c>
      <c r="C2277" s="29" t="s">
        <v>1034</v>
      </c>
      <c r="D2277" s="29" t="s">
        <v>1035</v>
      </c>
      <c r="E2277" s="29" t="s">
        <v>1036</v>
      </c>
    </row>
    <row r="2278" hidden="1" customHeight="1" spans="1:5">
      <c r="A2278" s="29" t="s">
        <v>1253</v>
      </c>
      <c r="B2278" s="29" t="s">
        <v>549</v>
      </c>
      <c r="C2278" s="29" t="s">
        <v>1034</v>
      </c>
      <c r="D2278" s="29" t="s">
        <v>1035</v>
      </c>
      <c r="E2278" s="29" t="s">
        <v>1036</v>
      </c>
    </row>
    <row r="2279" hidden="1" customHeight="1" spans="1:5">
      <c r="A2279" s="29" t="s">
        <v>1253</v>
      </c>
      <c r="B2279" s="29" t="s">
        <v>549</v>
      </c>
      <c r="C2279" s="29" t="s">
        <v>1034</v>
      </c>
      <c r="D2279" s="29" t="s">
        <v>1035</v>
      </c>
      <c r="E2279" s="29" t="s">
        <v>1036</v>
      </c>
    </row>
    <row r="2280" hidden="1" customHeight="1" spans="1:5">
      <c r="A2280" s="29" t="s">
        <v>1253</v>
      </c>
      <c r="B2280" s="29" t="s">
        <v>549</v>
      </c>
      <c r="C2280" s="29" t="s">
        <v>1034</v>
      </c>
      <c r="D2280" s="29" t="s">
        <v>1035</v>
      </c>
      <c r="E2280" s="29" t="s">
        <v>1036</v>
      </c>
    </row>
    <row r="2281" hidden="1" customHeight="1" spans="1:5">
      <c r="A2281" s="29" t="s">
        <v>1253</v>
      </c>
      <c r="B2281" s="29" t="s">
        <v>549</v>
      </c>
      <c r="C2281" s="29" t="s">
        <v>1034</v>
      </c>
      <c r="D2281" s="29" t="s">
        <v>1035</v>
      </c>
      <c r="E2281" s="29" t="s">
        <v>1036</v>
      </c>
    </row>
    <row r="2282" hidden="1" customHeight="1" spans="1:5">
      <c r="A2282" s="29" t="s">
        <v>1253</v>
      </c>
      <c r="B2282" s="29" t="s">
        <v>549</v>
      </c>
      <c r="C2282" s="29" t="s">
        <v>1067</v>
      </c>
      <c r="D2282" s="29" t="s">
        <v>1068</v>
      </c>
      <c r="E2282" s="29" t="s">
        <v>1036</v>
      </c>
    </row>
    <row r="2283" hidden="1" customHeight="1" spans="1:5">
      <c r="A2283" s="29" t="s">
        <v>1253</v>
      </c>
      <c r="B2283" s="29" t="s">
        <v>549</v>
      </c>
      <c r="C2283" s="29" t="s">
        <v>1067</v>
      </c>
      <c r="D2283" s="29" t="s">
        <v>1068</v>
      </c>
      <c r="E2283" s="29" t="s">
        <v>1036</v>
      </c>
    </row>
    <row r="2284" hidden="1" customHeight="1" spans="1:5">
      <c r="A2284" s="29" t="s">
        <v>1253</v>
      </c>
      <c r="B2284" s="29" t="s">
        <v>549</v>
      </c>
      <c r="C2284" s="29" t="s">
        <v>1067</v>
      </c>
      <c r="D2284" s="29" t="s">
        <v>1068</v>
      </c>
      <c r="E2284" s="29" t="s">
        <v>1036</v>
      </c>
    </row>
    <row r="2285" hidden="1" customHeight="1" spans="1:5">
      <c r="A2285" s="29" t="s">
        <v>1253</v>
      </c>
      <c r="B2285" s="29" t="s">
        <v>549</v>
      </c>
      <c r="C2285" s="29" t="s">
        <v>1037</v>
      </c>
      <c r="D2285" s="29" t="s">
        <v>1038</v>
      </c>
      <c r="E2285" s="29" t="s">
        <v>1036</v>
      </c>
    </row>
    <row r="2286" hidden="1" customHeight="1" spans="1:5">
      <c r="A2286" s="29" t="s">
        <v>1253</v>
      </c>
      <c r="B2286" s="29" t="s">
        <v>549</v>
      </c>
      <c r="C2286" s="29" t="s">
        <v>1100</v>
      </c>
      <c r="D2286" s="29" t="s">
        <v>1101</v>
      </c>
      <c r="E2286" s="29" t="s">
        <v>1036</v>
      </c>
    </row>
    <row r="2287" hidden="1" customHeight="1" spans="1:5">
      <c r="A2287" s="29" t="s">
        <v>1253</v>
      </c>
      <c r="B2287" s="29" t="s">
        <v>549</v>
      </c>
      <c r="C2287" s="29" t="s">
        <v>1039</v>
      </c>
      <c r="D2287" s="29" t="s">
        <v>1040</v>
      </c>
      <c r="E2287" s="29" t="s">
        <v>1036</v>
      </c>
    </row>
    <row r="2288" hidden="1" customHeight="1" spans="1:5">
      <c r="A2288" s="29" t="s">
        <v>1253</v>
      </c>
      <c r="B2288" s="29" t="s">
        <v>549</v>
      </c>
      <c r="C2288" s="29" t="s">
        <v>1039</v>
      </c>
      <c r="D2288" s="29" t="s">
        <v>1069</v>
      </c>
      <c r="E2288" s="29" t="s">
        <v>1036</v>
      </c>
    </row>
    <row r="2289" hidden="1" customHeight="1" spans="1:5">
      <c r="A2289" s="29" t="s">
        <v>1253</v>
      </c>
      <c r="B2289" s="29" t="s">
        <v>549</v>
      </c>
      <c r="C2289" s="29" t="s">
        <v>1058</v>
      </c>
      <c r="D2289" s="29" t="s">
        <v>1132</v>
      </c>
      <c r="E2289" s="29" t="s">
        <v>1036</v>
      </c>
    </row>
    <row r="2290" hidden="1" customHeight="1" spans="1:5">
      <c r="A2290" s="29" t="s">
        <v>1253</v>
      </c>
      <c r="B2290" s="29" t="s">
        <v>549</v>
      </c>
      <c r="C2290" s="29" t="s">
        <v>1058</v>
      </c>
      <c r="D2290" s="29" t="s">
        <v>1070</v>
      </c>
      <c r="E2290" s="29" t="s">
        <v>1036</v>
      </c>
    </row>
    <row r="2291" hidden="1" customHeight="1" spans="1:5">
      <c r="A2291" s="29" t="s">
        <v>1253</v>
      </c>
      <c r="B2291" s="29" t="s">
        <v>549</v>
      </c>
      <c r="C2291" s="29" t="s">
        <v>1007</v>
      </c>
      <c r="D2291" s="29" t="s">
        <v>1010</v>
      </c>
      <c r="E2291" s="29" t="s">
        <v>1009</v>
      </c>
    </row>
    <row r="2292" hidden="1" customHeight="1" spans="1:5">
      <c r="A2292" s="29" t="s">
        <v>1253</v>
      </c>
      <c r="B2292" s="29" t="s">
        <v>549</v>
      </c>
      <c r="C2292" s="29" t="s">
        <v>1116</v>
      </c>
      <c r="D2292" s="29" t="s">
        <v>1117</v>
      </c>
      <c r="E2292" s="29" t="s">
        <v>1054</v>
      </c>
    </row>
    <row r="2293" hidden="1" customHeight="1" spans="1:5">
      <c r="A2293" s="29" t="s">
        <v>1253</v>
      </c>
      <c r="B2293" s="29" t="s">
        <v>549</v>
      </c>
      <c r="C2293" s="29" t="s">
        <v>1014</v>
      </c>
      <c r="D2293" s="29" t="s">
        <v>1015</v>
      </c>
      <c r="E2293" s="29" t="s">
        <v>1016</v>
      </c>
    </row>
    <row r="2294" hidden="1" customHeight="1" spans="1:5">
      <c r="A2294" s="29" t="s">
        <v>1253</v>
      </c>
      <c r="B2294" s="29" t="s">
        <v>549</v>
      </c>
      <c r="C2294" s="29" t="s">
        <v>1049</v>
      </c>
      <c r="D2294" s="29" t="s">
        <v>1050</v>
      </c>
      <c r="E2294" s="29" t="s">
        <v>1036</v>
      </c>
    </row>
    <row r="2295" hidden="1" customHeight="1" spans="1:5">
      <c r="A2295" s="29" t="s">
        <v>1254</v>
      </c>
      <c r="B2295" s="29" t="s">
        <v>552</v>
      </c>
      <c r="C2295" s="29" t="s">
        <v>1165</v>
      </c>
      <c r="D2295" s="29" t="s">
        <v>1166</v>
      </c>
      <c r="E2295" s="29" t="s">
        <v>1036</v>
      </c>
    </row>
    <row r="2296" hidden="1" customHeight="1" spans="1:5">
      <c r="A2296" s="29" t="s">
        <v>1254</v>
      </c>
      <c r="B2296" s="29" t="s">
        <v>552</v>
      </c>
      <c r="C2296" s="29" t="s">
        <v>1065</v>
      </c>
      <c r="D2296" s="29" t="s">
        <v>1066</v>
      </c>
      <c r="E2296" s="29" t="s">
        <v>1036</v>
      </c>
    </row>
    <row r="2297" hidden="1" customHeight="1" spans="1:5">
      <c r="A2297" s="29" t="s">
        <v>1254</v>
      </c>
      <c r="B2297" s="29" t="s">
        <v>552</v>
      </c>
      <c r="C2297" s="29" t="s">
        <v>1034</v>
      </c>
      <c r="D2297" s="29" t="s">
        <v>1035</v>
      </c>
      <c r="E2297" s="29" t="s">
        <v>1036</v>
      </c>
    </row>
    <row r="2298" hidden="1" customHeight="1" spans="1:5">
      <c r="A2298" s="29" t="s">
        <v>1254</v>
      </c>
      <c r="B2298" s="29" t="s">
        <v>552</v>
      </c>
      <c r="C2298" s="29" t="s">
        <v>1034</v>
      </c>
      <c r="D2298" s="29" t="s">
        <v>1035</v>
      </c>
      <c r="E2298" s="29" t="s">
        <v>1036</v>
      </c>
    </row>
    <row r="2299" hidden="1" customHeight="1" spans="1:5">
      <c r="A2299" s="29" t="s">
        <v>1254</v>
      </c>
      <c r="B2299" s="29" t="s">
        <v>552</v>
      </c>
      <c r="C2299" s="29" t="s">
        <v>1034</v>
      </c>
      <c r="D2299" s="29" t="s">
        <v>1035</v>
      </c>
      <c r="E2299" s="29" t="s">
        <v>1036</v>
      </c>
    </row>
    <row r="2300" hidden="1" customHeight="1" spans="1:5">
      <c r="A2300" s="29" t="s">
        <v>1254</v>
      </c>
      <c r="B2300" s="29" t="s">
        <v>552</v>
      </c>
      <c r="C2300" s="29" t="s">
        <v>1034</v>
      </c>
      <c r="D2300" s="29" t="s">
        <v>1035</v>
      </c>
      <c r="E2300" s="29" t="s">
        <v>1036</v>
      </c>
    </row>
    <row r="2301" hidden="1" customHeight="1" spans="1:5">
      <c r="A2301" s="29" t="s">
        <v>1254</v>
      </c>
      <c r="B2301" s="29" t="s">
        <v>552</v>
      </c>
      <c r="C2301" s="29" t="s">
        <v>1034</v>
      </c>
      <c r="D2301" s="29" t="s">
        <v>1035</v>
      </c>
      <c r="E2301" s="29" t="s">
        <v>1036</v>
      </c>
    </row>
    <row r="2302" hidden="1" customHeight="1" spans="1:5">
      <c r="A2302" s="29" t="s">
        <v>1254</v>
      </c>
      <c r="B2302" s="29" t="s">
        <v>552</v>
      </c>
      <c r="C2302" s="29" t="s">
        <v>1034</v>
      </c>
      <c r="D2302" s="29" t="s">
        <v>1035</v>
      </c>
      <c r="E2302" s="29" t="s">
        <v>1036</v>
      </c>
    </row>
    <row r="2303" hidden="1" customHeight="1" spans="1:5">
      <c r="A2303" s="29" t="s">
        <v>1254</v>
      </c>
      <c r="B2303" s="29" t="s">
        <v>552</v>
      </c>
      <c r="C2303" s="29" t="s">
        <v>1039</v>
      </c>
      <c r="D2303" s="29" t="s">
        <v>1040</v>
      </c>
      <c r="E2303" s="29" t="s">
        <v>1036</v>
      </c>
    </row>
    <row r="2304" hidden="1" customHeight="1" spans="1:5">
      <c r="A2304" s="29" t="s">
        <v>1254</v>
      </c>
      <c r="B2304" s="29" t="s">
        <v>552</v>
      </c>
      <c r="C2304" s="29" t="s">
        <v>1042</v>
      </c>
      <c r="D2304" s="29" t="s">
        <v>1043</v>
      </c>
      <c r="E2304" s="29" t="s">
        <v>1036</v>
      </c>
    </row>
    <row r="2305" hidden="1" customHeight="1" spans="1:5">
      <c r="A2305" s="29" t="s">
        <v>1254</v>
      </c>
      <c r="B2305" s="29" t="s">
        <v>552</v>
      </c>
      <c r="C2305" s="29" t="s">
        <v>1044</v>
      </c>
      <c r="D2305" s="29" t="s">
        <v>1045</v>
      </c>
      <c r="E2305" s="29" t="s">
        <v>1036</v>
      </c>
    </row>
    <row r="2306" hidden="1" customHeight="1" spans="1:5">
      <c r="A2306" s="29" t="s">
        <v>1254</v>
      </c>
      <c r="B2306" s="29" t="s">
        <v>552</v>
      </c>
      <c r="C2306" s="29" t="s">
        <v>1058</v>
      </c>
      <c r="D2306" s="29" t="s">
        <v>1059</v>
      </c>
      <c r="E2306" s="29" t="s">
        <v>1036</v>
      </c>
    </row>
    <row r="2307" hidden="1" customHeight="1" spans="1:5">
      <c r="A2307" s="29" t="s">
        <v>1254</v>
      </c>
      <c r="B2307" s="29" t="s">
        <v>552</v>
      </c>
      <c r="C2307" s="29" t="s">
        <v>1007</v>
      </c>
      <c r="D2307" s="29" t="s">
        <v>1008</v>
      </c>
      <c r="E2307" s="29" t="s">
        <v>1009</v>
      </c>
    </row>
    <row r="2308" hidden="1" customHeight="1" spans="1:5">
      <c r="A2308" s="29" t="s">
        <v>1254</v>
      </c>
      <c r="B2308" s="29" t="s">
        <v>552</v>
      </c>
      <c r="C2308" s="29" t="s">
        <v>1007</v>
      </c>
      <c r="D2308" s="29" t="s">
        <v>1008</v>
      </c>
      <c r="E2308" s="29" t="s">
        <v>1009</v>
      </c>
    </row>
    <row r="2309" hidden="1" customHeight="1" spans="1:5">
      <c r="A2309" s="29" t="s">
        <v>1254</v>
      </c>
      <c r="B2309" s="29" t="s">
        <v>552</v>
      </c>
      <c r="C2309" s="29" t="s">
        <v>1116</v>
      </c>
      <c r="D2309" s="29" t="s">
        <v>1117</v>
      </c>
      <c r="E2309" s="29" t="s">
        <v>1054</v>
      </c>
    </row>
    <row r="2310" hidden="1" customHeight="1" spans="1:5">
      <c r="A2310" s="29" t="s">
        <v>1254</v>
      </c>
      <c r="B2310" s="29" t="s">
        <v>552</v>
      </c>
      <c r="C2310" s="29" t="s">
        <v>1104</v>
      </c>
      <c r="D2310" s="29" t="s">
        <v>1105</v>
      </c>
      <c r="E2310" s="29" t="s">
        <v>1106</v>
      </c>
    </row>
    <row r="2311" hidden="1" customHeight="1" spans="1:5">
      <c r="A2311" s="29" t="s">
        <v>1254</v>
      </c>
      <c r="B2311" s="29" t="s">
        <v>552</v>
      </c>
      <c r="C2311" s="29" t="s">
        <v>1014</v>
      </c>
      <c r="D2311" s="29" t="s">
        <v>1015</v>
      </c>
      <c r="E2311" s="29" t="s">
        <v>1016</v>
      </c>
    </row>
    <row r="2312" hidden="1" customHeight="1" spans="1:5">
      <c r="A2312" s="29" t="s">
        <v>1254</v>
      </c>
      <c r="B2312" s="29" t="s">
        <v>552</v>
      </c>
      <c r="C2312" s="29" t="s">
        <v>1020</v>
      </c>
      <c r="D2312" s="29" t="s">
        <v>1021</v>
      </c>
      <c r="E2312" s="29" t="s">
        <v>1022</v>
      </c>
    </row>
    <row r="2313" hidden="1" customHeight="1" spans="1:5">
      <c r="A2313" s="29" t="s">
        <v>1254</v>
      </c>
      <c r="B2313" s="29" t="s">
        <v>552</v>
      </c>
      <c r="C2313" s="29" t="s">
        <v>1023</v>
      </c>
      <c r="D2313" s="29" t="s">
        <v>1024</v>
      </c>
      <c r="E2313" s="29" t="s">
        <v>1025</v>
      </c>
    </row>
  </sheetData>
  <autoFilter xmlns:etc="http://www.wps.cn/officeDocument/2017/etCustomData" ref="A1:E2313" etc:filterBottomFollowUsedRange="0">
    <filterColumn colId="4">
      <customFilters>
        <customFilter operator="equal" val="MeJA-responsive element"/>
      </customFilters>
    </filterColumn>
    <extLst/>
  </autoFilter>
  <sortState ref="A1:E2311">
    <sortCondition ref="A1"/>
  </sortState>
  <mergeCells count="1">
    <mergeCell ref="A1:E1"/>
  </mergeCells>
  <conditionalFormatting sqref="F3:F94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8"/>
  <sheetViews>
    <sheetView workbookViewId="0">
      <selection activeCell="E2" sqref="E2:E3"/>
    </sheetView>
  </sheetViews>
  <sheetFormatPr defaultColWidth="9" defaultRowHeight="15.75" outlineLevelCol="6"/>
  <cols>
    <col min="1" max="1" width="18.375" style="1" customWidth="1"/>
    <col min="2" max="2" width="15.875" style="1" customWidth="1"/>
    <col min="3" max="5" width="13.125" style="23" customWidth="1"/>
    <col min="6" max="6" width="20.875" style="23" customWidth="1"/>
    <col min="7" max="7" width="20" style="24" customWidth="1"/>
    <col min="8" max="8" width="21.125" style="25" customWidth="1"/>
    <col min="9" max="23" width="9" style="1"/>
  </cols>
  <sheetData>
    <row r="1" ht="26" customHeight="1" spans="1:7">
      <c r="A1" s="2" t="s">
        <v>1255</v>
      </c>
      <c r="B1" s="26"/>
      <c r="C1" s="26"/>
      <c r="D1" s="26"/>
      <c r="E1" s="26"/>
      <c r="F1" s="26"/>
      <c r="G1" s="26"/>
    </row>
    <row r="2" ht="16" customHeight="1" spans="1:7">
      <c r="A2" s="27" t="s">
        <v>1256</v>
      </c>
      <c r="B2" s="27"/>
      <c r="C2" s="28" t="s">
        <v>1257</v>
      </c>
      <c r="D2" s="28" t="s">
        <v>1258</v>
      </c>
      <c r="E2" s="28" t="s">
        <v>1259</v>
      </c>
      <c r="F2" s="28" t="s">
        <v>1260</v>
      </c>
      <c r="G2" s="27" t="s">
        <v>1261</v>
      </c>
    </row>
    <row r="3" ht="16" customHeight="1" spans="1:7">
      <c r="A3" s="27" t="s">
        <v>1262</v>
      </c>
      <c r="B3" s="27" t="s">
        <v>1263</v>
      </c>
      <c r="C3" s="28"/>
      <c r="D3" s="28"/>
      <c r="E3" s="28"/>
      <c r="F3" s="28"/>
      <c r="G3" s="27"/>
    </row>
    <row r="4" ht="16" customHeight="1" spans="1:7">
      <c r="A4" s="1" t="s">
        <v>53</v>
      </c>
      <c r="B4" s="1" t="s">
        <v>588</v>
      </c>
      <c r="C4" s="23">
        <v>0.0174871309859008</v>
      </c>
      <c r="D4" s="23">
        <v>0.124078651876334</v>
      </c>
      <c r="E4" s="23">
        <v>0.140935855777428</v>
      </c>
      <c r="F4" s="23">
        <v>10.0696370587068</v>
      </c>
      <c r="G4" s="24" t="s">
        <v>1264</v>
      </c>
    </row>
    <row r="5" ht="16" customHeight="1" spans="1:7">
      <c r="A5" s="1" t="s">
        <v>53</v>
      </c>
      <c r="B5" s="1" t="s">
        <v>929</v>
      </c>
      <c r="C5" s="23">
        <v>0.289366551805954</v>
      </c>
      <c r="D5" s="23">
        <v>1.80492328012162</v>
      </c>
      <c r="E5" s="23">
        <v>0.160320693401691</v>
      </c>
      <c r="F5" s="23">
        <v>146.479044338342</v>
      </c>
      <c r="G5" s="24" t="s">
        <v>1264</v>
      </c>
    </row>
    <row r="6" ht="16" customHeight="1" spans="1:7">
      <c r="A6" s="1" t="s">
        <v>53</v>
      </c>
      <c r="B6" s="1" t="s">
        <v>926</v>
      </c>
      <c r="C6" s="23">
        <v>0.3065489644288</v>
      </c>
      <c r="D6" s="23">
        <v>1.39120377813719</v>
      </c>
      <c r="E6" s="23">
        <v>0.220347995919954</v>
      </c>
      <c r="F6" s="23">
        <v>112.903524568476</v>
      </c>
      <c r="G6" s="24" t="s">
        <v>1264</v>
      </c>
    </row>
    <row r="7" ht="16" customHeight="1" spans="1:7">
      <c r="A7" s="1" t="s">
        <v>53</v>
      </c>
      <c r="B7" s="1" t="s">
        <v>303</v>
      </c>
      <c r="C7" s="23">
        <v>0.294183672510022</v>
      </c>
      <c r="D7" s="23">
        <v>1.24818461169682</v>
      </c>
      <c r="E7" s="23">
        <v>0.235689231987965</v>
      </c>
      <c r="F7" s="23">
        <v>101.296764850224</v>
      </c>
      <c r="G7" s="24" t="s">
        <v>1264</v>
      </c>
    </row>
    <row r="8" ht="16" customHeight="1" spans="1:7">
      <c r="A8" s="1" t="s">
        <v>57</v>
      </c>
      <c r="B8" s="1" t="s">
        <v>85</v>
      </c>
      <c r="C8" s="23">
        <v>0.0435668094996763</v>
      </c>
      <c r="D8" s="23">
        <v>0.187109042485368</v>
      </c>
      <c r="E8" s="23">
        <v>0.232841817375465</v>
      </c>
      <c r="F8" s="23">
        <v>15.1848857135203</v>
      </c>
      <c r="G8" s="24" t="s">
        <v>1264</v>
      </c>
    </row>
    <row r="9" ht="16" customHeight="1" spans="1:7">
      <c r="A9" s="1" t="s">
        <v>57</v>
      </c>
      <c r="B9" s="1" t="s">
        <v>337</v>
      </c>
      <c r="C9" s="23">
        <v>0.168433824581005</v>
      </c>
      <c r="D9" s="23">
        <v>0.673607180083266</v>
      </c>
      <c r="E9" s="23">
        <v>0.250047549315292</v>
      </c>
      <c r="F9" s="23">
        <v>54.6667756379061</v>
      </c>
      <c r="G9" s="24" t="s">
        <v>1264</v>
      </c>
    </row>
    <row r="10" ht="16" customHeight="1" spans="1:7">
      <c r="A10" s="1" t="s">
        <v>57</v>
      </c>
      <c r="B10" s="1" t="s">
        <v>549</v>
      </c>
      <c r="C10" s="23">
        <v>0.179983748106615</v>
      </c>
      <c r="D10" s="23">
        <v>0.62421476312671</v>
      </c>
      <c r="E10" s="23">
        <v>0.288336256587511</v>
      </c>
      <c r="F10" s="23">
        <v>50.6583204791529</v>
      </c>
      <c r="G10" s="24" t="s">
        <v>1264</v>
      </c>
    </row>
    <row r="11" ht="16" customHeight="1" spans="1:7">
      <c r="A11" s="1" t="s">
        <v>570</v>
      </c>
      <c r="B11" s="1" t="s">
        <v>131</v>
      </c>
      <c r="C11" s="23">
        <v>0.557601644931141</v>
      </c>
      <c r="D11" s="23">
        <v>2.03614840314146</v>
      </c>
      <c r="E11" s="23">
        <v>0.273851181019442</v>
      </c>
      <c r="F11" s="23">
        <v>165.244182679668</v>
      </c>
      <c r="G11" s="24" t="s">
        <v>1264</v>
      </c>
    </row>
    <row r="12" ht="16" customHeight="1" spans="1:7">
      <c r="A12" s="1" t="s">
        <v>66</v>
      </c>
      <c r="B12" s="1" t="s">
        <v>865</v>
      </c>
      <c r="C12" s="23">
        <v>0.14171334604221</v>
      </c>
      <c r="D12" s="23">
        <v>0.491663479953639</v>
      </c>
      <c r="E12" s="23">
        <v>0.288232402487109</v>
      </c>
      <c r="F12" s="23">
        <v>39.9010847014061</v>
      </c>
      <c r="G12" s="24" t="s">
        <v>1264</v>
      </c>
    </row>
    <row r="13" ht="16" customHeight="1" spans="1:7">
      <c r="A13" s="1" t="s">
        <v>66</v>
      </c>
      <c r="B13" s="1" t="s">
        <v>576</v>
      </c>
      <c r="C13" s="23">
        <v>0.140957394915361</v>
      </c>
      <c r="D13" s="23">
        <v>0.458473052674946</v>
      </c>
      <c r="E13" s="23">
        <v>0.307449683450204</v>
      </c>
      <c r="F13" s="23">
        <v>37.2075064632017</v>
      </c>
      <c r="G13" s="24" t="s">
        <v>1264</v>
      </c>
    </row>
    <row r="14" ht="16" customHeight="1" spans="1:7">
      <c r="A14" s="1" t="s">
        <v>66</v>
      </c>
      <c r="B14" s="1" t="s">
        <v>759</v>
      </c>
      <c r="C14" s="23">
        <v>0.06009814325222</v>
      </c>
      <c r="D14" s="23">
        <v>0.112462639114685</v>
      </c>
      <c r="E14" s="23">
        <v>0.534383184720873</v>
      </c>
      <c r="F14" s="23">
        <v>9.12693635386922</v>
      </c>
      <c r="G14" s="24" t="s">
        <v>1264</v>
      </c>
    </row>
    <row r="15" ht="16" customHeight="1" spans="1:7">
      <c r="A15" s="1" t="s">
        <v>79</v>
      </c>
      <c r="B15" s="1" t="s">
        <v>160</v>
      </c>
      <c r="C15" s="23">
        <v>0.269474713021127</v>
      </c>
      <c r="D15" s="23">
        <v>1.10638023794544</v>
      </c>
      <c r="E15" s="23">
        <v>0.243564286290528</v>
      </c>
      <c r="F15" s="23">
        <v>89.7885919661667</v>
      </c>
      <c r="G15" s="24" t="s">
        <v>1264</v>
      </c>
    </row>
    <row r="16" ht="16" customHeight="1" spans="1:7">
      <c r="A16" s="1" t="s">
        <v>79</v>
      </c>
      <c r="B16" s="1" t="s">
        <v>502</v>
      </c>
      <c r="C16" s="23">
        <v>0.292799669639455</v>
      </c>
      <c r="D16" s="23">
        <v>0.854879625865813</v>
      </c>
      <c r="E16" s="23">
        <v>0.342503974571754</v>
      </c>
      <c r="F16" s="23">
        <v>69.3779907435765</v>
      </c>
      <c r="G16" s="24" t="s">
        <v>1264</v>
      </c>
    </row>
    <row r="17" ht="16" customHeight="1" spans="1:7">
      <c r="A17" s="1" t="s">
        <v>79</v>
      </c>
      <c r="B17" s="1" t="s">
        <v>756</v>
      </c>
      <c r="C17" s="23">
        <v>0.0713221898852555</v>
      </c>
      <c r="D17" s="23">
        <v>0.192944811752749</v>
      </c>
      <c r="E17" s="23">
        <v>0.369650726740721</v>
      </c>
      <c r="F17" s="23">
        <v>15.6584891706198</v>
      </c>
      <c r="G17" s="24" t="s">
        <v>1264</v>
      </c>
    </row>
    <row r="18" ht="16" customHeight="1" spans="1:7">
      <c r="A18" s="1" t="s">
        <v>79</v>
      </c>
      <c r="B18" s="1" t="s">
        <v>214</v>
      </c>
      <c r="C18" s="23">
        <v>0.619058672558279</v>
      </c>
      <c r="D18" s="23" t="s">
        <v>1265</v>
      </c>
      <c r="E18" s="23" t="s">
        <v>1265</v>
      </c>
      <c r="F18" s="23" t="s">
        <v>1265</v>
      </c>
      <c r="G18" s="24" t="s">
        <v>1264</v>
      </c>
    </row>
    <row r="19" ht="16" customHeight="1" spans="1:7">
      <c r="A19" s="1" t="s">
        <v>82</v>
      </c>
      <c r="B19" s="1" t="s">
        <v>948</v>
      </c>
      <c r="C19" s="23">
        <v>0.162752198439612</v>
      </c>
      <c r="D19" s="23">
        <v>1.45811682198031</v>
      </c>
      <c r="E19" s="23">
        <v>0.111618078871467</v>
      </c>
      <c r="F19" s="23">
        <v>118.333871012481</v>
      </c>
      <c r="G19" s="24" t="s">
        <v>1264</v>
      </c>
    </row>
    <row r="20" ht="16" customHeight="1" spans="1:7">
      <c r="A20" s="1" t="s">
        <v>82</v>
      </c>
      <c r="B20" s="1" t="s">
        <v>609</v>
      </c>
      <c r="C20" s="23">
        <v>0.179833958864056</v>
      </c>
      <c r="D20" s="23">
        <v>1.36524963125408</v>
      </c>
      <c r="E20" s="23">
        <v>0.131722400612454</v>
      </c>
      <c r="F20" s="23">
        <v>110.79720865249</v>
      </c>
      <c r="G20" s="24" t="s">
        <v>1264</v>
      </c>
    </row>
    <row r="21" ht="16" customHeight="1" spans="1:7">
      <c r="A21" s="1" t="s">
        <v>82</v>
      </c>
      <c r="B21" s="1" t="s">
        <v>328</v>
      </c>
      <c r="C21" s="23">
        <v>0.0542404961847196</v>
      </c>
      <c r="D21" s="23">
        <v>0.232616196227879</v>
      </c>
      <c r="E21" s="23">
        <v>0.233175922675579</v>
      </c>
      <c r="F21" s="23">
        <v>18.8780312694421</v>
      </c>
      <c r="G21" s="24" t="s">
        <v>1264</v>
      </c>
    </row>
    <row r="22" ht="16" customHeight="1" spans="1:7">
      <c r="A22" s="1" t="s">
        <v>585</v>
      </c>
      <c r="B22" s="1" t="s">
        <v>334</v>
      </c>
      <c r="C22" s="23">
        <v>0.501135762386008</v>
      </c>
      <c r="D22" s="23">
        <v>0.99010622597083</v>
      </c>
      <c r="E22" s="23">
        <v>0.506143431119856</v>
      </c>
      <c r="F22" s="23">
        <v>80.3523426014413</v>
      </c>
      <c r="G22" s="24" t="s">
        <v>1264</v>
      </c>
    </row>
    <row r="23" ht="16" customHeight="1" spans="1:7">
      <c r="A23" s="1" t="s">
        <v>588</v>
      </c>
      <c r="B23" s="1" t="s">
        <v>303</v>
      </c>
      <c r="C23" s="23">
        <v>0.329447305826925</v>
      </c>
      <c r="D23" s="23">
        <v>1.19766549140554</v>
      </c>
      <c r="E23" s="23">
        <v>0.275074558122481</v>
      </c>
      <c r="F23" s="23">
        <v>97.1968717730058</v>
      </c>
      <c r="G23" s="24" t="s">
        <v>1264</v>
      </c>
    </row>
    <row r="24" ht="16" customHeight="1" spans="1:7">
      <c r="A24" s="1" t="s">
        <v>90</v>
      </c>
      <c r="B24" s="1" t="s">
        <v>702</v>
      </c>
      <c r="C24" s="23">
        <v>0.0397570507273299</v>
      </c>
      <c r="D24" s="23">
        <v>0.10900992276184</v>
      </c>
      <c r="E24" s="23">
        <v>0.364710383422517</v>
      </c>
      <c r="F24" s="23">
        <v>8.84673021031389</v>
      </c>
      <c r="G24" s="24" t="s">
        <v>1264</v>
      </c>
    </row>
    <row r="25" ht="16" customHeight="1" spans="1:7">
      <c r="A25" s="1" t="s">
        <v>90</v>
      </c>
      <c r="B25" s="1" t="s">
        <v>136</v>
      </c>
      <c r="C25" s="23">
        <v>0.321375224629886</v>
      </c>
      <c r="D25" s="23" t="s">
        <v>1265</v>
      </c>
      <c r="E25" s="23" t="s">
        <v>1265</v>
      </c>
      <c r="F25" s="23" t="s">
        <v>1265</v>
      </c>
      <c r="G25" s="24" t="s">
        <v>1264</v>
      </c>
    </row>
    <row r="26" ht="16" customHeight="1" spans="1:7">
      <c r="A26" s="1" t="s">
        <v>90</v>
      </c>
      <c r="B26" s="1" t="s">
        <v>212</v>
      </c>
      <c r="C26" s="23">
        <v>0.354088333005735</v>
      </c>
      <c r="D26" s="23" t="s">
        <v>1265</v>
      </c>
      <c r="E26" s="23" t="s">
        <v>1265</v>
      </c>
      <c r="F26" s="23" t="s">
        <v>1265</v>
      </c>
      <c r="G26" s="24" t="s">
        <v>1264</v>
      </c>
    </row>
    <row r="27" ht="16" customHeight="1" spans="1:7">
      <c r="A27" s="1" t="s">
        <v>95</v>
      </c>
      <c r="B27" s="1" t="s">
        <v>519</v>
      </c>
      <c r="C27" s="23">
        <v>0.103671407671883</v>
      </c>
      <c r="D27" s="23">
        <v>0.647877694578078</v>
      </c>
      <c r="E27" s="23">
        <v>0.160016942301738</v>
      </c>
      <c r="F27" s="23">
        <v>52.5786921777253</v>
      </c>
      <c r="G27" s="24" t="s">
        <v>1264</v>
      </c>
    </row>
    <row r="28" ht="16" customHeight="1" spans="1:7">
      <c r="A28" s="1" t="s">
        <v>95</v>
      </c>
      <c r="B28" s="1" t="s">
        <v>117</v>
      </c>
      <c r="C28" s="23">
        <v>0.108975798412706</v>
      </c>
      <c r="D28" s="23">
        <v>0.660076929436621</v>
      </c>
      <c r="E28" s="23">
        <v>0.16509560257729</v>
      </c>
      <c r="F28" s="23">
        <v>53.5687244319594</v>
      </c>
      <c r="G28" s="24" t="s">
        <v>1264</v>
      </c>
    </row>
    <row r="29" ht="16" customHeight="1" spans="1:7">
      <c r="A29" s="1" t="s">
        <v>95</v>
      </c>
      <c r="B29" s="1" t="s">
        <v>331</v>
      </c>
      <c r="C29" s="23">
        <v>0.0222372967623648</v>
      </c>
      <c r="D29" s="23">
        <v>0.12772089614896</v>
      </c>
      <c r="E29" s="23">
        <v>0.174108524390789</v>
      </c>
      <c r="F29" s="23">
        <v>10.3652243926266</v>
      </c>
      <c r="G29" s="24" t="s">
        <v>1264</v>
      </c>
    </row>
    <row r="30" ht="16" customHeight="1" spans="1:7">
      <c r="A30" s="1" t="s">
        <v>106</v>
      </c>
      <c r="B30" s="1" t="s">
        <v>1266</v>
      </c>
      <c r="C30" s="23">
        <v>0.345962838479649</v>
      </c>
      <c r="D30" s="23">
        <v>2.39744510917713</v>
      </c>
      <c r="E30" s="23">
        <v>0.144304800621021</v>
      </c>
      <c r="F30" s="23">
        <v>194.56531605168</v>
      </c>
      <c r="G30" s="24" t="s">
        <v>1264</v>
      </c>
    </row>
    <row r="31" ht="16" customHeight="1" spans="1:7">
      <c r="A31" s="1" t="s">
        <v>106</v>
      </c>
      <c r="B31" s="1" t="s">
        <v>505</v>
      </c>
      <c r="C31" s="23">
        <v>0.111247210292604</v>
      </c>
      <c r="D31" s="23">
        <v>0.656183842060598</v>
      </c>
      <c r="E31" s="23">
        <v>0.169536649886497</v>
      </c>
      <c r="F31" s="23">
        <v>53.2527798571146</v>
      </c>
      <c r="G31" s="24" t="s">
        <v>1264</v>
      </c>
    </row>
    <row r="32" ht="16" customHeight="1" spans="1:7">
      <c r="A32" s="1" t="s">
        <v>106</v>
      </c>
      <c r="B32" s="1" t="s">
        <v>484</v>
      </c>
      <c r="C32" s="23">
        <v>0.0270576586681713</v>
      </c>
      <c r="D32" s="23">
        <v>0.14953527952686</v>
      </c>
      <c r="E32" s="23">
        <v>0.180944983376388</v>
      </c>
      <c r="F32" s="23">
        <v>12.1355766647795</v>
      </c>
      <c r="G32" s="24" t="s">
        <v>1264</v>
      </c>
    </row>
    <row r="33" ht="16" customHeight="1" spans="1:7">
      <c r="A33" s="1" t="s">
        <v>109</v>
      </c>
      <c r="B33" s="1" t="s">
        <v>516</v>
      </c>
      <c r="C33" s="23">
        <v>0.0293846607148533</v>
      </c>
      <c r="D33" s="23">
        <v>0.121940919477753</v>
      </c>
      <c r="E33" s="23">
        <v>0.24097457064209</v>
      </c>
      <c r="F33" s="23">
        <v>9.89614879898739</v>
      </c>
      <c r="G33" s="24" t="s">
        <v>1264</v>
      </c>
    </row>
    <row r="34" ht="16" customHeight="1" spans="1:7">
      <c r="A34" s="1" t="s">
        <v>594</v>
      </c>
      <c r="B34" s="1" t="s">
        <v>497</v>
      </c>
      <c r="C34" s="23">
        <v>0.0273638559057491</v>
      </c>
      <c r="D34" s="23">
        <v>0.101491680696157</v>
      </c>
      <c r="E34" s="23">
        <v>0.269616738219857</v>
      </c>
      <c r="F34" s="23">
        <v>8.23658521134676</v>
      </c>
      <c r="G34" s="24" t="s">
        <v>1264</v>
      </c>
    </row>
    <row r="35" ht="16" customHeight="1" spans="1:7">
      <c r="A35" s="1" t="s">
        <v>117</v>
      </c>
      <c r="B35" s="1" t="s">
        <v>519</v>
      </c>
      <c r="C35" s="23">
        <v>0.0169902943778833</v>
      </c>
      <c r="D35" s="23">
        <v>0.124888418715621</v>
      </c>
      <c r="E35" s="23">
        <v>0.13604379455369</v>
      </c>
      <c r="F35" s="23">
        <v>10.1353539088698</v>
      </c>
      <c r="G35" s="24" t="s">
        <v>1264</v>
      </c>
    </row>
    <row r="36" ht="16" customHeight="1" spans="1:7">
      <c r="A36" s="1" t="s">
        <v>117</v>
      </c>
      <c r="B36" s="1" t="s">
        <v>331</v>
      </c>
      <c r="C36" s="23">
        <v>0.111183416758623</v>
      </c>
      <c r="D36" s="23">
        <v>0.664789156646717</v>
      </c>
      <c r="E36" s="23">
        <v>0.167246134578137</v>
      </c>
      <c r="F36" s="23">
        <v>53.9511465249325</v>
      </c>
      <c r="G36" s="24" t="s">
        <v>1264</v>
      </c>
    </row>
    <row r="37" ht="16" customHeight="1" spans="1:7">
      <c r="A37" s="1" t="s">
        <v>120</v>
      </c>
      <c r="B37" s="1" t="s">
        <v>526</v>
      </c>
      <c r="C37" s="23">
        <v>0.0552076143071233</v>
      </c>
      <c r="D37" s="23">
        <v>0.136622599893061</v>
      </c>
      <c r="E37" s="23">
        <v>0.40408844766778</v>
      </c>
      <c r="F37" s="23">
        <v>11.0876446039339</v>
      </c>
      <c r="G37" s="24" t="s">
        <v>1264</v>
      </c>
    </row>
    <row r="38" ht="16" customHeight="1" spans="1:7">
      <c r="A38" s="1" t="s">
        <v>609</v>
      </c>
      <c r="B38" s="1" t="s">
        <v>328</v>
      </c>
      <c r="C38" s="23">
        <v>0.191214287549335</v>
      </c>
      <c r="D38" s="23">
        <v>1.05819778666196</v>
      </c>
      <c r="E38" s="23">
        <v>0.180698060381048</v>
      </c>
      <c r="F38" s="23">
        <v>85.878331903807</v>
      </c>
      <c r="G38" s="24" t="s">
        <v>1264</v>
      </c>
    </row>
    <row r="39" ht="16" customHeight="1" spans="1:7">
      <c r="A39" s="1" t="s">
        <v>123</v>
      </c>
      <c r="B39" s="1" t="s">
        <v>739</v>
      </c>
      <c r="C39" s="23">
        <v>0.188076912441724</v>
      </c>
      <c r="D39" s="23">
        <v>0.709074522732894</v>
      </c>
      <c r="E39" s="23">
        <v>0.265242800879157</v>
      </c>
      <c r="F39" s="23">
        <v>57.5451375681639</v>
      </c>
      <c r="G39" s="24" t="s">
        <v>1264</v>
      </c>
    </row>
    <row r="40" ht="16" customHeight="1" spans="1:7">
      <c r="A40" s="1" t="s">
        <v>123</v>
      </c>
      <c r="B40" s="1" t="s">
        <v>967</v>
      </c>
      <c r="C40" s="23">
        <v>0.189175159494501</v>
      </c>
      <c r="D40" s="23">
        <v>0.66216717650128</v>
      </c>
      <c r="E40" s="23">
        <v>0.285690934567391</v>
      </c>
      <c r="F40" s="23">
        <v>53.7383590063673</v>
      </c>
      <c r="G40" s="24" t="s">
        <v>1264</v>
      </c>
    </row>
    <row r="41" ht="16" customHeight="1" spans="1:7">
      <c r="A41" s="1" t="s">
        <v>123</v>
      </c>
      <c r="B41" s="1" t="s">
        <v>529</v>
      </c>
      <c r="C41" s="23">
        <v>0.0394169102160436</v>
      </c>
      <c r="D41" s="23">
        <v>0.0831817530464285</v>
      </c>
      <c r="E41" s="23">
        <v>0.473864865459649</v>
      </c>
      <c r="F41" s="23">
        <v>6.75063800595878</v>
      </c>
      <c r="G41" s="24" t="s">
        <v>1264</v>
      </c>
    </row>
    <row r="42" ht="16" customHeight="1" spans="1:7">
      <c r="A42" s="1" t="s">
        <v>128</v>
      </c>
      <c r="B42" s="1" t="s">
        <v>893</v>
      </c>
      <c r="C42" s="23">
        <v>0.319521815329435</v>
      </c>
      <c r="D42" s="23">
        <v>2.74101044481427</v>
      </c>
      <c r="E42" s="23">
        <v>0.116570812757733</v>
      </c>
      <c r="F42" s="23">
        <v>222.447455190867</v>
      </c>
      <c r="G42" s="24" t="s">
        <v>1264</v>
      </c>
    </row>
    <row r="43" ht="16" customHeight="1" spans="1:7">
      <c r="A43" s="1" t="s">
        <v>128</v>
      </c>
      <c r="B43" s="1" t="s">
        <v>675</v>
      </c>
      <c r="C43" s="23">
        <v>0.379445462116437</v>
      </c>
      <c r="D43" s="23">
        <v>2.98912933664097</v>
      </c>
      <c r="E43" s="23">
        <v>0.126941801234615</v>
      </c>
      <c r="F43" s="23">
        <v>242.583611977883</v>
      </c>
      <c r="G43" s="24" t="s">
        <v>1264</v>
      </c>
    </row>
    <row r="44" ht="16" customHeight="1" spans="1:7">
      <c r="A44" s="1" t="s">
        <v>128</v>
      </c>
      <c r="B44" s="1" t="s">
        <v>133</v>
      </c>
      <c r="C44" s="23">
        <v>0.346621157116014</v>
      </c>
      <c r="D44" s="23">
        <v>2.38421453010973</v>
      </c>
      <c r="E44" s="23">
        <v>0.145381698139412</v>
      </c>
      <c r="F44" s="23">
        <v>193.491584775021</v>
      </c>
      <c r="G44" s="24" t="s">
        <v>1264</v>
      </c>
    </row>
    <row r="45" ht="16" customHeight="1" spans="1:7">
      <c r="A45" s="1" t="s">
        <v>128</v>
      </c>
      <c r="B45" s="1" t="s">
        <v>382</v>
      </c>
      <c r="C45" s="23">
        <v>0.13091143620591</v>
      </c>
      <c r="D45" s="23">
        <v>0.849739168574128</v>
      </c>
      <c r="E45" s="23">
        <v>0.154060729512541</v>
      </c>
      <c r="F45" s="23">
        <v>68.9608155207619</v>
      </c>
      <c r="G45" s="24" t="s">
        <v>1264</v>
      </c>
    </row>
    <row r="46" ht="16" customHeight="1" spans="1:7">
      <c r="A46" s="1" t="s">
        <v>128</v>
      </c>
      <c r="B46" s="1" t="s">
        <v>342</v>
      </c>
      <c r="C46" s="23">
        <v>0.152144160107027</v>
      </c>
      <c r="D46" s="23">
        <v>0.807185354406398</v>
      </c>
      <c r="E46" s="23">
        <v>0.188487265380222</v>
      </c>
      <c r="F46" s="23">
        <v>65.5073490488681</v>
      </c>
      <c r="G46" s="24" t="s">
        <v>1264</v>
      </c>
    </row>
    <row r="47" ht="16" customHeight="1" spans="1:7">
      <c r="A47" s="1" t="s">
        <v>128</v>
      </c>
      <c r="B47" s="1" t="s">
        <v>194</v>
      </c>
      <c r="C47" s="23">
        <v>0.0729387889079053</v>
      </c>
      <c r="D47" s="23">
        <v>0.146029211995257</v>
      </c>
      <c r="E47" s="23">
        <v>0.499480808745816</v>
      </c>
      <c r="F47" s="23">
        <v>11.8510407916646</v>
      </c>
      <c r="G47" s="24" t="s">
        <v>1264</v>
      </c>
    </row>
    <row r="48" ht="16" customHeight="1" spans="1:7">
      <c r="A48" s="1" t="s">
        <v>128</v>
      </c>
      <c r="B48" s="1" t="s">
        <v>470</v>
      </c>
      <c r="C48" s="23">
        <v>0.362401555098258</v>
      </c>
      <c r="D48" s="23" t="s">
        <v>1265</v>
      </c>
      <c r="E48" s="23" t="s">
        <v>1265</v>
      </c>
      <c r="F48" s="23" t="s">
        <v>1265</v>
      </c>
      <c r="G48" s="24" t="s">
        <v>1264</v>
      </c>
    </row>
    <row r="49" ht="16" customHeight="1" spans="1:7">
      <c r="A49" s="1" t="s">
        <v>131</v>
      </c>
      <c r="B49" s="1" t="s">
        <v>672</v>
      </c>
      <c r="C49" s="23">
        <v>0.112685469402461</v>
      </c>
      <c r="D49" s="23">
        <v>0.220692985777724</v>
      </c>
      <c r="E49" s="23">
        <v>0.510598327379353</v>
      </c>
      <c r="F49" s="23">
        <v>17.910399851853</v>
      </c>
      <c r="G49" s="24" t="s">
        <v>1264</v>
      </c>
    </row>
    <row r="50" ht="16" customHeight="1" spans="1:7">
      <c r="A50" s="1" t="s">
        <v>629</v>
      </c>
      <c r="B50" s="1" t="s">
        <v>197</v>
      </c>
      <c r="C50" s="23">
        <v>0.0428994695521681</v>
      </c>
      <c r="D50" s="23">
        <v>0.10091869685508</v>
      </c>
      <c r="E50" s="23">
        <v>0.425089412458147</v>
      </c>
      <c r="F50" s="23">
        <v>8.19008455041195</v>
      </c>
      <c r="G50" s="24" t="s">
        <v>1264</v>
      </c>
    </row>
    <row r="51" ht="16" customHeight="1" spans="1:7">
      <c r="A51" s="1" t="s">
        <v>133</v>
      </c>
      <c r="B51" s="1" t="s">
        <v>194</v>
      </c>
      <c r="C51" s="23">
        <v>0.362310526474701</v>
      </c>
      <c r="D51" s="23">
        <v>2.10290109299958</v>
      </c>
      <c r="E51" s="23">
        <v>0.172290807057359</v>
      </c>
      <c r="F51" s="23">
        <v>170.661515551995</v>
      </c>
      <c r="G51" s="24" t="s">
        <v>1264</v>
      </c>
    </row>
    <row r="52" ht="16" customHeight="1" spans="1:7">
      <c r="A52" s="1" t="s">
        <v>133</v>
      </c>
      <c r="B52" s="1" t="s">
        <v>342</v>
      </c>
      <c r="C52" s="23">
        <v>0.384419256067775</v>
      </c>
      <c r="D52" s="23">
        <v>2.01601210655182</v>
      </c>
      <c r="E52" s="23">
        <v>0.190683009699422</v>
      </c>
      <c r="F52" s="23">
        <v>163.610016001533</v>
      </c>
      <c r="G52" s="24" t="s">
        <v>1264</v>
      </c>
    </row>
    <row r="53" ht="16" customHeight="1" spans="1:7">
      <c r="A53" s="1" t="s">
        <v>133</v>
      </c>
      <c r="B53" s="1" t="s">
        <v>382</v>
      </c>
      <c r="C53" s="23">
        <v>0.389785744353905</v>
      </c>
      <c r="D53" s="23">
        <v>1.66543382453328</v>
      </c>
      <c r="E53" s="23">
        <v>0.234044570616991</v>
      </c>
      <c r="F53" s="23">
        <v>135.158739273365</v>
      </c>
      <c r="G53" s="24" t="s">
        <v>1264</v>
      </c>
    </row>
    <row r="54" ht="16" customHeight="1" spans="1:7">
      <c r="A54" s="1" t="s">
        <v>133</v>
      </c>
      <c r="B54" s="1" t="s">
        <v>675</v>
      </c>
      <c r="C54" s="23">
        <v>0.0630055433904429</v>
      </c>
      <c r="D54" s="23">
        <v>0.225993636641675</v>
      </c>
      <c r="E54" s="23">
        <v>0.278793440057524</v>
      </c>
      <c r="F54" s="23">
        <v>18.3405756280059</v>
      </c>
      <c r="G54" s="24" t="s">
        <v>1264</v>
      </c>
    </row>
    <row r="55" ht="16" customHeight="1" spans="1:7">
      <c r="A55" s="1" t="s">
        <v>133</v>
      </c>
      <c r="B55" s="1" t="s">
        <v>893</v>
      </c>
      <c r="C55" s="23">
        <v>0.366460576353524</v>
      </c>
      <c r="D55" s="23">
        <v>1.14295395239552</v>
      </c>
      <c r="E55" s="23">
        <v>0.320625844624323</v>
      </c>
      <c r="F55" s="23">
        <v>92.7567418036435</v>
      </c>
      <c r="G55" s="24" t="s">
        <v>1264</v>
      </c>
    </row>
    <row r="56" ht="16" customHeight="1" spans="1:7">
      <c r="A56" s="1" t="s">
        <v>133</v>
      </c>
      <c r="B56" s="1" t="s">
        <v>470</v>
      </c>
      <c r="C56" s="23">
        <v>0.324942432451951</v>
      </c>
      <c r="D56" s="23">
        <v>0.925691907672612</v>
      </c>
      <c r="E56" s="23">
        <v>0.351026545396649</v>
      </c>
      <c r="F56" s="23">
        <v>75.1247809150559</v>
      </c>
      <c r="G56" s="24" t="s">
        <v>1264</v>
      </c>
    </row>
    <row r="57" ht="16" customHeight="1" spans="1:7">
      <c r="A57" s="1" t="s">
        <v>136</v>
      </c>
      <c r="B57" s="1" t="s">
        <v>212</v>
      </c>
      <c r="C57" s="23">
        <v>0.0501526863263342</v>
      </c>
      <c r="D57" s="23">
        <v>0.130913632449016</v>
      </c>
      <c r="E57" s="23">
        <v>0.383097507785262</v>
      </c>
      <c r="F57" s="23">
        <v>10.6243317836206</v>
      </c>
      <c r="G57" s="24" t="s">
        <v>1264</v>
      </c>
    </row>
    <row r="58" ht="16" customHeight="1" spans="1:7">
      <c r="A58" s="1" t="s">
        <v>136</v>
      </c>
      <c r="B58" s="1" t="s">
        <v>702</v>
      </c>
      <c r="C58" s="23">
        <v>0.311951555032019</v>
      </c>
      <c r="D58" s="23" t="s">
        <v>1265</v>
      </c>
      <c r="E58" s="23" t="s">
        <v>1265</v>
      </c>
      <c r="F58" s="23" t="s">
        <v>1265</v>
      </c>
      <c r="G58" s="24" t="s">
        <v>1264</v>
      </c>
    </row>
    <row r="59" ht="16" customHeight="1" spans="1:7">
      <c r="A59" s="1" t="s">
        <v>144</v>
      </c>
      <c r="B59" s="1" t="s">
        <v>678</v>
      </c>
      <c r="C59" s="23">
        <v>0.0354821949389328</v>
      </c>
      <c r="D59" s="23">
        <v>0.182716561993312</v>
      </c>
      <c r="E59" s="23">
        <v>0.194192549114575</v>
      </c>
      <c r="F59" s="23">
        <v>14.8284127532359</v>
      </c>
      <c r="G59" s="24" t="s">
        <v>1264</v>
      </c>
    </row>
    <row r="60" ht="16" customHeight="1" spans="1:7">
      <c r="A60" s="1" t="s">
        <v>144</v>
      </c>
      <c r="B60" s="1" t="s">
        <v>831</v>
      </c>
      <c r="C60" s="23">
        <v>0.241315625445611</v>
      </c>
      <c r="D60" s="23">
        <v>0.73565994041748</v>
      </c>
      <c r="E60" s="23">
        <v>0.328026051423525</v>
      </c>
      <c r="F60" s="23">
        <v>59.7026844393591</v>
      </c>
      <c r="G60" s="24" t="s">
        <v>1264</v>
      </c>
    </row>
    <row r="61" ht="16" customHeight="1" spans="1:7">
      <c r="A61" s="1" t="s">
        <v>151</v>
      </c>
      <c r="B61" s="1" t="s">
        <v>217</v>
      </c>
      <c r="C61" s="23">
        <v>0.0057086293856601</v>
      </c>
      <c r="D61" s="23">
        <v>0.135299642896479</v>
      </c>
      <c r="E61" s="23">
        <v>0.0421924941075262</v>
      </c>
      <c r="F61" s="23">
        <v>10.9802796656597</v>
      </c>
      <c r="G61" s="24" t="s">
        <v>1264</v>
      </c>
    </row>
    <row r="62" ht="16" customHeight="1" spans="1:7">
      <c r="A62" s="1" t="s">
        <v>151</v>
      </c>
      <c r="B62" s="1" t="s">
        <v>296</v>
      </c>
      <c r="C62" s="23">
        <v>0.109472460261341</v>
      </c>
      <c r="D62" s="23">
        <v>1.46950129474162</v>
      </c>
      <c r="E62" s="23">
        <v>0.0744963346769894</v>
      </c>
      <c r="F62" s="23">
        <v>119.257781025022</v>
      </c>
      <c r="G62" s="24" t="s">
        <v>1264</v>
      </c>
    </row>
    <row r="63" ht="16" customHeight="1" spans="1:7">
      <c r="A63" s="1" t="s">
        <v>151</v>
      </c>
      <c r="B63" s="1" t="s">
        <v>692</v>
      </c>
      <c r="C63" s="23">
        <v>0.112412199448913</v>
      </c>
      <c r="D63" s="23">
        <v>1.44798041815299</v>
      </c>
      <c r="E63" s="23">
        <v>0.0776337842968236</v>
      </c>
      <c r="F63" s="23">
        <v>117.511248376934</v>
      </c>
      <c r="G63" s="24" t="s">
        <v>1264</v>
      </c>
    </row>
    <row r="64" ht="16" customHeight="1" spans="1:7">
      <c r="A64" s="1" t="s">
        <v>154</v>
      </c>
      <c r="B64" s="1" t="s">
        <v>223</v>
      </c>
      <c r="C64" s="23">
        <v>0.0307663738472112</v>
      </c>
      <c r="D64" s="23">
        <v>0.157538720471937</v>
      </c>
      <c r="E64" s="23">
        <v>0.195294044251754</v>
      </c>
      <c r="F64" s="23">
        <v>12.7850981120148</v>
      </c>
      <c r="G64" s="24" t="s">
        <v>1264</v>
      </c>
    </row>
    <row r="65" ht="16" customHeight="1" spans="1:7">
      <c r="A65" s="1" t="s">
        <v>635</v>
      </c>
      <c r="B65" s="1" t="s">
        <v>505</v>
      </c>
      <c r="C65" s="23">
        <v>0.391229771677464</v>
      </c>
      <c r="D65" s="23">
        <v>1.93672479730599</v>
      </c>
      <c r="E65" s="23">
        <v>0.202005866926302</v>
      </c>
      <c r="F65" s="23">
        <v>157.175432651428</v>
      </c>
      <c r="G65" s="24" t="s">
        <v>1264</v>
      </c>
    </row>
    <row r="66" ht="16" customHeight="1" spans="1:7">
      <c r="A66" s="1" t="s">
        <v>638</v>
      </c>
      <c r="B66" s="1" t="s">
        <v>473</v>
      </c>
      <c r="C66" s="23">
        <v>0.161187683461352</v>
      </c>
      <c r="D66" s="23">
        <v>0.438980877708102</v>
      </c>
      <c r="E66" s="23">
        <v>0.367186115948615</v>
      </c>
      <c r="F66" s="23">
        <v>35.6256136522083</v>
      </c>
      <c r="G66" s="24" t="s">
        <v>1264</v>
      </c>
    </row>
    <row r="67" ht="16" customHeight="1" spans="1:7">
      <c r="A67" s="1" t="s">
        <v>638</v>
      </c>
      <c r="B67" s="1" t="s">
        <v>428</v>
      </c>
      <c r="C67" s="23">
        <v>0.158626215894916</v>
      </c>
      <c r="D67" s="23">
        <v>0.41236200133547</v>
      </c>
      <c r="E67" s="23">
        <v>0.384677092896996</v>
      </c>
      <c r="F67" s="23">
        <v>33.4653514319986</v>
      </c>
      <c r="G67" s="24" t="s">
        <v>1264</v>
      </c>
    </row>
    <row r="68" ht="16" customHeight="1" spans="1:7">
      <c r="A68" s="1" t="s">
        <v>160</v>
      </c>
      <c r="B68" s="1" t="s">
        <v>502</v>
      </c>
      <c r="C68" s="23">
        <v>0.0424610393286147</v>
      </c>
      <c r="D68" s="23">
        <v>0.173151278929946</v>
      </c>
      <c r="E68" s="23">
        <v>0.245225097908711</v>
      </c>
      <c r="F68" s="23">
        <v>14.0521395800885</v>
      </c>
      <c r="G68" s="24" t="s">
        <v>1264</v>
      </c>
    </row>
    <row r="69" ht="16" customHeight="1" spans="1:7">
      <c r="A69" s="1" t="s">
        <v>160</v>
      </c>
      <c r="B69" s="1" t="s">
        <v>214</v>
      </c>
      <c r="C69" s="23">
        <v>0.620866384640584</v>
      </c>
      <c r="D69" s="23">
        <v>1.94519086965122</v>
      </c>
      <c r="E69" s="23">
        <v>0.319180186544832</v>
      </c>
      <c r="F69" s="23">
        <v>157.862499076958</v>
      </c>
      <c r="G69" s="24" t="s">
        <v>1264</v>
      </c>
    </row>
    <row r="70" ht="16" customHeight="1" spans="1:7">
      <c r="A70" s="1" t="s">
        <v>160</v>
      </c>
      <c r="B70" s="1" t="s">
        <v>756</v>
      </c>
      <c r="C70" s="23">
        <v>0.326791914690087</v>
      </c>
      <c r="D70" s="23">
        <v>0.986956402587676</v>
      </c>
      <c r="E70" s="23">
        <v>0.331110790540777</v>
      </c>
      <c r="F70" s="23">
        <v>80.0967178200002</v>
      </c>
      <c r="G70" s="24" t="s">
        <v>1264</v>
      </c>
    </row>
    <row r="71" ht="16" customHeight="1" spans="1:7">
      <c r="A71" s="1" t="s">
        <v>656</v>
      </c>
      <c r="B71" s="1" t="s">
        <v>293</v>
      </c>
      <c r="C71" s="23">
        <v>0.298033752614157</v>
      </c>
      <c r="D71" s="23">
        <v>1.10481207328675</v>
      </c>
      <c r="E71" s="23">
        <v>0.269759681144255</v>
      </c>
      <c r="F71" s="23">
        <v>89.6613271327525</v>
      </c>
      <c r="G71" s="24" t="s">
        <v>1264</v>
      </c>
    </row>
    <row r="72" ht="16" customHeight="1" spans="1:7">
      <c r="A72" s="1" t="s">
        <v>656</v>
      </c>
      <c r="B72" s="1" t="s">
        <v>233</v>
      </c>
      <c r="C72" s="23">
        <v>0.055878272787788</v>
      </c>
      <c r="D72" s="23">
        <v>0.189038592462117</v>
      </c>
      <c r="E72" s="23">
        <v>0.29559187920311</v>
      </c>
      <c r="F72" s="23">
        <v>15.3414788716395</v>
      </c>
      <c r="G72" s="24" t="s">
        <v>1264</v>
      </c>
    </row>
    <row r="73" ht="16" customHeight="1" spans="1:7">
      <c r="A73" s="1" t="s">
        <v>656</v>
      </c>
      <c r="B73" s="1" t="s">
        <v>487</v>
      </c>
      <c r="C73" s="23">
        <v>0.399605993679465</v>
      </c>
      <c r="D73" s="23">
        <v>0.957680535322932</v>
      </c>
      <c r="E73" s="23">
        <v>0.417264399703724</v>
      </c>
      <c r="F73" s="23">
        <v>77.7208267744667</v>
      </c>
      <c r="G73" s="24" t="s">
        <v>1264</v>
      </c>
    </row>
    <row r="74" ht="16" customHeight="1" spans="1:7">
      <c r="A74" s="1" t="s">
        <v>166</v>
      </c>
      <c r="B74" s="1" t="s">
        <v>709</v>
      </c>
      <c r="C74" s="23">
        <v>0.017194969634156</v>
      </c>
      <c r="D74" s="23">
        <v>0.0860466058791774</v>
      </c>
      <c r="E74" s="23">
        <v>0.199833211995605</v>
      </c>
      <c r="F74" s="23">
        <v>6.9831359241433</v>
      </c>
      <c r="G74" s="24" t="s">
        <v>1264</v>
      </c>
    </row>
    <row r="75" ht="16" customHeight="1" spans="1:7">
      <c r="A75" s="1" t="s">
        <v>665</v>
      </c>
      <c r="B75" s="1" t="s">
        <v>241</v>
      </c>
      <c r="C75" s="23">
        <v>0.0186056052782007</v>
      </c>
      <c r="D75" s="23">
        <v>0.105362280823945</v>
      </c>
      <c r="E75" s="23">
        <v>0.176586963880268</v>
      </c>
      <c r="F75" s="23">
        <v>8.55070482738719</v>
      </c>
      <c r="G75" s="24" t="s">
        <v>1264</v>
      </c>
    </row>
    <row r="76" ht="16" customHeight="1" spans="1:7">
      <c r="A76" s="1" t="s">
        <v>169</v>
      </c>
      <c r="B76" s="1" t="s">
        <v>428</v>
      </c>
      <c r="C76" s="23">
        <v>0.366146405326158</v>
      </c>
      <c r="D76" s="23">
        <v>2.18390847233783</v>
      </c>
      <c r="E76" s="23">
        <v>0.167656479181202</v>
      </c>
      <c r="F76" s="23">
        <v>177.235691662694</v>
      </c>
      <c r="G76" s="24" t="s">
        <v>1264</v>
      </c>
    </row>
    <row r="77" ht="16" customHeight="1" spans="1:7">
      <c r="A77" s="1" t="s">
        <v>169</v>
      </c>
      <c r="B77" s="1" t="s">
        <v>683</v>
      </c>
      <c r="C77" s="23">
        <v>0.36444612513452</v>
      </c>
      <c r="D77" s="23">
        <v>1.86133582846094</v>
      </c>
      <c r="E77" s="23">
        <v>0.19579815719545</v>
      </c>
      <c r="F77" s="23">
        <v>151.057220186834</v>
      </c>
      <c r="G77" s="24" t="s">
        <v>1264</v>
      </c>
    </row>
    <row r="78" ht="16" customHeight="1" spans="1:7">
      <c r="A78" s="1" t="s">
        <v>169</v>
      </c>
      <c r="B78" s="1" t="s">
        <v>244</v>
      </c>
      <c r="C78" s="23">
        <v>0.0320877993625789</v>
      </c>
      <c r="D78" s="23">
        <v>0.120085212981133</v>
      </c>
      <c r="E78" s="23">
        <v>0.267208581023379</v>
      </c>
      <c r="F78" s="23">
        <v>9.74554842877164</v>
      </c>
      <c r="G78" s="24" t="s">
        <v>1264</v>
      </c>
    </row>
    <row r="79" ht="16" customHeight="1" spans="1:7">
      <c r="A79" s="1" t="s">
        <v>169</v>
      </c>
      <c r="B79" s="1" t="s">
        <v>899</v>
      </c>
      <c r="C79" s="23">
        <v>0.156088136141446</v>
      </c>
      <c r="D79" s="23">
        <v>0.57437230113175</v>
      </c>
      <c r="E79" s="23">
        <v>0.271754288697223</v>
      </c>
      <c r="F79" s="23">
        <v>46.6133417917486</v>
      </c>
      <c r="G79" s="24" t="s">
        <v>1264</v>
      </c>
    </row>
    <row r="80" ht="16" customHeight="1" spans="1:7">
      <c r="A80" s="1" t="s">
        <v>169</v>
      </c>
      <c r="B80" s="1" t="s">
        <v>359</v>
      </c>
      <c r="C80" s="23">
        <v>0.161422640094779</v>
      </c>
      <c r="D80" s="23">
        <v>0.589809277407405</v>
      </c>
      <c r="E80" s="23">
        <v>0.273686166491541</v>
      </c>
      <c r="F80" s="23">
        <v>47.8661338396074</v>
      </c>
      <c r="G80" s="24" t="s">
        <v>1264</v>
      </c>
    </row>
    <row r="81" ht="16" customHeight="1" spans="1:7">
      <c r="A81" s="1" t="s">
        <v>194</v>
      </c>
      <c r="B81" s="1" t="s">
        <v>470</v>
      </c>
      <c r="C81" s="23">
        <v>0.37843116494137</v>
      </c>
      <c r="D81" s="23">
        <v>4.23070461374209</v>
      </c>
      <c r="E81" s="23">
        <v>0.0894487324196914</v>
      </c>
      <c r="F81" s="23">
        <v>343.343994464406</v>
      </c>
      <c r="G81" s="24" t="s">
        <v>1264</v>
      </c>
    </row>
    <row r="82" ht="16" customHeight="1" spans="1:7">
      <c r="A82" s="1" t="s">
        <v>194</v>
      </c>
      <c r="B82" s="1" t="s">
        <v>382</v>
      </c>
      <c r="C82" s="23">
        <v>0.170101458784382</v>
      </c>
      <c r="D82" s="23">
        <v>1.12426580783186</v>
      </c>
      <c r="E82" s="23">
        <v>0.151300037410566</v>
      </c>
      <c r="F82" s="23">
        <v>91.2401003007663</v>
      </c>
      <c r="G82" s="24" t="s">
        <v>1264</v>
      </c>
    </row>
    <row r="83" ht="16" customHeight="1" spans="1:7">
      <c r="A83" s="1" t="s">
        <v>194</v>
      </c>
      <c r="B83" s="1" t="s">
        <v>675</v>
      </c>
      <c r="C83" s="23">
        <v>0.383119217824492</v>
      </c>
      <c r="D83" s="23">
        <v>2.47802522490638</v>
      </c>
      <c r="E83" s="23">
        <v>0.154606665813487</v>
      </c>
      <c r="F83" s="23">
        <v>201.104817466886</v>
      </c>
      <c r="G83" s="24" t="s">
        <v>1264</v>
      </c>
    </row>
    <row r="84" ht="16" customHeight="1" spans="1:7">
      <c r="A84" s="1" t="s">
        <v>194</v>
      </c>
      <c r="B84" s="1" t="s">
        <v>342</v>
      </c>
      <c r="C84" s="23">
        <v>0.148917397327361</v>
      </c>
      <c r="D84" s="23">
        <v>0.82683278323475</v>
      </c>
      <c r="E84" s="23">
        <v>0.180105821088472</v>
      </c>
      <c r="F84" s="23">
        <v>67.101841529617</v>
      </c>
      <c r="G84" s="24" t="s">
        <v>1264</v>
      </c>
    </row>
    <row r="85" ht="16" customHeight="1" spans="1:7">
      <c r="A85" s="1" t="s">
        <v>194</v>
      </c>
      <c r="B85" s="1" t="s">
        <v>893</v>
      </c>
      <c r="C85" s="23">
        <v>0.479158279642088</v>
      </c>
      <c r="D85" s="23">
        <v>2.16146742072816</v>
      </c>
      <c r="E85" s="23">
        <v>0.221681934711126</v>
      </c>
      <c r="F85" s="23">
        <v>175.41448195814</v>
      </c>
      <c r="G85" s="24" t="s">
        <v>1264</v>
      </c>
    </row>
    <row r="86" ht="16" customHeight="1" spans="1:7">
      <c r="A86" s="1" t="s">
        <v>197</v>
      </c>
      <c r="B86" s="1" t="s">
        <v>780</v>
      </c>
      <c r="C86" s="23">
        <v>0.436048848866346</v>
      </c>
      <c r="D86" s="23">
        <v>2.76540854775985</v>
      </c>
      <c r="E86" s="23">
        <v>0.157679721218614</v>
      </c>
      <c r="F86" s="23">
        <v>224.427489933893</v>
      </c>
      <c r="G86" s="24" t="s">
        <v>1264</v>
      </c>
    </row>
    <row r="87" ht="16" customHeight="1" spans="1:7">
      <c r="A87" s="1" t="s">
        <v>197</v>
      </c>
      <c r="B87" s="1" t="s">
        <v>840</v>
      </c>
      <c r="C87" s="23">
        <v>0.164971719594471</v>
      </c>
      <c r="D87" s="23">
        <v>0.735103805023158</v>
      </c>
      <c r="E87" s="23">
        <v>0.224419624095504</v>
      </c>
      <c r="F87" s="23">
        <v>59.6575511187464</v>
      </c>
      <c r="G87" s="24" t="s">
        <v>1264</v>
      </c>
    </row>
    <row r="88" ht="16" customHeight="1" spans="1:7">
      <c r="A88" s="1" t="s">
        <v>197</v>
      </c>
      <c r="B88" s="1" t="s">
        <v>896</v>
      </c>
      <c r="C88" s="23">
        <v>0.17553238933959</v>
      </c>
      <c r="D88" s="23">
        <v>0.775923000140786</v>
      </c>
      <c r="E88" s="23">
        <v>0.226223980095629</v>
      </c>
      <c r="F88" s="23">
        <v>62.970244105391</v>
      </c>
      <c r="G88" s="24" t="s">
        <v>1264</v>
      </c>
    </row>
    <row r="89" ht="16" customHeight="1" spans="1:7">
      <c r="A89" s="1" t="s">
        <v>197</v>
      </c>
      <c r="B89" s="1" t="s">
        <v>806</v>
      </c>
      <c r="C89" s="23">
        <v>0.386309398265624</v>
      </c>
      <c r="D89" s="23" t="s">
        <v>1265</v>
      </c>
      <c r="E89" s="23" t="s">
        <v>1265</v>
      </c>
      <c r="F89" s="23" t="s">
        <v>1265</v>
      </c>
      <c r="G89" s="24" t="s">
        <v>1264</v>
      </c>
    </row>
    <row r="90" ht="16" customHeight="1" spans="1:7">
      <c r="A90" s="1" t="s">
        <v>675</v>
      </c>
      <c r="B90" s="1" t="s">
        <v>382</v>
      </c>
      <c r="C90" s="23">
        <v>0.383896335197832</v>
      </c>
      <c r="D90" s="23">
        <v>3.23196850974912</v>
      </c>
      <c r="E90" s="23">
        <v>0.118780963997583</v>
      </c>
      <c r="F90" s="23">
        <v>262.291291742753</v>
      </c>
      <c r="G90" s="24" t="s">
        <v>1264</v>
      </c>
    </row>
    <row r="91" ht="16" customHeight="1" spans="1:7">
      <c r="A91" s="1" t="s">
        <v>675</v>
      </c>
      <c r="B91" s="1" t="s">
        <v>470</v>
      </c>
      <c r="C91" s="23">
        <v>0.313394419660468</v>
      </c>
      <c r="D91" s="23">
        <v>0.998379233715002</v>
      </c>
      <c r="E91" s="23">
        <v>0.313903183356806</v>
      </c>
      <c r="F91" s="23">
        <v>81.0237408162664</v>
      </c>
      <c r="G91" s="24" t="s">
        <v>1264</v>
      </c>
    </row>
    <row r="92" ht="16" customHeight="1" spans="1:7">
      <c r="A92" s="1" t="s">
        <v>675</v>
      </c>
      <c r="B92" s="1" t="s">
        <v>342</v>
      </c>
      <c r="C92" s="23">
        <v>0.362056378139321</v>
      </c>
      <c r="D92" s="23" t="s">
        <v>1265</v>
      </c>
      <c r="E92" s="23" t="s">
        <v>1265</v>
      </c>
      <c r="F92" s="23" t="s">
        <v>1265</v>
      </c>
      <c r="G92" s="24" t="s">
        <v>1264</v>
      </c>
    </row>
    <row r="93" ht="16" customHeight="1" spans="1:7">
      <c r="A93" s="1" t="s">
        <v>212</v>
      </c>
      <c r="B93" s="1" t="s">
        <v>702</v>
      </c>
      <c r="C93" s="23">
        <v>0.364086933410311</v>
      </c>
      <c r="D93" s="23" t="s">
        <v>1265</v>
      </c>
      <c r="E93" s="23" t="s">
        <v>1265</v>
      </c>
      <c r="F93" s="23" t="s">
        <v>1265</v>
      </c>
      <c r="G93" s="24" t="s">
        <v>1264</v>
      </c>
    </row>
    <row r="94" ht="16" customHeight="1" spans="1:7">
      <c r="A94" s="1" t="s">
        <v>214</v>
      </c>
      <c r="B94" s="1" t="s">
        <v>502</v>
      </c>
      <c r="C94" s="23">
        <v>0.624420927256967</v>
      </c>
      <c r="D94" s="23">
        <v>3.90855970178331</v>
      </c>
      <c r="E94" s="23">
        <v>0.159757295499943</v>
      </c>
      <c r="F94" s="23">
        <v>317.200235689794</v>
      </c>
      <c r="G94" s="24" t="s">
        <v>1264</v>
      </c>
    </row>
    <row r="95" ht="16" customHeight="1" spans="1:7">
      <c r="A95" s="1" t="s">
        <v>214</v>
      </c>
      <c r="B95" s="1" t="s">
        <v>981</v>
      </c>
      <c r="C95" s="23">
        <v>0.188651311061306</v>
      </c>
      <c r="D95" s="23">
        <v>0.60021136684447</v>
      </c>
      <c r="E95" s="23">
        <v>0.314308127906866</v>
      </c>
      <c r="F95" s="23">
        <v>48.7103182637567</v>
      </c>
      <c r="G95" s="24" t="s">
        <v>1264</v>
      </c>
    </row>
    <row r="96" ht="16" customHeight="1" spans="1:7">
      <c r="A96" s="1" t="s">
        <v>214</v>
      </c>
      <c r="B96" s="1" t="s">
        <v>756</v>
      </c>
      <c r="C96" s="23">
        <v>0.67453579779709</v>
      </c>
      <c r="D96" s="23" t="s">
        <v>1265</v>
      </c>
      <c r="E96" s="23" t="s">
        <v>1265</v>
      </c>
      <c r="F96" s="23" t="s">
        <v>1265</v>
      </c>
      <c r="G96" s="24" t="s">
        <v>1264</v>
      </c>
    </row>
    <row r="97" ht="16" customHeight="1" spans="1:7">
      <c r="A97" s="1" t="s">
        <v>217</v>
      </c>
      <c r="B97" s="1" t="s">
        <v>296</v>
      </c>
      <c r="C97" s="23">
        <v>0.109475730435845</v>
      </c>
      <c r="D97" s="23">
        <v>1.54286833859441</v>
      </c>
      <c r="E97" s="23">
        <v>0.0709559770573683</v>
      </c>
      <c r="F97" s="23">
        <v>125.211903611751</v>
      </c>
      <c r="G97" s="24" t="s">
        <v>1264</v>
      </c>
    </row>
    <row r="98" ht="16" customHeight="1" spans="1:7">
      <c r="A98" s="1" t="s">
        <v>217</v>
      </c>
      <c r="B98" s="1" t="s">
        <v>692</v>
      </c>
      <c r="C98" s="23">
        <v>0.112565280996087</v>
      </c>
      <c r="D98" s="23">
        <v>1.56854048774563</v>
      </c>
      <c r="E98" s="23">
        <v>0.0717643451829987</v>
      </c>
      <c r="F98" s="23">
        <v>127.295333924384</v>
      </c>
      <c r="G98" s="24" t="s">
        <v>1264</v>
      </c>
    </row>
    <row r="99" ht="16" customHeight="1" spans="1:7">
      <c r="A99" s="1" t="s">
        <v>683</v>
      </c>
      <c r="B99" s="1" t="s">
        <v>359</v>
      </c>
      <c r="C99" s="23">
        <v>0.351782013525489</v>
      </c>
      <c r="D99" s="23">
        <v>2.46560146225033</v>
      </c>
      <c r="E99" s="23">
        <v>0.142675942933786</v>
      </c>
      <c r="F99" s="23">
        <v>200.096563597601</v>
      </c>
      <c r="G99" s="24" t="s">
        <v>1264</v>
      </c>
    </row>
    <row r="100" ht="16" customHeight="1" spans="1:7">
      <c r="A100" s="1" t="s">
        <v>683</v>
      </c>
      <c r="B100" s="1" t="s">
        <v>244</v>
      </c>
      <c r="C100" s="23">
        <v>0.362949360522956</v>
      </c>
      <c r="D100" s="23">
        <v>1.47349113025609</v>
      </c>
      <c r="E100" s="23">
        <v>0.246319338522163</v>
      </c>
      <c r="F100" s="23">
        <v>119.581577221605</v>
      </c>
      <c r="G100" s="24" t="s">
        <v>1264</v>
      </c>
    </row>
    <row r="101" ht="16" customHeight="1" spans="1:7">
      <c r="A101" s="1" t="s">
        <v>683</v>
      </c>
      <c r="B101" s="1" t="s">
        <v>473</v>
      </c>
      <c r="C101" s="23">
        <v>0.162063666948291</v>
      </c>
      <c r="D101" s="23">
        <v>0.448933042550514</v>
      </c>
      <c r="E101" s="23">
        <v>0.360997412949518</v>
      </c>
      <c r="F101" s="23">
        <v>36.4332843223522</v>
      </c>
      <c r="G101" s="24" t="s">
        <v>1264</v>
      </c>
    </row>
    <row r="102" ht="16" customHeight="1" spans="1:7">
      <c r="A102" s="1" t="s">
        <v>683</v>
      </c>
      <c r="B102" s="1" t="s">
        <v>428</v>
      </c>
      <c r="C102" s="23">
        <v>0.163134463179112</v>
      </c>
      <c r="D102" s="23">
        <v>0.415579599093339</v>
      </c>
      <c r="E102" s="23">
        <v>0.392546851517781</v>
      </c>
      <c r="F102" s="23">
        <v>33.7264764614271</v>
      </c>
      <c r="G102" s="24" t="s">
        <v>1264</v>
      </c>
    </row>
    <row r="103" ht="16" customHeight="1" spans="1:7">
      <c r="A103" s="1" t="s">
        <v>1266</v>
      </c>
      <c r="B103" s="1" t="s">
        <v>484</v>
      </c>
      <c r="C103" s="23">
        <v>0.342518475871118</v>
      </c>
      <c r="D103" s="23">
        <v>1.88689481044876</v>
      </c>
      <c r="E103" s="23">
        <v>0.181524944567342</v>
      </c>
      <c r="F103" s="23">
        <v>153.131466387251</v>
      </c>
      <c r="G103" s="24" t="s">
        <v>1264</v>
      </c>
    </row>
    <row r="104" ht="16" customHeight="1" spans="1:7">
      <c r="A104" s="1" t="s">
        <v>1266</v>
      </c>
      <c r="B104" s="1" t="s">
        <v>505</v>
      </c>
      <c r="C104" s="23">
        <v>0.35276065776241</v>
      </c>
      <c r="D104" s="23">
        <v>1.78585533967257</v>
      </c>
      <c r="E104" s="23">
        <v>0.197530365380595</v>
      </c>
      <c r="F104" s="23">
        <v>144.931580396113</v>
      </c>
      <c r="G104" s="24" t="s">
        <v>1264</v>
      </c>
    </row>
    <row r="105" ht="16" customHeight="1" spans="1:7">
      <c r="A105" s="1" t="s">
        <v>220</v>
      </c>
      <c r="B105" s="1" t="s">
        <v>410</v>
      </c>
      <c r="C105" s="23">
        <v>0.0274839912585032</v>
      </c>
      <c r="D105" s="23">
        <v>0.171408888700672</v>
      </c>
      <c r="E105" s="23">
        <v>0.160341692119</v>
      </c>
      <c r="F105" s="23">
        <v>13.9107354226601</v>
      </c>
      <c r="G105" s="24" t="s">
        <v>1264</v>
      </c>
    </row>
    <row r="106" ht="16" customHeight="1" spans="1:7">
      <c r="A106" s="1" t="s">
        <v>220</v>
      </c>
      <c r="B106" s="1" t="s">
        <v>456</v>
      </c>
      <c r="C106" s="23">
        <v>0.145083461627865</v>
      </c>
      <c r="D106" s="23">
        <v>0.85048718081277</v>
      </c>
      <c r="E106" s="23">
        <v>0.170588651893866</v>
      </c>
      <c r="F106" s="23">
        <v>69.021520659355</v>
      </c>
      <c r="G106" s="24" t="s">
        <v>1264</v>
      </c>
    </row>
    <row r="107" ht="16" customHeight="1" spans="1:7">
      <c r="A107" s="1" t="s">
        <v>220</v>
      </c>
      <c r="B107" s="1" t="s">
        <v>416</v>
      </c>
      <c r="C107" s="23">
        <v>0.1500338297054</v>
      </c>
      <c r="D107" s="23">
        <v>0.818209614237116</v>
      </c>
      <c r="E107" s="23">
        <v>0.183368451182634</v>
      </c>
      <c r="F107" s="23">
        <v>66.4020258821307</v>
      </c>
      <c r="G107" s="24" t="s">
        <v>1264</v>
      </c>
    </row>
    <row r="108" ht="16" customHeight="1" spans="1:7">
      <c r="A108" s="1" t="s">
        <v>1267</v>
      </c>
      <c r="B108" s="1" t="s">
        <v>407</v>
      </c>
      <c r="C108" s="23">
        <v>0.0817668785563421</v>
      </c>
      <c r="D108" s="23">
        <v>0.214680988074721</v>
      </c>
      <c r="E108" s="23">
        <v>0.380876198165635</v>
      </c>
      <c r="F108" s="23">
        <v>17.4224945276772</v>
      </c>
      <c r="G108" s="24" t="s">
        <v>1264</v>
      </c>
    </row>
    <row r="109" ht="16" customHeight="1" spans="1:7">
      <c r="A109" s="1" t="s">
        <v>223</v>
      </c>
      <c r="B109" s="1" t="s">
        <v>495</v>
      </c>
      <c r="C109" s="23">
        <v>0.153269963365642</v>
      </c>
      <c r="D109" s="23">
        <v>0.595962480543602</v>
      </c>
      <c r="E109" s="23">
        <v>0.257180558121441</v>
      </c>
      <c r="F109" s="23">
        <v>48.3654987294819</v>
      </c>
      <c r="G109" s="24" t="s">
        <v>1264</v>
      </c>
    </row>
    <row r="110" ht="16" customHeight="1" spans="1:7">
      <c r="A110" s="1" t="s">
        <v>223</v>
      </c>
      <c r="B110" s="1" t="s">
        <v>301</v>
      </c>
      <c r="C110" s="23">
        <v>0.148931805191174</v>
      </c>
      <c r="D110" s="23">
        <v>0.551615870494593</v>
      </c>
      <c r="E110" s="23">
        <v>0.269991878692029</v>
      </c>
      <c r="F110" s="23">
        <v>44.7665374156324</v>
      </c>
      <c r="G110" s="24" t="s">
        <v>1264</v>
      </c>
    </row>
    <row r="111" ht="16" customHeight="1" spans="1:7">
      <c r="A111" s="1" t="s">
        <v>692</v>
      </c>
      <c r="B111" s="1" t="s">
        <v>296</v>
      </c>
      <c r="C111" s="23">
        <v>0.00419618194002733</v>
      </c>
      <c r="D111" s="23">
        <v>0.0903479668033579</v>
      </c>
      <c r="E111" s="23">
        <v>0.0464446748332511</v>
      </c>
      <c r="F111" s="23">
        <v>7.33221405087997</v>
      </c>
      <c r="G111" s="24" t="s">
        <v>1264</v>
      </c>
    </row>
    <row r="112" ht="16" customHeight="1" spans="1:7">
      <c r="A112" s="1" t="s">
        <v>233</v>
      </c>
      <c r="B112" s="1" t="s">
        <v>293</v>
      </c>
      <c r="C112" s="23">
        <v>0.30512039764088</v>
      </c>
      <c r="D112" s="23">
        <v>1.1476031275846</v>
      </c>
      <c r="E112" s="23">
        <v>0.265876233958229</v>
      </c>
      <c r="F112" s="23">
        <v>93.1340468925402</v>
      </c>
      <c r="G112" s="24" t="s">
        <v>1264</v>
      </c>
    </row>
    <row r="113" ht="16" customHeight="1" spans="1:7">
      <c r="A113" s="1" t="s">
        <v>233</v>
      </c>
      <c r="B113" s="1" t="s">
        <v>487</v>
      </c>
      <c r="C113" s="23">
        <v>0.306844153025787</v>
      </c>
      <c r="D113" s="23">
        <v>1.03040996847863</v>
      </c>
      <c r="E113" s="23">
        <v>0.2977884166618</v>
      </c>
      <c r="F113" s="23">
        <v>83.6232038900182</v>
      </c>
      <c r="G113" s="24" t="s">
        <v>1264</v>
      </c>
    </row>
    <row r="114" ht="16" customHeight="1" spans="1:7">
      <c r="A114" s="1" t="s">
        <v>244</v>
      </c>
      <c r="B114" s="1" t="s">
        <v>428</v>
      </c>
      <c r="C114" s="23">
        <v>0.365483482555019</v>
      </c>
      <c r="D114" s="23">
        <v>1.73903793231462</v>
      </c>
      <c r="E114" s="23">
        <v>0.210164180874747</v>
      </c>
      <c r="F114" s="23">
        <v>141.132100848301</v>
      </c>
      <c r="G114" s="24" t="s">
        <v>1264</v>
      </c>
    </row>
    <row r="115" ht="16" customHeight="1" spans="1:7">
      <c r="A115" s="1" t="s">
        <v>244</v>
      </c>
      <c r="B115" s="1" t="s">
        <v>473</v>
      </c>
      <c r="C115" s="23">
        <v>0.368175009198326</v>
      </c>
      <c r="D115" s="23">
        <v>1.64485720426241</v>
      </c>
      <c r="E115" s="23">
        <v>0.223834025375729</v>
      </c>
      <c r="F115" s="23">
        <v>133.48883800599</v>
      </c>
      <c r="G115" s="24" t="s">
        <v>1264</v>
      </c>
    </row>
    <row r="116" ht="16" customHeight="1" spans="1:7">
      <c r="A116" s="1" t="s">
        <v>244</v>
      </c>
      <c r="B116" s="1" t="s">
        <v>899</v>
      </c>
      <c r="C116" s="23">
        <v>0.148014172423421</v>
      </c>
      <c r="D116" s="23">
        <v>0.590220265572506</v>
      </c>
      <c r="E116" s="23">
        <v>0.250777855416146</v>
      </c>
      <c r="F116" s="23">
        <v>47.8994876969826</v>
      </c>
      <c r="G116" s="24" t="s">
        <v>1264</v>
      </c>
    </row>
    <row r="117" ht="16" customHeight="1" spans="1:7">
      <c r="A117" s="1" t="s">
        <v>244</v>
      </c>
      <c r="B117" s="1" t="s">
        <v>359</v>
      </c>
      <c r="C117" s="23">
        <v>0.153299190932097</v>
      </c>
      <c r="D117" s="23">
        <v>0.606145677298089</v>
      </c>
      <c r="E117" s="23">
        <v>0.252908164940534</v>
      </c>
      <c r="F117" s="23">
        <v>49.1919188578798</v>
      </c>
      <c r="G117" s="24" t="s">
        <v>1264</v>
      </c>
    </row>
    <row r="118" ht="16" customHeight="1" spans="1:7">
      <c r="A118" s="1" t="s">
        <v>293</v>
      </c>
      <c r="B118" s="1" t="s">
        <v>742</v>
      </c>
      <c r="C118" s="23">
        <v>0.375581465934366</v>
      </c>
      <c r="D118" s="23">
        <v>1.72693881974554</v>
      </c>
      <c r="E118" s="23">
        <v>0.217483944213905</v>
      </c>
      <c r="F118" s="23">
        <v>140.150194045957</v>
      </c>
      <c r="G118" s="24" t="s">
        <v>1264</v>
      </c>
    </row>
    <row r="119" ht="16" customHeight="1" spans="1:7">
      <c r="A119" s="1" t="s">
        <v>293</v>
      </c>
      <c r="B119" s="1" t="s">
        <v>487</v>
      </c>
      <c r="C119" s="23">
        <v>0.0823222716079129</v>
      </c>
      <c r="D119" s="23">
        <v>0.200034567700768</v>
      </c>
      <c r="E119" s="23">
        <v>0.411540228042278</v>
      </c>
      <c r="F119" s="23">
        <v>16.2338602610674</v>
      </c>
      <c r="G119" s="24" t="s">
        <v>1264</v>
      </c>
    </row>
    <row r="120" ht="16" customHeight="1" spans="1:7">
      <c r="A120" s="1" t="s">
        <v>296</v>
      </c>
      <c r="B120" s="1" t="s">
        <v>714</v>
      </c>
      <c r="C120" s="23">
        <v>0.0227681282703903</v>
      </c>
      <c r="D120" s="23">
        <v>0.107986738270699</v>
      </c>
      <c r="E120" s="23">
        <v>0.210841892578657</v>
      </c>
      <c r="F120" s="23">
        <v>8.76369339202096</v>
      </c>
      <c r="G120" s="24" t="s">
        <v>1268</v>
      </c>
    </row>
    <row r="121" ht="16" customHeight="1" spans="1:7">
      <c r="A121" s="1" t="s">
        <v>301</v>
      </c>
      <c r="B121" s="1" t="s">
        <v>495</v>
      </c>
      <c r="C121" s="23">
        <v>0.0485106600184238</v>
      </c>
      <c r="D121" s="23">
        <v>0.0956200277799542</v>
      </c>
      <c r="E121" s="23">
        <v>0.507327399340011</v>
      </c>
      <c r="F121" s="23">
        <v>7.76006960687526</v>
      </c>
      <c r="G121" s="24" t="s">
        <v>1264</v>
      </c>
    </row>
    <row r="122" ht="16" customHeight="1" spans="1:7">
      <c r="A122" s="1" t="s">
        <v>303</v>
      </c>
      <c r="B122" s="1" t="s">
        <v>929</v>
      </c>
      <c r="C122" s="23">
        <v>0.171986778649923</v>
      </c>
      <c r="D122" s="23">
        <v>0.771497202716402</v>
      </c>
      <c r="E122" s="23">
        <v>0.222925991234143</v>
      </c>
      <c r="F122" s="23">
        <v>62.6110673003164</v>
      </c>
      <c r="G122" s="24" t="s">
        <v>1264</v>
      </c>
    </row>
    <row r="123" ht="16" customHeight="1" spans="1:7">
      <c r="A123" s="1" t="s">
        <v>303</v>
      </c>
      <c r="B123" s="1" t="s">
        <v>422</v>
      </c>
      <c r="C123" s="23">
        <v>0.16252383121406</v>
      </c>
      <c r="D123" s="23">
        <v>0.688022626132787</v>
      </c>
      <c r="E123" s="23">
        <v>0.236218730374563</v>
      </c>
      <c r="F123" s="23">
        <v>55.8366651198028</v>
      </c>
      <c r="G123" s="24" t="s">
        <v>1264</v>
      </c>
    </row>
    <row r="124" ht="16" customHeight="1" spans="1:7">
      <c r="A124" s="1" t="s">
        <v>303</v>
      </c>
      <c r="B124" s="1" t="s">
        <v>926</v>
      </c>
      <c r="C124" s="23">
        <v>0.020188134746506</v>
      </c>
      <c r="D124" s="23">
        <v>0.0586072105244257</v>
      </c>
      <c r="E124" s="23">
        <v>0.344465033668378</v>
      </c>
      <c r="F124" s="23">
        <v>4.75628426066698</v>
      </c>
      <c r="G124" s="24" t="s">
        <v>1264</v>
      </c>
    </row>
    <row r="125" ht="16" customHeight="1" spans="1:7">
      <c r="A125" s="1" t="s">
        <v>721</v>
      </c>
      <c r="B125" s="1" t="s">
        <v>508</v>
      </c>
      <c r="C125" s="23">
        <v>0.0256032047739889</v>
      </c>
      <c r="D125" s="23">
        <v>0.119556590613911</v>
      </c>
      <c r="E125" s="23">
        <v>0.214151345756173</v>
      </c>
      <c r="F125" s="23">
        <v>9.70264793542694</v>
      </c>
      <c r="G125" s="24" t="s">
        <v>1264</v>
      </c>
    </row>
    <row r="126" ht="16" customHeight="1" spans="1:7">
      <c r="A126" s="1" t="s">
        <v>317</v>
      </c>
      <c r="B126" s="1" t="s">
        <v>492</v>
      </c>
      <c r="C126" s="23">
        <v>0.0133128005922899</v>
      </c>
      <c r="D126" s="23">
        <v>0.189725490914404</v>
      </c>
      <c r="E126" s="23">
        <v>0.0701687502724456</v>
      </c>
      <c r="F126" s="23">
        <v>15.3972243041222</v>
      </c>
      <c r="G126" s="24" t="s">
        <v>1264</v>
      </c>
    </row>
    <row r="127" ht="16" customHeight="1" spans="1:7">
      <c r="A127" s="1" t="s">
        <v>328</v>
      </c>
      <c r="B127" s="1" t="s">
        <v>948</v>
      </c>
      <c r="C127" s="23">
        <v>0.193849953309565</v>
      </c>
      <c r="D127" s="23">
        <v>1.34956675648021</v>
      </c>
      <c r="E127" s="23">
        <v>0.14363865468585</v>
      </c>
      <c r="F127" s="23">
        <v>109.524460644497</v>
      </c>
      <c r="G127" s="24" t="s">
        <v>1264</v>
      </c>
    </row>
    <row r="128" ht="16" customHeight="1" spans="1:7">
      <c r="A128" s="1" t="s">
        <v>732</v>
      </c>
      <c r="B128" s="1" t="s">
        <v>443</v>
      </c>
      <c r="C128" s="23">
        <v>0.0274847543648548</v>
      </c>
      <c r="D128" s="23">
        <v>0.187767086129321</v>
      </c>
      <c r="E128" s="23">
        <v>0.146376848740813</v>
      </c>
      <c r="F128" s="23">
        <v>15.2382894261106</v>
      </c>
      <c r="G128" s="24" t="s">
        <v>1264</v>
      </c>
    </row>
    <row r="129" ht="16" customHeight="1" spans="1:7">
      <c r="A129" s="1" t="s">
        <v>732</v>
      </c>
      <c r="B129" s="1" t="s">
        <v>413</v>
      </c>
      <c r="C129" s="23">
        <v>0.444366399701998</v>
      </c>
      <c r="D129" s="23">
        <v>2.64114544682106</v>
      </c>
      <c r="E129" s="23">
        <v>0.168247606445471</v>
      </c>
      <c r="F129" s="23">
        <v>214.342883860883</v>
      </c>
      <c r="G129" s="24" t="s">
        <v>1264</v>
      </c>
    </row>
    <row r="130" ht="16" customHeight="1" spans="1:7">
      <c r="A130" s="1" t="s">
        <v>732</v>
      </c>
      <c r="B130" s="1" t="s">
        <v>467</v>
      </c>
      <c r="C130" s="23">
        <v>0.416636543092012</v>
      </c>
      <c r="D130" s="23">
        <v>2.03159403067411</v>
      </c>
      <c r="E130" s="23">
        <v>0.205078641107133</v>
      </c>
      <c r="F130" s="23">
        <v>164.874571331681</v>
      </c>
      <c r="G130" s="24" t="s">
        <v>1264</v>
      </c>
    </row>
    <row r="131" ht="16" customHeight="1" spans="1:7">
      <c r="A131" s="1" t="s">
        <v>331</v>
      </c>
      <c r="B131" s="1" t="s">
        <v>519</v>
      </c>
      <c r="C131" s="23">
        <v>0.113203636431843</v>
      </c>
      <c r="D131" s="23">
        <v>0.674149596086415</v>
      </c>
      <c r="E131" s="23">
        <v>0.167920647121966</v>
      </c>
      <c r="F131" s="23">
        <v>54.7107955575615</v>
      </c>
      <c r="G131" s="24" t="s">
        <v>1264</v>
      </c>
    </row>
    <row r="132" ht="16" customHeight="1" spans="1:7">
      <c r="A132" s="1" t="s">
        <v>739</v>
      </c>
      <c r="B132" s="1" t="s">
        <v>529</v>
      </c>
      <c r="C132" s="23">
        <v>0.185179202628138</v>
      </c>
      <c r="D132" s="23">
        <v>0.558065019458427</v>
      </c>
      <c r="E132" s="23">
        <v>0.331823705431036</v>
      </c>
      <c r="F132" s="23">
        <v>45.2899198704005</v>
      </c>
      <c r="G132" s="24" t="s">
        <v>1264</v>
      </c>
    </row>
    <row r="133" ht="16" customHeight="1" spans="1:7">
      <c r="A133" s="1" t="s">
        <v>334</v>
      </c>
      <c r="B133" s="1" t="s">
        <v>880</v>
      </c>
      <c r="C133" s="23">
        <v>0.631933442858903</v>
      </c>
      <c r="D133" s="23">
        <v>1.04102660388927</v>
      </c>
      <c r="E133" s="23">
        <v>0.607029100407231</v>
      </c>
      <c r="F133" s="23">
        <v>84.4847998515564</v>
      </c>
      <c r="G133" s="24" t="s">
        <v>1264</v>
      </c>
    </row>
    <row r="134" ht="16" customHeight="1" spans="1:7">
      <c r="A134" s="1" t="s">
        <v>337</v>
      </c>
      <c r="B134" s="1" t="s">
        <v>549</v>
      </c>
      <c r="C134" s="23">
        <v>0.0322788202296242</v>
      </c>
      <c r="D134" s="23">
        <v>0.136981976716173</v>
      </c>
      <c r="E134" s="23">
        <v>0.235642826913689</v>
      </c>
      <c r="F134" s="23">
        <v>11.1168099286802</v>
      </c>
      <c r="G134" s="24" t="s">
        <v>1264</v>
      </c>
    </row>
    <row r="135" ht="16" customHeight="1" spans="1:7">
      <c r="A135" s="1" t="s">
        <v>751</v>
      </c>
      <c r="B135" s="1" t="s">
        <v>552</v>
      </c>
      <c r="C135" s="23">
        <v>0.00920055349637215</v>
      </c>
      <c r="D135" s="23">
        <v>0.0922111469831892</v>
      </c>
      <c r="E135" s="23">
        <v>0.0997770204295309</v>
      </c>
      <c r="F135" s="23">
        <v>7.48342094990863</v>
      </c>
      <c r="G135" s="24" t="s">
        <v>1264</v>
      </c>
    </row>
    <row r="136" ht="16" customHeight="1" spans="1:7">
      <c r="A136" s="1" t="s">
        <v>756</v>
      </c>
      <c r="B136" s="1" t="s">
        <v>502</v>
      </c>
      <c r="C136" s="23">
        <v>0.288086412750546</v>
      </c>
      <c r="D136" s="23">
        <v>0.828603194187024</v>
      </c>
      <c r="E136" s="23">
        <v>0.347677168965297</v>
      </c>
      <c r="F136" s="23">
        <v>67.2455197165136</v>
      </c>
      <c r="G136" s="24" t="s">
        <v>1264</v>
      </c>
    </row>
    <row r="137" ht="16" customHeight="1" spans="1:7">
      <c r="A137" s="1" t="s">
        <v>342</v>
      </c>
      <c r="B137" s="1" t="s">
        <v>382</v>
      </c>
      <c r="C137" s="23">
        <v>0.0136709184941698</v>
      </c>
      <c r="D137" s="23">
        <v>0.0989085331636013</v>
      </c>
      <c r="E137" s="23">
        <v>0.138217786240517</v>
      </c>
      <c r="F137" s="23">
        <v>8.02694916414135</v>
      </c>
      <c r="G137" s="24" t="s">
        <v>1264</v>
      </c>
    </row>
    <row r="138" ht="16" customHeight="1" spans="1:7">
      <c r="A138" s="1" t="s">
        <v>342</v>
      </c>
      <c r="B138" s="1" t="s">
        <v>470</v>
      </c>
      <c r="C138" s="23">
        <v>0.339902526113774</v>
      </c>
      <c r="D138" s="23">
        <v>2.08046431560078</v>
      </c>
      <c r="E138" s="23">
        <v>0.163378205319334</v>
      </c>
      <c r="F138" s="23">
        <v>168.840652722198</v>
      </c>
      <c r="G138" s="24" t="s">
        <v>1264</v>
      </c>
    </row>
    <row r="139" ht="16" customHeight="1" spans="1:7">
      <c r="A139" s="1" t="s">
        <v>342</v>
      </c>
      <c r="B139" s="1" t="s">
        <v>893</v>
      </c>
      <c r="C139" s="23">
        <v>0.328688388583489</v>
      </c>
      <c r="D139" s="23">
        <v>1.91462350148178</v>
      </c>
      <c r="E139" s="23">
        <v>0.171672596899133</v>
      </c>
      <c r="F139" s="23">
        <v>155.381795920923</v>
      </c>
      <c r="G139" s="24" t="s">
        <v>1264</v>
      </c>
    </row>
    <row r="140" ht="16" customHeight="1" spans="1:7">
      <c r="A140" s="1" t="s">
        <v>345</v>
      </c>
      <c r="B140" s="1" t="s">
        <v>845</v>
      </c>
      <c r="C140" s="23">
        <v>0.212506469331872</v>
      </c>
      <c r="D140" s="23">
        <v>1.28243900202553</v>
      </c>
      <c r="E140" s="23">
        <v>0.165704933331123</v>
      </c>
      <c r="F140" s="23">
        <v>104.076689301863</v>
      </c>
      <c r="G140" s="24" t="s">
        <v>1264</v>
      </c>
    </row>
    <row r="141" ht="16" customHeight="1" spans="1:7">
      <c r="A141" s="1" t="s">
        <v>345</v>
      </c>
      <c r="B141" s="1" t="s">
        <v>828</v>
      </c>
      <c r="C141" s="23">
        <v>0.227842844574655</v>
      </c>
      <c r="D141" s="23">
        <v>1.18316469792873</v>
      </c>
      <c r="E141" s="23">
        <v>0.192570691953133</v>
      </c>
      <c r="F141" s="23">
        <v>96.0200558972154</v>
      </c>
      <c r="G141" s="24" t="s">
        <v>1264</v>
      </c>
    </row>
    <row r="142" ht="16" customHeight="1" spans="1:7">
      <c r="A142" s="1" t="s">
        <v>345</v>
      </c>
      <c r="B142" s="1" t="s">
        <v>812</v>
      </c>
      <c r="C142" s="23">
        <v>0.0679797612869041</v>
      </c>
      <c r="D142" s="23">
        <v>0.338247369687086</v>
      </c>
      <c r="E142" s="23">
        <v>0.200976466867406</v>
      </c>
      <c r="F142" s="23">
        <v>27.4505581524682</v>
      </c>
      <c r="G142" s="24" t="s">
        <v>1264</v>
      </c>
    </row>
    <row r="143" ht="16" customHeight="1" spans="1:7">
      <c r="A143" s="1" t="s">
        <v>347</v>
      </c>
      <c r="B143" s="1" t="s">
        <v>385</v>
      </c>
      <c r="C143" s="23">
        <v>0.00679802457885252</v>
      </c>
      <c r="D143" s="23">
        <v>0.118525634890241</v>
      </c>
      <c r="E143" s="23">
        <v>0.0573548885449775</v>
      </c>
      <c r="F143" s="23">
        <v>9.61898044062453</v>
      </c>
      <c r="G143" s="24" t="s">
        <v>1264</v>
      </c>
    </row>
    <row r="144" ht="16" customHeight="1" spans="1:7">
      <c r="A144" s="1" t="s">
        <v>350</v>
      </c>
      <c r="B144" s="1" t="s">
        <v>793</v>
      </c>
      <c r="C144" s="23">
        <v>0.0889476117820731</v>
      </c>
      <c r="D144" s="23">
        <v>0.102834601347038</v>
      </c>
      <c r="E144" s="23">
        <v>0.864958006516696</v>
      </c>
      <c r="F144" s="23">
        <v>8.34557030546667</v>
      </c>
      <c r="G144" s="24" t="s">
        <v>1268</v>
      </c>
    </row>
    <row r="145" ht="16" customHeight="1" spans="1:7">
      <c r="A145" s="1" t="s">
        <v>796</v>
      </c>
      <c r="B145" s="1" t="s">
        <v>461</v>
      </c>
      <c r="C145" s="23">
        <v>0.119764614493711</v>
      </c>
      <c r="D145" s="23">
        <v>0.619175527511626</v>
      </c>
      <c r="E145" s="23">
        <v>0.193425949786851</v>
      </c>
      <c r="F145" s="23">
        <v>50.2493599292931</v>
      </c>
      <c r="G145" s="24" t="s">
        <v>1264</v>
      </c>
    </row>
    <row r="146" ht="16" customHeight="1" spans="1:7">
      <c r="A146" s="1" t="s">
        <v>796</v>
      </c>
      <c r="B146" s="1" t="s">
        <v>388</v>
      </c>
      <c r="C146" s="23">
        <v>0.0395216702876952</v>
      </c>
      <c r="D146" s="23">
        <v>0.0979397179666984</v>
      </c>
      <c r="E146" s="23">
        <v>0.403530570724468</v>
      </c>
      <c r="F146" s="23">
        <v>7.94832470084935</v>
      </c>
      <c r="G146" s="24" t="s">
        <v>1264</v>
      </c>
    </row>
    <row r="147" ht="16" customHeight="1" spans="1:7">
      <c r="A147" s="1" t="s">
        <v>359</v>
      </c>
      <c r="B147" s="1" t="s">
        <v>899</v>
      </c>
      <c r="C147" s="23">
        <v>0.0143359267669774</v>
      </c>
      <c r="D147" s="23">
        <v>0.102115345031466</v>
      </c>
      <c r="E147" s="23">
        <v>0.140389544417246</v>
      </c>
      <c r="F147" s="23">
        <v>8.28719886170524</v>
      </c>
      <c r="G147" s="24" t="s">
        <v>1264</v>
      </c>
    </row>
    <row r="148" ht="16" customHeight="1" spans="1:7">
      <c r="A148" s="1" t="s">
        <v>359</v>
      </c>
      <c r="B148" s="1" t="s">
        <v>473</v>
      </c>
      <c r="C148" s="23">
        <v>0.313225818543664</v>
      </c>
      <c r="D148" s="23">
        <v>2.07065953944776</v>
      </c>
      <c r="E148" s="23">
        <v>0.151268623632449</v>
      </c>
      <c r="F148" s="23">
        <v>168.044943421607</v>
      </c>
      <c r="G148" s="24" t="s">
        <v>1264</v>
      </c>
    </row>
    <row r="149" ht="16" customHeight="1" spans="1:7">
      <c r="A149" s="1" t="s">
        <v>359</v>
      </c>
      <c r="B149" s="1" t="s">
        <v>428</v>
      </c>
      <c r="C149" s="23">
        <v>0.330868483892003</v>
      </c>
      <c r="D149" s="23">
        <v>2.14837678343829</v>
      </c>
      <c r="E149" s="23">
        <v>0.154008592181151</v>
      </c>
      <c r="F149" s="23">
        <v>174.352107694858</v>
      </c>
      <c r="G149" s="24" t="s">
        <v>1264</v>
      </c>
    </row>
    <row r="150" ht="16" customHeight="1" spans="1:7">
      <c r="A150" s="1" t="s">
        <v>382</v>
      </c>
      <c r="B150" s="1" t="s">
        <v>470</v>
      </c>
      <c r="C150" s="23">
        <v>0.311988224661709</v>
      </c>
      <c r="D150" s="23">
        <v>2.49181237785679</v>
      </c>
      <c r="E150" s="23">
        <v>0.125205343481779</v>
      </c>
      <c r="F150" s="23">
        <v>202.223717649827</v>
      </c>
      <c r="G150" s="24" t="s">
        <v>1264</v>
      </c>
    </row>
    <row r="151" ht="16" customHeight="1" spans="1:7">
      <c r="A151" s="1" t="s">
        <v>382</v>
      </c>
      <c r="B151" s="1" t="s">
        <v>893</v>
      </c>
      <c r="C151" s="23">
        <v>0.35537920600175</v>
      </c>
      <c r="D151" s="23">
        <v>1.96322732937239</v>
      </c>
      <c r="E151" s="23">
        <v>0.18101785803652</v>
      </c>
      <c r="F151" s="23">
        <v>159.326252917523</v>
      </c>
      <c r="G151" s="24" t="s">
        <v>1264</v>
      </c>
    </row>
    <row r="152" ht="16" customHeight="1" spans="1:7">
      <c r="A152" s="1" t="s">
        <v>388</v>
      </c>
      <c r="B152" s="1" t="s">
        <v>815</v>
      </c>
      <c r="C152" s="23">
        <v>0.103091480940854</v>
      </c>
      <c r="D152" s="23">
        <v>0.701475606824346</v>
      </c>
      <c r="E152" s="23">
        <v>0.146963743197801</v>
      </c>
      <c r="F152" s="23">
        <v>56.9284454613301</v>
      </c>
      <c r="G152" s="24" t="s">
        <v>1264</v>
      </c>
    </row>
    <row r="153" ht="16" customHeight="1" spans="1:7">
      <c r="A153" s="1" t="s">
        <v>388</v>
      </c>
      <c r="B153" s="1" t="s">
        <v>461</v>
      </c>
      <c r="C153" s="23">
        <v>0.109054655838799</v>
      </c>
      <c r="D153" s="23">
        <v>0.659845970475767</v>
      </c>
      <c r="E153" s="23">
        <v>0.165272898097972</v>
      </c>
      <c r="F153" s="23">
        <v>53.5499808940817</v>
      </c>
      <c r="G153" s="24" t="s">
        <v>1264</v>
      </c>
    </row>
    <row r="154" ht="16" customHeight="1" spans="1:7">
      <c r="A154" s="1" t="s">
        <v>407</v>
      </c>
      <c r="B154" s="1" t="s">
        <v>1269</v>
      </c>
      <c r="C154" s="23">
        <v>0.200151634345374</v>
      </c>
      <c r="D154" s="23">
        <v>0.748712035595798</v>
      </c>
      <c r="E154" s="23">
        <v>0.267327924261429</v>
      </c>
      <c r="F154" s="23">
        <v>60.7619308069965</v>
      </c>
      <c r="G154" s="24" t="s">
        <v>1264</v>
      </c>
    </row>
    <row r="155" ht="16" customHeight="1" spans="1:7">
      <c r="A155" s="1" t="s">
        <v>407</v>
      </c>
      <c r="B155" s="1" t="s">
        <v>1270</v>
      </c>
      <c r="C155" s="23">
        <v>0.371644849240858</v>
      </c>
      <c r="D155" s="23" t="s">
        <v>1265</v>
      </c>
      <c r="E155" s="23" t="s">
        <v>1265</v>
      </c>
      <c r="F155" s="23" t="s">
        <v>1265</v>
      </c>
      <c r="G155" s="24" t="s">
        <v>1264</v>
      </c>
    </row>
    <row r="156" ht="16" customHeight="1" spans="1:7">
      <c r="A156" s="1" t="s">
        <v>410</v>
      </c>
      <c r="B156" s="1" t="s">
        <v>456</v>
      </c>
      <c r="C156" s="23">
        <v>0.143440822522976</v>
      </c>
      <c r="D156" s="23">
        <v>0.837071438586341</v>
      </c>
      <c r="E156" s="23">
        <v>0.171360311570565</v>
      </c>
      <c r="F156" s="23">
        <v>67.9327624156891</v>
      </c>
      <c r="G156" s="24" t="s">
        <v>1264</v>
      </c>
    </row>
    <row r="157" ht="16" customHeight="1" spans="1:7">
      <c r="A157" s="1" t="s">
        <v>410</v>
      </c>
      <c r="B157" s="1" t="s">
        <v>416</v>
      </c>
      <c r="C157" s="23">
        <v>0.155286796371278</v>
      </c>
      <c r="D157" s="23">
        <v>0.805018816010178</v>
      </c>
      <c r="E157" s="23">
        <v>0.192898343843573</v>
      </c>
      <c r="F157" s="23">
        <v>65.3315230305017</v>
      </c>
      <c r="G157" s="24" t="s">
        <v>1264</v>
      </c>
    </row>
    <row r="158" ht="16" customHeight="1" spans="1:7">
      <c r="A158" s="1" t="s">
        <v>413</v>
      </c>
      <c r="B158" s="1" t="s">
        <v>443</v>
      </c>
      <c r="C158" s="23">
        <v>0.434045970987632</v>
      </c>
      <c r="D158" s="23">
        <v>2.7158347349414</v>
      </c>
      <c r="E158" s="23">
        <v>0.159820465289467</v>
      </c>
      <c r="F158" s="23">
        <v>220.404313544166</v>
      </c>
      <c r="G158" s="24" t="s">
        <v>1264</v>
      </c>
    </row>
    <row r="159" ht="16" customHeight="1" spans="1:7">
      <c r="A159" s="1" t="s">
        <v>413</v>
      </c>
      <c r="B159" s="1" t="s">
        <v>467</v>
      </c>
      <c r="C159" s="23">
        <v>0.0248605403242338</v>
      </c>
      <c r="D159" s="23">
        <v>0.141422413288072</v>
      </c>
      <c r="E159" s="23">
        <v>0.175789252539438</v>
      </c>
      <c r="F159" s="23">
        <v>11.4771747777905</v>
      </c>
      <c r="G159" s="24" t="s">
        <v>1264</v>
      </c>
    </row>
    <row r="160" ht="16" customHeight="1" spans="1:7">
      <c r="A160" s="1" t="s">
        <v>815</v>
      </c>
      <c r="B160" s="1" t="s">
        <v>461</v>
      </c>
      <c r="C160" s="23">
        <v>0.0170270922882858</v>
      </c>
      <c r="D160" s="23">
        <v>0.0918626299311645</v>
      </c>
      <c r="E160" s="23">
        <v>0.185353851735409</v>
      </c>
      <c r="F160" s="23">
        <v>7.45513695286652</v>
      </c>
      <c r="G160" s="24" t="s">
        <v>1264</v>
      </c>
    </row>
    <row r="161" ht="16" customHeight="1" spans="1:7">
      <c r="A161" s="1" t="s">
        <v>416</v>
      </c>
      <c r="B161" s="1" t="s">
        <v>456</v>
      </c>
      <c r="C161" s="23">
        <v>0.0291906197176258</v>
      </c>
      <c r="D161" s="23">
        <v>0.0848210958996958</v>
      </c>
      <c r="E161" s="23">
        <v>0.344143392725611</v>
      </c>
      <c r="F161" s="23">
        <v>6.88367932529581</v>
      </c>
      <c r="G161" s="24" t="s">
        <v>1264</v>
      </c>
    </row>
    <row r="162" ht="16" customHeight="1" spans="1:7">
      <c r="A162" s="1" t="s">
        <v>416</v>
      </c>
      <c r="B162" s="1" t="s">
        <v>419</v>
      </c>
      <c r="C162" s="23">
        <v>0.263044058639027</v>
      </c>
      <c r="D162" s="23" t="s">
        <v>1265</v>
      </c>
      <c r="E162" s="23" t="s">
        <v>1265</v>
      </c>
      <c r="F162" s="23" t="s">
        <v>1265</v>
      </c>
      <c r="G162" s="24" t="s">
        <v>1264</v>
      </c>
    </row>
    <row r="163" ht="16" customHeight="1" spans="1:7">
      <c r="A163" s="1" t="s">
        <v>416</v>
      </c>
      <c r="B163" s="1" t="s">
        <v>451</v>
      </c>
      <c r="C163" s="23">
        <v>0.306433882661959</v>
      </c>
      <c r="D163" s="23" t="s">
        <v>1265</v>
      </c>
      <c r="E163" s="23" t="s">
        <v>1265</v>
      </c>
      <c r="F163" s="23" t="s">
        <v>1265</v>
      </c>
      <c r="G163" s="24" t="s">
        <v>1264</v>
      </c>
    </row>
    <row r="164" ht="16" customHeight="1" spans="1:7">
      <c r="A164" s="1" t="s">
        <v>419</v>
      </c>
      <c r="B164" s="1" t="s">
        <v>451</v>
      </c>
      <c r="C164" s="23">
        <v>0.0361547805433678</v>
      </c>
      <c r="D164" s="23">
        <v>0.187569846499854</v>
      </c>
      <c r="E164" s="23">
        <v>0.192753692653877</v>
      </c>
      <c r="F164" s="23">
        <v>15.2222823898292</v>
      </c>
      <c r="G164" s="24" t="s">
        <v>1264</v>
      </c>
    </row>
    <row r="165" ht="16" customHeight="1" spans="1:7">
      <c r="A165" s="1" t="s">
        <v>419</v>
      </c>
      <c r="B165" s="1" t="s">
        <v>456</v>
      </c>
      <c r="C165" s="23">
        <v>0.258123436683276</v>
      </c>
      <c r="D165" s="23" t="s">
        <v>1265</v>
      </c>
      <c r="E165" s="23" t="s">
        <v>1265</v>
      </c>
      <c r="F165" s="23" t="s">
        <v>1265</v>
      </c>
      <c r="G165" s="24" t="s">
        <v>1264</v>
      </c>
    </row>
    <row r="166" ht="16" customHeight="1" spans="1:7">
      <c r="A166" s="1" t="s">
        <v>422</v>
      </c>
      <c r="B166" s="1" t="s">
        <v>926</v>
      </c>
      <c r="C166" s="23">
        <v>0.19059190683801</v>
      </c>
      <c r="D166" s="23">
        <v>0.778788499160096</v>
      </c>
      <c r="E166" s="23">
        <v>0.244728712665324</v>
      </c>
      <c r="F166" s="23">
        <v>63.2027944650233</v>
      </c>
      <c r="G166" s="24" t="s">
        <v>1264</v>
      </c>
    </row>
    <row r="167" ht="16" customHeight="1" spans="1:7">
      <c r="A167" s="1" t="s">
        <v>422</v>
      </c>
      <c r="B167" s="1" t="s">
        <v>929</v>
      </c>
      <c r="C167" s="23">
        <v>0.0678164738462384</v>
      </c>
      <c r="D167" s="23">
        <v>0.163666886928847</v>
      </c>
      <c r="E167" s="23">
        <v>0.414356716369395</v>
      </c>
      <c r="F167" s="23">
        <v>13.282431143308</v>
      </c>
      <c r="G167" s="24" t="s">
        <v>1264</v>
      </c>
    </row>
    <row r="168" ht="16" customHeight="1" spans="1:7">
      <c r="A168" s="1" t="s">
        <v>425</v>
      </c>
      <c r="B168" s="1" t="s">
        <v>545</v>
      </c>
      <c r="C168" s="23">
        <v>0.0546414934467638</v>
      </c>
      <c r="D168" s="23">
        <v>0.242503345064038</v>
      </c>
      <c r="E168" s="23">
        <v>0.225322638054063</v>
      </c>
      <c r="F168" s="23">
        <v>19.6804255477484</v>
      </c>
      <c r="G168" s="24" t="s">
        <v>1264</v>
      </c>
    </row>
    <row r="169" ht="16" customHeight="1" spans="1:7">
      <c r="A169" s="1" t="s">
        <v>428</v>
      </c>
      <c r="B169" s="1" t="s">
        <v>899</v>
      </c>
      <c r="C169" s="23">
        <v>0.325114316023284</v>
      </c>
      <c r="D169" s="23">
        <v>1.87848053688135</v>
      </c>
      <c r="E169" s="23">
        <v>0.173073028780504</v>
      </c>
      <c r="F169" s="23">
        <v>152.448603705757</v>
      </c>
      <c r="G169" s="24" t="s">
        <v>1264</v>
      </c>
    </row>
    <row r="170" ht="16" customHeight="1" spans="1:7">
      <c r="A170" s="1" t="s">
        <v>428</v>
      </c>
      <c r="B170" s="1" t="s">
        <v>473</v>
      </c>
      <c r="C170" s="23">
        <v>0.0165442454292192</v>
      </c>
      <c r="D170" s="23">
        <v>0.0752457888380418</v>
      </c>
      <c r="E170" s="23">
        <v>0.219869386509176</v>
      </c>
      <c r="F170" s="23">
        <v>6.10659265181529</v>
      </c>
      <c r="G170" s="24" t="s">
        <v>1264</v>
      </c>
    </row>
    <row r="171" ht="16" customHeight="1" spans="1:7">
      <c r="A171" s="1" t="s">
        <v>443</v>
      </c>
      <c r="B171" s="1" t="s">
        <v>945</v>
      </c>
      <c r="C171" s="23">
        <v>0.199894731232098</v>
      </c>
      <c r="D171" s="23">
        <v>0.924865093387978</v>
      </c>
      <c r="E171" s="23">
        <v>0.216133934193409</v>
      </c>
      <c r="F171" s="23">
        <v>75.0576805747853</v>
      </c>
      <c r="G171" s="24" t="s">
        <v>1264</v>
      </c>
    </row>
    <row r="172" ht="16" customHeight="1" spans="1:7">
      <c r="A172" s="1" t="s">
        <v>443</v>
      </c>
      <c r="B172" s="1" t="s">
        <v>467</v>
      </c>
      <c r="C172" s="23">
        <v>0.457205474533438</v>
      </c>
      <c r="D172" s="23">
        <v>1.62590658164601</v>
      </c>
      <c r="E172" s="23">
        <v>0.281200334443925</v>
      </c>
      <c r="F172" s="23">
        <v>131.950895024679</v>
      </c>
      <c r="G172" s="24" t="s">
        <v>1264</v>
      </c>
    </row>
    <row r="173" ht="16" customHeight="1" spans="1:7">
      <c r="A173" s="1" t="s">
        <v>451</v>
      </c>
      <c r="B173" s="1" t="s">
        <v>456</v>
      </c>
      <c r="C173" s="23">
        <v>0.276801184221147</v>
      </c>
      <c r="D173" s="23" t="s">
        <v>1265</v>
      </c>
      <c r="E173" s="23" t="s">
        <v>1265</v>
      </c>
      <c r="F173" s="23" t="s">
        <v>1265</v>
      </c>
      <c r="G173" s="24" t="s">
        <v>1264</v>
      </c>
    </row>
    <row r="174" ht="16" customHeight="1" spans="1:7">
      <c r="A174" s="1" t="s">
        <v>467</v>
      </c>
      <c r="B174" s="1" t="s">
        <v>945</v>
      </c>
      <c r="C174" s="23">
        <v>0.350623889123668</v>
      </c>
      <c r="D174" s="23">
        <v>2.26240280422899</v>
      </c>
      <c r="E174" s="23">
        <v>0.154978542489544</v>
      </c>
      <c r="F174" s="23">
        <v>183.60592071787</v>
      </c>
      <c r="G174" s="24" t="s">
        <v>1264</v>
      </c>
    </row>
    <row r="175" ht="16" customHeight="1" spans="1:7">
      <c r="A175" s="1" t="s">
        <v>470</v>
      </c>
      <c r="B175" s="1" t="s">
        <v>893</v>
      </c>
      <c r="C175" s="23">
        <v>0.0804818689077552</v>
      </c>
      <c r="D175" s="23">
        <v>0.239132411292934</v>
      </c>
      <c r="E175" s="23">
        <v>0.336557760918346</v>
      </c>
      <c r="F175" s="23">
        <v>19.4068564920676</v>
      </c>
      <c r="G175" s="24" t="s">
        <v>1264</v>
      </c>
    </row>
    <row r="176" ht="16" customHeight="1" spans="1:7">
      <c r="A176" s="1" t="s">
        <v>473</v>
      </c>
      <c r="B176" s="1" t="s">
        <v>899</v>
      </c>
      <c r="C176" s="23">
        <v>0.306652152862342</v>
      </c>
      <c r="D176" s="23">
        <v>1.85754079890116</v>
      </c>
      <c r="E176" s="23">
        <v>0.165085016191162</v>
      </c>
      <c r="F176" s="23">
        <v>150.749233520988</v>
      </c>
      <c r="G176" s="24" t="s">
        <v>1264</v>
      </c>
    </row>
    <row r="177" ht="16" customHeight="1" spans="1:7">
      <c r="A177" s="1" t="s">
        <v>484</v>
      </c>
      <c r="B177" s="1" t="s">
        <v>505</v>
      </c>
      <c r="C177" s="23">
        <v>0.129296937745488</v>
      </c>
      <c r="D177" s="23">
        <v>0.797223712453401</v>
      </c>
      <c r="E177" s="23">
        <v>0.162184008987372</v>
      </c>
      <c r="F177" s="23">
        <v>64.6989092612128</v>
      </c>
      <c r="G177" s="24" t="s">
        <v>1264</v>
      </c>
    </row>
    <row r="178" ht="16" customHeight="1" spans="1:7">
      <c r="A178" s="1" t="s">
        <v>529</v>
      </c>
      <c r="B178" s="1" t="s">
        <v>967</v>
      </c>
      <c r="C178" s="23">
        <v>0.182523205575494</v>
      </c>
      <c r="D178" s="23">
        <v>0.588822856611603</v>
      </c>
      <c r="E178" s="23">
        <v>0.309979824196752</v>
      </c>
      <c r="F178" s="23">
        <v>47.7860805891031</v>
      </c>
      <c r="G178" s="24" t="s">
        <v>1264</v>
      </c>
    </row>
  </sheetData>
  <mergeCells count="7">
    <mergeCell ref="A1:G1"/>
    <mergeCell ref="A2:B2"/>
    <mergeCell ref="C2:C3"/>
    <mergeCell ref="D2:D3"/>
    <mergeCell ref="E2:E3"/>
    <mergeCell ref="F2:F3"/>
    <mergeCell ref="G2:G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3"/>
  <sheetViews>
    <sheetView tabSelected="1" topLeftCell="A60" workbookViewId="0">
      <selection activeCell="D63" sqref="D63"/>
    </sheetView>
  </sheetViews>
  <sheetFormatPr defaultColWidth="9" defaultRowHeight="15" outlineLevelCol="6"/>
  <cols>
    <col min="1" max="1" width="11" style="1" customWidth="1"/>
    <col min="2" max="2" width="13.125" style="1" customWidth="1"/>
    <col min="3" max="3" width="17.25" style="1" customWidth="1"/>
    <col min="4" max="4" width="19.75" style="1" customWidth="1"/>
    <col min="5" max="5" width="17.5" style="1" customWidth="1"/>
    <col min="6" max="6" width="16.25" style="1" customWidth="1"/>
    <col min="7" max="7" width="21.5" style="1" customWidth="1"/>
    <col min="8" max="9" width="9" style="1"/>
  </cols>
  <sheetData>
    <row r="1" ht="26" customHeight="1" spans="1:7">
      <c r="A1" s="2" t="s">
        <v>1271</v>
      </c>
      <c r="B1" s="2"/>
      <c r="C1" s="2"/>
      <c r="D1" s="2"/>
      <c r="E1" s="2"/>
      <c r="F1" s="2"/>
      <c r="G1" s="2"/>
    </row>
    <row r="2" ht="31.5" spans="1:7">
      <c r="A2" s="3" t="s">
        <v>985</v>
      </c>
      <c r="B2" s="4" t="s">
        <v>1272</v>
      </c>
      <c r="C2" s="4" t="s">
        <v>1273</v>
      </c>
      <c r="D2" s="4" t="s">
        <v>1274</v>
      </c>
      <c r="E2" s="4" t="s">
        <v>1275</v>
      </c>
      <c r="F2" s="4" t="s">
        <v>1276</v>
      </c>
      <c r="G2" s="4" t="s">
        <v>1277</v>
      </c>
    </row>
    <row r="3" ht="60" spans="1:7">
      <c r="A3" s="5" t="s">
        <v>992</v>
      </c>
      <c r="B3" s="6" t="s">
        <v>90</v>
      </c>
      <c r="C3" s="7" t="s">
        <v>1278</v>
      </c>
      <c r="D3" s="7" t="s">
        <v>1279</v>
      </c>
      <c r="E3" s="7" t="s">
        <v>1280</v>
      </c>
      <c r="F3" s="7" t="s">
        <v>1281</v>
      </c>
      <c r="G3" s="7" t="s">
        <v>1282</v>
      </c>
    </row>
    <row r="4" spans="1:7">
      <c r="A4" s="5"/>
      <c r="B4" s="6" t="s">
        <v>109</v>
      </c>
      <c r="C4" s="6" t="s">
        <v>1283</v>
      </c>
      <c r="D4" s="1" t="s">
        <v>1265</v>
      </c>
      <c r="E4" s="1" t="s">
        <v>1265</v>
      </c>
      <c r="F4" s="1" t="s">
        <v>1265</v>
      </c>
      <c r="G4" s="1" t="s">
        <v>1265</v>
      </c>
    </row>
    <row r="5" spans="1:7">
      <c r="A5" s="5"/>
      <c r="B5" s="6" t="s">
        <v>131</v>
      </c>
      <c r="C5" s="1" t="s">
        <v>1284</v>
      </c>
      <c r="D5" s="1" t="s">
        <v>1285</v>
      </c>
      <c r="E5" s="1" t="s">
        <v>1286</v>
      </c>
      <c r="F5" s="1" t="s">
        <v>1287</v>
      </c>
      <c r="G5" s="1" t="s">
        <v>1265</v>
      </c>
    </row>
    <row r="6" ht="45" spans="1:7">
      <c r="A6" s="5"/>
      <c r="B6" s="6" t="s">
        <v>136</v>
      </c>
      <c r="C6" s="7" t="s">
        <v>1278</v>
      </c>
      <c r="D6" s="7" t="s">
        <v>1279</v>
      </c>
      <c r="E6" s="7" t="s">
        <v>1288</v>
      </c>
      <c r="F6" s="7" t="s">
        <v>1289</v>
      </c>
      <c r="G6" s="7" t="s">
        <v>1290</v>
      </c>
    </row>
    <row r="7" spans="1:7">
      <c r="A7" s="5"/>
      <c r="B7" s="6" t="s">
        <v>154</v>
      </c>
      <c r="C7" s="1" t="s">
        <v>1265</v>
      </c>
      <c r="D7" s="1" t="s">
        <v>1265</v>
      </c>
      <c r="E7" s="1" t="s">
        <v>1265</v>
      </c>
      <c r="F7" s="1" t="s">
        <v>1265</v>
      </c>
      <c r="G7" s="1" t="s">
        <v>1265</v>
      </c>
    </row>
    <row r="8" spans="1:7">
      <c r="A8" s="5"/>
      <c r="B8" s="6" t="s">
        <v>157</v>
      </c>
      <c r="C8" s="1" t="s">
        <v>1265</v>
      </c>
      <c r="D8" s="1" t="s">
        <v>1265</v>
      </c>
      <c r="E8" s="1" t="s">
        <v>1265</v>
      </c>
      <c r="F8" s="1" t="s">
        <v>1265</v>
      </c>
      <c r="G8" s="1" t="s">
        <v>1265</v>
      </c>
    </row>
    <row r="9" ht="45" spans="1:7">
      <c r="A9" s="5"/>
      <c r="B9" s="6" t="s">
        <v>212</v>
      </c>
      <c r="C9" s="7" t="s">
        <v>1278</v>
      </c>
      <c r="D9" s="7" t="s">
        <v>1279</v>
      </c>
      <c r="E9" s="7" t="s">
        <v>1291</v>
      </c>
      <c r="F9" s="7" t="s">
        <v>1289</v>
      </c>
      <c r="G9" s="7" t="s">
        <v>1290</v>
      </c>
    </row>
    <row r="10" ht="30" spans="1:7">
      <c r="A10" s="5"/>
      <c r="B10" s="6" t="s">
        <v>223</v>
      </c>
      <c r="C10" s="7" t="s">
        <v>1292</v>
      </c>
      <c r="D10" s="1" t="s">
        <v>1265</v>
      </c>
      <c r="E10" s="1" t="s">
        <v>1265</v>
      </c>
      <c r="F10" s="1" t="s">
        <v>1265</v>
      </c>
      <c r="G10" s="1" t="s">
        <v>1265</v>
      </c>
    </row>
    <row r="11" spans="1:7">
      <c r="A11" s="5"/>
      <c r="B11" s="6" t="s">
        <v>233</v>
      </c>
      <c r="C11" s="1" t="s">
        <v>1293</v>
      </c>
      <c r="D11" s="1" t="s">
        <v>1294</v>
      </c>
      <c r="E11" s="1" t="s">
        <v>1265</v>
      </c>
      <c r="F11" s="1" t="s">
        <v>1265</v>
      </c>
      <c r="G11" s="1" t="s">
        <v>1265</v>
      </c>
    </row>
    <row r="12" ht="30" spans="1:7">
      <c r="A12" s="5"/>
      <c r="B12" s="6" t="s">
        <v>293</v>
      </c>
      <c r="C12" s="1" t="s">
        <v>1293</v>
      </c>
      <c r="D12" s="7" t="s">
        <v>1295</v>
      </c>
      <c r="E12" s="1" t="s">
        <v>1265</v>
      </c>
      <c r="F12" s="1" t="s">
        <v>1296</v>
      </c>
      <c r="G12" s="1" t="s">
        <v>1297</v>
      </c>
    </row>
    <row r="13" spans="1:7">
      <c r="A13" s="5"/>
      <c r="B13" s="6" t="s">
        <v>301</v>
      </c>
      <c r="C13" s="1" t="s">
        <v>1298</v>
      </c>
      <c r="D13" s="1" t="s">
        <v>1265</v>
      </c>
      <c r="E13" s="1" t="s">
        <v>1265</v>
      </c>
      <c r="F13" s="1" t="s">
        <v>1265</v>
      </c>
      <c r="G13" s="1" t="s">
        <v>1265</v>
      </c>
    </row>
    <row r="14" ht="30" spans="1:7">
      <c r="A14" s="5"/>
      <c r="B14" s="6" t="s">
        <v>413</v>
      </c>
      <c r="C14" s="1" t="s">
        <v>1299</v>
      </c>
      <c r="D14" s="7" t="s">
        <v>1300</v>
      </c>
      <c r="E14" s="1" t="s">
        <v>1301</v>
      </c>
      <c r="F14" s="1" t="s">
        <v>1302</v>
      </c>
      <c r="G14" s="1" t="s">
        <v>1265</v>
      </c>
    </row>
    <row r="15" spans="1:7">
      <c r="A15" s="5"/>
      <c r="B15" s="6" t="s">
        <v>425</v>
      </c>
      <c r="C15" s="1" t="s">
        <v>1303</v>
      </c>
      <c r="D15" s="1" t="s">
        <v>1265</v>
      </c>
      <c r="E15" s="1" t="s">
        <v>1265</v>
      </c>
      <c r="F15" s="1" t="s">
        <v>1265</v>
      </c>
      <c r="G15" s="1" t="s">
        <v>1265</v>
      </c>
    </row>
    <row r="16" spans="1:7">
      <c r="A16" s="5"/>
      <c r="B16" s="6" t="s">
        <v>443</v>
      </c>
      <c r="C16" s="1" t="s">
        <v>1299</v>
      </c>
      <c r="D16" s="1" t="s">
        <v>1265</v>
      </c>
      <c r="E16" s="1" t="s">
        <v>1304</v>
      </c>
      <c r="F16" s="1" t="s">
        <v>1265</v>
      </c>
      <c r="G16" s="1" t="s">
        <v>1265</v>
      </c>
    </row>
    <row r="17" ht="30" spans="1:7">
      <c r="A17" s="5"/>
      <c r="B17" s="6" t="s">
        <v>467</v>
      </c>
      <c r="C17" s="7" t="s">
        <v>1305</v>
      </c>
      <c r="D17" s="7" t="s">
        <v>1306</v>
      </c>
      <c r="E17" s="7" t="s">
        <v>1307</v>
      </c>
      <c r="F17" s="1" t="s">
        <v>1302</v>
      </c>
      <c r="G17" s="1" t="s">
        <v>1265</v>
      </c>
    </row>
    <row r="18" ht="30" spans="1:7">
      <c r="A18" s="5"/>
      <c r="B18" s="6" t="s">
        <v>487</v>
      </c>
      <c r="C18" s="1" t="s">
        <v>1293</v>
      </c>
      <c r="D18" s="7" t="s">
        <v>1295</v>
      </c>
      <c r="E18" s="1" t="s">
        <v>1265</v>
      </c>
      <c r="F18" s="1" t="s">
        <v>1296</v>
      </c>
      <c r="G18" s="1" t="s">
        <v>1297</v>
      </c>
    </row>
    <row r="19" spans="1:7">
      <c r="A19" s="5"/>
      <c r="B19" s="6" t="s">
        <v>495</v>
      </c>
      <c r="C19" s="1" t="s">
        <v>1298</v>
      </c>
      <c r="D19" s="1" t="s">
        <v>1265</v>
      </c>
      <c r="E19" s="1" t="s">
        <v>1265</v>
      </c>
      <c r="F19" s="1" t="s">
        <v>1265</v>
      </c>
      <c r="G19" s="1" t="s">
        <v>1265</v>
      </c>
    </row>
    <row r="20" spans="1:7">
      <c r="A20" s="5"/>
      <c r="B20" s="6" t="s">
        <v>514</v>
      </c>
      <c r="C20" s="1" t="s">
        <v>1308</v>
      </c>
      <c r="D20" s="1" t="s">
        <v>1265</v>
      </c>
      <c r="E20" s="1" t="s">
        <v>1265</v>
      </c>
      <c r="F20" s="1" t="s">
        <v>1265</v>
      </c>
      <c r="G20" s="1" t="s">
        <v>1265</v>
      </c>
    </row>
    <row r="21" spans="1:7">
      <c r="A21" s="5"/>
      <c r="B21" s="6" t="s">
        <v>516</v>
      </c>
      <c r="C21" s="1" t="s">
        <v>1283</v>
      </c>
      <c r="D21" s="1" t="s">
        <v>1309</v>
      </c>
      <c r="E21" s="1" t="s">
        <v>1310</v>
      </c>
      <c r="F21" s="1" t="s">
        <v>1311</v>
      </c>
      <c r="G21" s="1" t="s">
        <v>1265</v>
      </c>
    </row>
    <row r="22" spans="1:7">
      <c r="A22" s="5"/>
      <c r="B22" s="6" t="s">
        <v>545</v>
      </c>
      <c r="C22" s="1" t="s">
        <v>1303</v>
      </c>
      <c r="D22" s="1" t="s">
        <v>1265</v>
      </c>
      <c r="E22" s="1" t="s">
        <v>1265</v>
      </c>
      <c r="F22" s="1" t="s">
        <v>1265</v>
      </c>
      <c r="G22" s="1" t="s">
        <v>1265</v>
      </c>
    </row>
    <row r="23" spans="1:7">
      <c r="C23" s="1" t="s">
        <v>1265</v>
      </c>
      <c r="D23" s="1" t="s">
        <v>1265</v>
      </c>
      <c r="E23" s="1" t="s">
        <v>1265</v>
      </c>
      <c r="F23" s="1" t="s">
        <v>1265</v>
      </c>
      <c r="G23" s="1" t="s">
        <v>1265</v>
      </c>
    </row>
    <row r="24" ht="30" spans="1:7">
      <c r="A24" s="8" t="s">
        <v>993</v>
      </c>
      <c r="B24" s="6" t="s">
        <v>123</v>
      </c>
      <c r="C24" s="7" t="s">
        <v>1312</v>
      </c>
      <c r="D24" s="1" t="s">
        <v>1313</v>
      </c>
      <c r="E24" s="1" t="s">
        <v>1314</v>
      </c>
      <c r="F24" s="1" t="s">
        <v>1315</v>
      </c>
      <c r="G24" s="1" t="s">
        <v>1265</v>
      </c>
    </row>
    <row r="25" ht="30" spans="1:7">
      <c r="A25" s="9"/>
      <c r="B25" s="6" t="s">
        <v>144</v>
      </c>
      <c r="C25" s="7" t="s">
        <v>1316</v>
      </c>
      <c r="D25" s="1" t="s">
        <v>1265</v>
      </c>
      <c r="E25" s="1" t="s">
        <v>1265</v>
      </c>
      <c r="F25" s="1" t="s">
        <v>1265</v>
      </c>
      <c r="G25" s="1" t="s">
        <v>1265</v>
      </c>
    </row>
    <row r="26" ht="30" spans="1:7">
      <c r="A26" s="9"/>
      <c r="B26" s="6" t="s">
        <v>529</v>
      </c>
      <c r="C26" s="7" t="s">
        <v>1312</v>
      </c>
      <c r="D26" s="1" t="s">
        <v>1313</v>
      </c>
      <c r="E26" s="1" t="s">
        <v>1314</v>
      </c>
      <c r="F26" s="1" t="s">
        <v>1315</v>
      </c>
      <c r="G26" s="1" t="s">
        <v>1265</v>
      </c>
    </row>
    <row r="27" spans="1:7">
      <c r="C27" s="1" t="s">
        <v>1265</v>
      </c>
      <c r="D27" s="1" t="s">
        <v>1265</v>
      </c>
      <c r="E27" s="1" t="s">
        <v>1265</v>
      </c>
      <c r="F27" s="1" t="s">
        <v>1265</v>
      </c>
      <c r="G27" s="1" t="s">
        <v>1265</v>
      </c>
    </row>
    <row r="28" ht="30" spans="1:7">
      <c r="A28" s="10" t="s">
        <v>994</v>
      </c>
      <c r="B28" s="6" t="s">
        <v>57</v>
      </c>
      <c r="C28" s="7" t="s">
        <v>1317</v>
      </c>
      <c r="D28" s="1" t="s">
        <v>1318</v>
      </c>
      <c r="E28" s="1" t="s">
        <v>1319</v>
      </c>
      <c r="F28" s="1" t="s">
        <v>1265</v>
      </c>
      <c r="G28" s="1" t="s">
        <v>1265</v>
      </c>
    </row>
    <row r="29" spans="1:7">
      <c r="A29" s="10"/>
      <c r="B29" s="6" t="s">
        <v>85</v>
      </c>
      <c r="C29" s="1" t="s">
        <v>1320</v>
      </c>
      <c r="D29" s="1" t="s">
        <v>1318</v>
      </c>
      <c r="E29" s="1" t="s">
        <v>1319</v>
      </c>
      <c r="F29" s="1" t="s">
        <v>1265</v>
      </c>
      <c r="G29" s="1" t="s">
        <v>1265</v>
      </c>
    </row>
    <row r="30" ht="45" spans="1:7">
      <c r="A30" s="10"/>
      <c r="B30" s="6" t="s">
        <v>95</v>
      </c>
      <c r="C30" s="1" t="s">
        <v>1321</v>
      </c>
      <c r="D30" s="1" t="s">
        <v>1322</v>
      </c>
      <c r="E30" s="7" t="s">
        <v>1323</v>
      </c>
      <c r="F30" s="1" t="s">
        <v>1265</v>
      </c>
      <c r="G30" s="1" t="s">
        <v>1265</v>
      </c>
    </row>
    <row r="31" spans="1:7">
      <c r="A31" s="10"/>
      <c r="B31" s="6" t="s">
        <v>114</v>
      </c>
      <c r="C31" s="1" t="s">
        <v>1265</v>
      </c>
      <c r="D31" s="1" t="s">
        <v>1324</v>
      </c>
      <c r="E31" s="1" t="s">
        <v>1265</v>
      </c>
      <c r="F31" s="1" t="s">
        <v>1265</v>
      </c>
      <c r="G31" s="1" t="s">
        <v>1265</v>
      </c>
    </row>
    <row r="32" ht="30" spans="1:7">
      <c r="A32" s="10"/>
      <c r="B32" s="6" t="s">
        <v>117</v>
      </c>
      <c r="C32" s="1" t="s">
        <v>1321</v>
      </c>
      <c r="D32" s="7" t="s">
        <v>1325</v>
      </c>
      <c r="E32" s="1" t="s">
        <v>1326</v>
      </c>
      <c r="F32" s="7" t="s">
        <v>1327</v>
      </c>
      <c r="G32" s="1" t="s">
        <v>1328</v>
      </c>
    </row>
    <row r="33" ht="45" spans="1:7">
      <c r="A33" s="10"/>
      <c r="B33" s="6" t="s">
        <v>169</v>
      </c>
      <c r="C33" s="7" t="s">
        <v>1329</v>
      </c>
      <c r="D33" s="7" t="s">
        <v>1330</v>
      </c>
      <c r="E33" s="7" t="s">
        <v>1331</v>
      </c>
      <c r="F33" s="1" t="s">
        <v>1332</v>
      </c>
      <c r="G33" s="1" t="s">
        <v>1265</v>
      </c>
    </row>
    <row r="34" ht="60" spans="1:7">
      <c r="A34" s="10"/>
      <c r="B34" s="6" t="s">
        <v>244</v>
      </c>
      <c r="C34" s="7" t="s">
        <v>1329</v>
      </c>
      <c r="D34" s="7" t="s">
        <v>1333</v>
      </c>
      <c r="E34" s="7" t="s">
        <v>1334</v>
      </c>
      <c r="F34" s="1" t="s">
        <v>1332</v>
      </c>
      <c r="G34" s="1" t="s">
        <v>1265</v>
      </c>
    </row>
    <row r="35" spans="1:7">
      <c r="A35" s="10"/>
      <c r="B35" s="6" t="s">
        <v>321</v>
      </c>
      <c r="C35" s="1" t="s">
        <v>1265</v>
      </c>
      <c r="D35" s="1" t="s">
        <v>1265</v>
      </c>
      <c r="E35" s="1" t="s">
        <v>1265</v>
      </c>
      <c r="F35" s="1" t="s">
        <v>1265</v>
      </c>
      <c r="G35" s="1" t="s">
        <v>1265</v>
      </c>
    </row>
    <row r="36" spans="1:7">
      <c r="A36" s="10"/>
      <c r="B36" s="6" t="s">
        <v>331</v>
      </c>
      <c r="C36" s="1" t="s">
        <v>1321</v>
      </c>
      <c r="D36" s="1" t="s">
        <v>1322</v>
      </c>
      <c r="E36" s="1" t="s">
        <v>1265</v>
      </c>
      <c r="F36" s="1" t="s">
        <v>1265</v>
      </c>
      <c r="G36" s="1" t="s">
        <v>1265</v>
      </c>
    </row>
    <row r="37" spans="1:7">
      <c r="A37" s="10"/>
      <c r="B37" s="6" t="s">
        <v>337</v>
      </c>
      <c r="C37" s="1" t="s">
        <v>1335</v>
      </c>
      <c r="D37" s="1" t="s">
        <v>1318</v>
      </c>
      <c r="E37" s="1" t="s">
        <v>1319</v>
      </c>
      <c r="F37" s="1" t="s">
        <v>1265</v>
      </c>
      <c r="G37" s="1" t="s">
        <v>1265</v>
      </c>
    </row>
    <row r="38" ht="45" spans="1:7">
      <c r="A38" s="10"/>
      <c r="B38" s="6" t="s">
        <v>359</v>
      </c>
      <c r="C38" s="7" t="s">
        <v>1336</v>
      </c>
      <c r="D38" s="1" t="s">
        <v>1337</v>
      </c>
      <c r="E38" s="7" t="s">
        <v>1338</v>
      </c>
      <c r="F38" s="1" t="s">
        <v>1265</v>
      </c>
      <c r="G38" s="1" t="s">
        <v>1265</v>
      </c>
    </row>
    <row r="39" ht="60" spans="1:7">
      <c r="A39" s="10"/>
      <c r="B39" s="6" t="s">
        <v>388</v>
      </c>
      <c r="C39" s="7" t="s">
        <v>1339</v>
      </c>
      <c r="D39" s="7" t="s">
        <v>1340</v>
      </c>
      <c r="E39" s="1" t="s">
        <v>1341</v>
      </c>
      <c r="F39" s="7" t="s">
        <v>1342</v>
      </c>
      <c r="G39" s="7" t="s">
        <v>1343</v>
      </c>
    </row>
    <row r="40" ht="45" spans="1:7">
      <c r="A40" s="10"/>
      <c r="B40" s="6" t="s">
        <v>428</v>
      </c>
      <c r="C40" s="7" t="s">
        <v>1344</v>
      </c>
      <c r="D40" s="7" t="s">
        <v>1333</v>
      </c>
      <c r="E40" s="1" t="s">
        <v>1345</v>
      </c>
      <c r="F40" s="1" t="s">
        <v>1265</v>
      </c>
      <c r="G40" s="1" t="s">
        <v>1265</v>
      </c>
    </row>
    <row r="41" spans="1:7">
      <c r="A41" s="10"/>
      <c r="B41" s="6" t="s">
        <v>448</v>
      </c>
      <c r="C41" s="1" t="s">
        <v>1265</v>
      </c>
      <c r="D41" s="1" t="s">
        <v>1265</v>
      </c>
      <c r="E41" s="1" t="s">
        <v>1265</v>
      </c>
      <c r="F41" s="1" t="s">
        <v>1265</v>
      </c>
      <c r="G41" s="1" t="s">
        <v>1265</v>
      </c>
    </row>
    <row r="42" ht="60" spans="1:7">
      <c r="A42" s="10"/>
      <c r="B42" s="6" t="s">
        <v>461</v>
      </c>
      <c r="C42" s="7" t="s">
        <v>1339</v>
      </c>
      <c r="D42" s="7" t="s">
        <v>1340</v>
      </c>
      <c r="E42" s="1" t="s">
        <v>1341</v>
      </c>
      <c r="F42" s="7" t="s">
        <v>1342</v>
      </c>
      <c r="G42" s="1" t="s">
        <v>1346</v>
      </c>
    </row>
    <row r="43" ht="45" spans="1:7">
      <c r="A43" s="10"/>
      <c r="B43" s="6" t="s">
        <v>473</v>
      </c>
      <c r="C43" s="7" t="s">
        <v>1344</v>
      </c>
      <c r="D43" s="7" t="s">
        <v>1333</v>
      </c>
      <c r="E43" s="1" t="s">
        <v>1345</v>
      </c>
      <c r="F43" s="1" t="s">
        <v>1265</v>
      </c>
      <c r="G43" s="1" t="s">
        <v>1265</v>
      </c>
    </row>
    <row r="44" ht="30" spans="1:7">
      <c r="A44" s="10"/>
      <c r="B44" s="6" t="s">
        <v>519</v>
      </c>
      <c r="C44" s="1" t="s">
        <v>1321</v>
      </c>
      <c r="D44" s="7" t="s">
        <v>1347</v>
      </c>
      <c r="E44" s="1" t="s">
        <v>1265</v>
      </c>
      <c r="F44" s="1" t="s">
        <v>1348</v>
      </c>
      <c r="G44" s="7" t="s">
        <v>1349</v>
      </c>
    </row>
    <row r="45" spans="1:7">
      <c r="A45" s="10"/>
      <c r="B45" s="6" t="s">
        <v>549</v>
      </c>
      <c r="C45" s="1" t="s">
        <v>1335</v>
      </c>
      <c r="D45" s="1" t="s">
        <v>1318</v>
      </c>
      <c r="E45" s="1" t="s">
        <v>1319</v>
      </c>
      <c r="F45" s="1" t="s">
        <v>1265</v>
      </c>
      <c r="G45" s="1" t="s">
        <v>1265</v>
      </c>
    </row>
    <row r="46" spans="1:7">
      <c r="A46" s="10"/>
      <c r="B46" s="6" t="s">
        <v>552</v>
      </c>
      <c r="C46" s="1" t="s">
        <v>1265</v>
      </c>
      <c r="D46" s="1" t="s">
        <v>1265</v>
      </c>
      <c r="E46" s="1" t="s">
        <v>1265</v>
      </c>
      <c r="F46" s="1" t="s">
        <v>1265</v>
      </c>
      <c r="G46" s="1" t="s">
        <v>1265</v>
      </c>
    </row>
    <row r="47" spans="1:7">
      <c r="C47" s="1" t="s">
        <v>1265</v>
      </c>
      <c r="D47" s="1" t="s">
        <v>1265</v>
      </c>
      <c r="E47" s="1" t="s">
        <v>1265</v>
      </c>
      <c r="F47" s="1" t="s">
        <v>1265</v>
      </c>
      <c r="G47" s="1" t="s">
        <v>1265</v>
      </c>
    </row>
    <row r="48" ht="45" spans="1:7">
      <c r="A48" s="11" t="s">
        <v>995</v>
      </c>
      <c r="B48" s="6" t="s">
        <v>220</v>
      </c>
      <c r="C48" s="7" t="s">
        <v>1350</v>
      </c>
      <c r="D48" s="1" t="s">
        <v>1351</v>
      </c>
      <c r="E48" s="1" t="s">
        <v>1265</v>
      </c>
      <c r="F48" s="1" t="s">
        <v>1352</v>
      </c>
      <c r="G48" s="1" t="s">
        <v>1265</v>
      </c>
    </row>
    <row r="49" spans="1:7">
      <c r="A49" s="12"/>
      <c r="B49" s="6" t="s">
        <v>241</v>
      </c>
      <c r="C49" s="1" t="s">
        <v>1353</v>
      </c>
      <c r="D49" s="1" t="s">
        <v>1354</v>
      </c>
      <c r="E49" s="1" t="s">
        <v>1265</v>
      </c>
      <c r="F49" s="1" t="s">
        <v>1265</v>
      </c>
      <c r="G49" s="1" t="s">
        <v>1265</v>
      </c>
    </row>
    <row r="50" ht="30" spans="1:7">
      <c r="A50" s="12"/>
      <c r="B50" s="6" t="s">
        <v>410</v>
      </c>
      <c r="C50" s="7" t="s">
        <v>1355</v>
      </c>
      <c r="D50" s="1" t="s">
        <v>1351</v>
      </c>
      <c r="E50" s="1" t="s">
        <v>1265</v>
      </c>
      <c r="F50" s="1" t="s">
        <v>1352</v>
      </c>
      <c r="G50" s="1" t="s">
        <v>1265</v>
      </c>
    </row>
    <row r="51" ht="45" spans="1:7">
      <c r="A51" s="12"/>
      <c r="B51" s="6" t="s">
        <v>416</v>
      </c>
      <c r="C51" s="7" t="s">
        <v>1355</v>
      </c>
      <c r="D51" s="7" t="s">
        <v>1356</v>
      </c>
      <c r="E51" s="7" t="s">
        <v>1357</v>
      </c>
      <c r="F51" s="7" t="s">
        <v>1358</v>
      </c>
      <c r="G51" s="1" t="s">
        <v>1265</v>
      </c>
    </row>
    <row r="52" spans="1:7">
      <c r="A52" s="12"/>
      <c r="B52" s="6" t="s">
        <v>419</v>
      </c>
      <c r="C52" s="1" t="s">
        <v>1359</v>
      </c>
      <c r="D52" s="1" t="s">
        <v>1360</v>
      </c>
      <c r="E52" s="1" t="s">
        <v>1361</v>
      </c>
      <c r="F52" s="1" t="s">
        <v>1352</v>
      </c>
      <c r="G52" s="1" t="s">
        <v>1265</v>
      </c>
    </row>
    <row r="53" spans="1:7">
      <c r="A53" s="12"/>
      <c r="B53" s="6" t="s">
        <v>451</v>
      </c>
      <c r="C53" s="1" t="s">
        <v>1359</v>
      </c>
      <c r="D53" s="1" t="s">
        <v>1360</v>
      </c>
      <c r="E53" s="1" t="s">
        <v>1361</v>
      </c>
      <c r="F53" s="1" t="s">
        <v>1352</v>
      </c>
      <c r="G53" s="1" t="s">
        <v>1265</v>
      </c>
    </row>
    <row r="54" ht="45" spans="1:7">
      <c r="A54" s="12"/>
      <c r="B54" s="6" t="s">
        <v>456</v>
      </c>
      <c r="C54" s="7" t="s">
        <v>1355</v>
      </c>
      <c r="D54" s="7" t="s">
        <v>1356</v>
      </c>
      <c r="E54" s="7" t="s">
        <v>1357</v>
      </c>
      <c r="F54" s="1" t="s">
        <v>1352</v>
      </c>
      <c r="G54" s="1" t="s">
        <v>1265</v>
      </c>
    </row>
    <row r="55" spans="1:7">
      <c r="C55" s="1" t="s">
        <v>1265</v>
      </c>
      <c r="D55" s="1" t="s">
        <v>1265</v>
      </c>
      <c r="E55" s="1" t="s">
        <v>1265</v>
      </c>
      <c r="F55" s="1" t="s">
        <v>1265</v>
      </c>
      <c r="G55" s="1" t="s">
        <v>1265</v>
      </c>
    </row>
    <row r="56" ht="45.75" spans="1:7">
      <c r="A56" s="13" t="s">
        <v>996</v>
      </c>
      <c r="B56" s="6" t="s">
        <v>306</v>
      </c>
      <c r="C56" s="1" t="s">
        <v>1265</v>
      </c>
      <c r="D56" s="1" t="s">
        <v>1265</v>
      </c>
      <c r="E56" s="1" t="s">
        <v>1265</v>
      </c>
      <c r="F56" s="1" t="s">
        <v>1265</v>
      </c>
      <c r="G56" s="1" t="s">
        <v>1265</v>
      </c>
    </row>
    <row r="57" spans="1:7">
      <c r="C57" s="1" t="s">
        <v>1265</v>
      </c>
      <c r="D57" s="1" t="s">
        <v>1265</v>
      </c>
      <c r="E57" s="1" t="s">
        <v>1265</v>
      </c>
      <c r="F57" s="1" t="s">
        <v>1265</v>
      </c>
      <c r="G57" s="1" t="s">
        <v>1265</v>
      </c>
    </row>
    <row r="58" spans="1:7">
      <c r="A58" s="14" t="s">
        <v>997</v>
      </c>
      <c r="B58" s="6" t="s">
        <v>350</v>
      </c>
      <c r="C58" s="1" t="s">
        <v>1265</v>
      </c>
      <c r="D58" s="1" t="s">
        <v>1265</v>
      </c>
      <c r="E58" s="1" t="s">
        <v>1265</v>
      </c>
      <c r="F58" s="1" t="s">
        <v>1265</v>
      </c>
      <c r="G58" s="1" t="s">
        <v>1265</v>
      </c>
    </row>
    <row r="59" spans="1:7">
      <c r="A59" s="14"/>
      <c r="B59" s="6" t="s">
        <v>497</v>
      </c>
      <c r="C59" s="1" t="s">
        <v>1265</v>
      </c>
      <c r="D59" s="1" t="s">
        <v>1265</v>
      </c>
      <c r="E59" s="1" t="s">
        <v>1265</v>
      </c>
      <c r="F59" s="1" t="s">
        <v>1265</v>
      </c>
      <c r="G59" s="1" t="s">
        <v>1265</v>
      </c>
    </row>
    <row r="60" spans="1:7">
      <c r="A60" s="14"/>
      <c r="B60" s="6" t="s">
        <v>508</v>
      </c>
      <c r="C60" s="1" t="s">
        <v>1265</v>
      </c>
      <c r="D60" s="1" t="s">
        <v>1265</v>
      </c>
      <c r="E60" s="1" t="s">
        <v>1265</v>
      </c>
      <c r="F60" s="1" t="s">
        <v>1265</v>
      </c>
      <c r="G60" s="1" t="s">
        <v>1265</v>
      </c>
    </row>
    <row r="61" spans="1:7">
      <c r="C61" s="1" t="s">
        <v>1265</v>
      </c>
      <c r="D61" s="1" t="s">
        <v>1265</v>
      </c>
      <c r="E61" s="1" t="s">
        <v>1265</v>
      </c>
      <c r="F61" s="1" t="s">
        <v>1265</v>
      </c>
      <c r="G61" s="1" t="s">
        <v>1265</v>
      </c>
    </row>
    <row r="62" ht="45" spans="1:7">
      <c r="A62" s="15" t="s">
        <v>998</v>
      </c>
      <c r="B62" s="6" t="s">
        <v>106</v>
      </c>
      <c r="C62" s="16" t="s">
        <v>1362</v>
      </c>
      <c r="D62" s="1" t="s">
        <v>1363</v>
      </c>
      <c r="E62" s="7" t="s">
        <v>1364</v>
      </c>
      <c r="F62" s="1" t="s">
        <v>1365</v>
      </c>
      <c r="G62" s="7" t="s">
        <v>1366</v>
      </c>
    </row>
    <row r="63" ht="45" spans="1:7">
      <c r="A63" s="17"/>
      <c r="B63" s="6" t="s">
        <v>151</v>
      </c>
      <c r="C63" s="7" t="s">
        <v>1367</v>
      </c>
      <c r="D63" s="7" t="s">
        <v>1368</v>
      </c>
      <c r="E63" s="1" t="s">
        <v>1369</v>
      </c>
      <c r="F63" s="1" t="s">
        <v>1370</v>
      </c>
      <c r="G63" s="1" t="s">
        <v>1265</v>
      </c>
    </row>
    <row r="64" spans="1:7">
      <c r="A64" s="17"/>
      <c r="B64" s="6" t="s">
        <v>166</v>
      </c>
      <c r="C64" s="1" t="s">
        <v>1265</v>
      </c>
      <c r="D64" s="1" t="s">
        <v>1265</v>
      </c>
      <c r="E64" s="1" t="s">
        <v>1265</v>
      </c>
      <c r="F64" s="1" t="s">
        <v>1265</v>
      </c>
      <c r="G64" s="1" t="s">
        <v>1265</v>
      </c>
    </row>
    <row r="65" ht="30" spans="1:7">
      <c r="A65" s="17"/>
      <c r="B65" s="6" t="s">
        <v>197</v>
      </c>
      <c r="C65" s="1" t="s">
        <v>1371</v>
      </c>
      <c r="D65" s="7" t="s">
        <v>1372</v>
      </c>
      <c r="E65" s="7" t="s">
        <v>1373</v>
      </c>
      <c r="F65" s="1" t="s">
        <v>1265</v>
      </c>
      <c r="G65" s="1" t="s">
        <v>1265</v>
      </c>
    </row>
    <row r="66" ht="45" spans="1:7">
      <c r="A66" s="17"/>
      <c r="B66" s="6" t="s">
        <v>217</v>
      </c>
      <c r="C66" s="7" t="s">
        <v>1367</v>
      </c>
      <c r="D66" s="7" t="s">
        <v>1374</v>
      </c>
      <c r="E66" s="1" t="s">
        <v>1369</v>
      </c>
      <c r="F66" s="1" t="s">
        <v>1370</v>
      </c>
      <c r="G66" s="1" t="s">
        <v>1265</v>
      </c>
    </row>
    <row r="67" spans="1:7">
      <c r="A67" s="17"/>
      <c r="B67" s="6" t="s">
        <v>230</v>
      </c>
      <c r="C67" s="1" t="s">
        <v>1265</v>
      </c>
      <c r="D67" s="1" t="s">
        <v>1265</v>
      </c>
      <c r="E67" s="1" t="s">
        <v>1265</v>
      </c>
      <c r="F67" s="1" t="s">
        <v>1265</v>
      </c>
      <c r="G67" s="1" t="s">
        <v>1265</v>
      </c>
    </row>
    <row r="68" ht="45" spans="1:7">
      <c r="A68" s="17"/>
      <c r="B68" s="6" t="s">
        <v>296</v>
      </c>
      <c r="C68" s="7" t="s">
        <v>1367</v>
      </c>
      <c r="D68" s="7" t="s">
        <v>1368</v>
      </c>
      <c r="E68" s="1" t="s">
        <v>1375</v>
      </c>
      <c r="F68" s="1" t="s">
        <v>1265</v>
      </c>
      <c r="G68" s="1" t="s">
        <v>1265</v>
      </c>
    </row>
    <row r="69" ht="30" spans="1:7">
      <c r="A69" s="17"/>
      <c r="B69" s="6" t="s">
        <v>317</v>
      </c>
      <c r="C69" s="1" t="s">
        <v>1376</v>
      </c>
      <c r="D69" s="1" t="s">
        <v>1377</v>
      </c>
      <c r="E69" s="7" t="s">
        <v>1378</v>
      </c>
      <c r="F69" s="1" t="s">
        <v>1265</v>
      </c>
      <c r="G69" s="1" t="s">
        <v>1265</v>
      </c>
    </row>
    <row r="70" ht="30" spans="1:7">
      <c r="A70" s="17"/>
      <c r="B70" s="6" t="s">
        <v>334</v>
      </c>
      <c r="C70" s="1" t="s">
        <v>1379</v>
      </c>
      <c r="D70" s="1" t="s">
        <v>1380</v>
      </c>
      <c r="E70" s="1" t="s">
        <v>1381</v>
      </c>
      <c r="F70" s="7" t="s">
        <v>1382</v>
      </c>
      <c r="G70" s="1" t="s">
        <v>1265</v>
      </c>
    </row>
    <row r="71" ht="30" spans="1:7">
      <c r="A71" s="17"/>
      <c r="B71" s="6" t="s">
        <v>345</v>
      </c>
      <c r="C71" s="1" t="s">
        <v>1383</v>
      </c>
      <c r="D71" s="1" t="s">
        <v>1384</v>
      </c>
      <c r="E71" s="7" t="s">
        <v>1385</v>
      </c>
      <c r="F71" s="1" t="s">
        <v>1386</v>
      </c>
      <c r="G71" s="1" t="s">
        <v>1387</v>
      </c>
    </row>
    <row r="72" ht="30" spans="1:7">
      <c r="A72" s="17"/>
      <c r="B72" s="6" t="s">
        <v>347</v>
      </c>
      <c r="C72" s="7" t="s">
        <v>1388</v>
      </c>
      <c r="D72" s="1" t="s">
        <v>1389</v>
      </c>
      <c r="E72" s="1" t="s">
        <v>1390</v>
      </c>
      <c r="F72" s="1" t="s">
        <v>1265</v>
      </c>
      <c r="G72" s="1" t="s">
        <v>1265</v>
      </c>
    </row>
    <row r="73" spans="1:7">
      <c r="A73" s="17"/>
      <c r="B73" s="6" t="s">
        <v>354</v>
      </c>
      <c r="C73" s="1" t="s">
        <v>1265</v>
      </c>
      <c r="D73" s="1" t="s">
        <v>1265</v>
      </c>
      <c r="E73" s="1" t="s">
        <v>1265</v>
      </c>
      <c r="F73" s="1" t="s">
        <v>1265</v>
      </c>
      <c r="G73" s="1" t="s">
        <v>1265</v>
      </c>
    </row>
    <row r="74" ht="30" spans="1:7">
      <c r="A74" s="17"/>
      <c r="B74" s="6" t="s">
        <v>385</v>
      </c>
      <c r="C74" s="7" t="s">
        <v>1388</v>
      </c>
      <c r="D74" s="1" t="s">
        <v>1389</v>
      </c>
      <c r="E74" s="1" t="s">
        <v>1390</v>
      </c>
      <c r="F74" s="1" t="s">
        <v>1265</v>
      </c>
      <c r="G74" s="1" t="s">
        <v>1265</v>
      </c>
    </row>
    <row r="75" ht="30" spans="1:7">
      <c r="A75" s="17"/>
      <c r="B75" s="6" t="s">
        <v>407</v>
      </c>
      <c r="C75" s="7" t="s">
        <v>1391</v>
      </c>
      <c r="D75" s="7" t="s">
        <v>1392</v>
      </c>
      <c r="E75" s="1" t="s">
        <v>1393</v>
      </c>
      <c r="F75" s="1" t="s">
        <v>1265</v>
      </c>
      <c r="G75" s="1" t="s">
        <v>1265</v>
      </c>
    </row>
    <row r="76" ht="30" spans="1:7">
      <c r="A76" s="17"/>
      <c r="B76" s="6" t="s">
        <v>484</v>
      </c>
      <c r="C76" s="7" t="s">
        <v>1362</v>
      </c>
      <c r="D76" s="1" t="s">
        <v>1265</v>
      </c>
      <c r="E76" s="7" t="s">
        <v>1364</v>
      </c>
      <c r="F76" s="1" t="s">
        <v>1365</v>
      </c>
      <c r="G76" s="7" t="s">
        <v>1394</v>
      </c>
    </row>
    <row r="77" ht="30" spans="1:7">
      <c r="A77" s="17"/>
      <c r="B77" s="6" t="s">
        <v>492</v>
      </c>
      <c r="C77" s="1" t="s">
        <v>1376</v>
      </c>
      <c r="D77" s="1" t="s">
        <v>1377</v>
      </c>
      <c r="E77" s="7" t="s">
        <v>1378</v>
      </c>
      <c r="F77" s="1" t="s">
        <v>1265</v>
      </c>
      <c r="G77" s="1" t="s">
        <v>1265</v>
      </c>
    </row>
    <row r="78" ht="30" spans="1:7">
      <c r="A78" s="17"/>
      <c r="B78" s="6" t="s">
        <v>505</v>
      </c>
      <c r="C78" s="7" t="s">
        <v>1362</v>
      </c>
      <c r="D78" s="1" t="s">
        <v>1265</v>
      </c>
      <c r="E78" s="7" t="s">
        <v>1364</v>
      </c>
      <c r="F78" s="1" t="s">
        <v>1365</v>
      </c>
      <c r="G78" s="7" t="s">
        <v>1394</v>
      </c>
    </row>
    <row r="79" spans="1:7">
      <c r="C79" s="1" t="s">
        <v>1265</v>
      </c>
      <c r="D79" s="1" t="s">
        <v>1265</v>
      </c>
      <c r="E79" s="1" t="s">
        <v>1265</v>
      </c>
      <c r="F79" s="1" t="s">
        <v>1265</v>
      </c>
      <c r="G79" s="1" t="s">
        <v>1265</v>
      </c>
    </row>
    <row r="80" ht="30" spans="1:7">
      <c r="A80" s="18" t="s">
        <v>999</v>
      </c>
      <c r="B80" s="6" t="s">
        <v>120</v>
      </c>
      <c r="C80" s="1" t="s">
        <v>1395</v>
      </c>
      <c r="D80" s="7" t="s">
        <v>1396</v>
      </c>
      <c r="E80" s="1" t="s">
        <v>1265</v>
      </c>
      <c r="F80" s="1" t="s">
        <v>1265</v>
      </c>
      <c r="G80" s="1" t="s">
        <v>1265</v>
      </c>
    </row>
    <row r="81" ht="30" spans="1:7">
      <c r="A81" s="19"/>
      <c r="B81" s="6" t="s">
        <v>526</v>
      </c>
      <c r="C81" s="1" t="s">
        <v>1395</v>
      </c>
      <c r="D81" s="7" t="s">
        <v>1396</v>
      </c>
      <c r="E81" s="1" t="s">
        <v>1265</v>
      </c>
      <c r="F81" s="1" t="s">
        <v>1265</v>
      </c>
      <c r="G81" s="1" t="s">
        <v>1265</v>
      </c>
    </row>
    <row r="82" spans="1:7">
      <c r="C82" s="1" t="s">
        <v>1265</v>
      </c>
      <c r="D82" s="1" t="s">
        <v>1265</v>
      </c>
      <c r="E82" s="1" t="s">
        <v>1265</v>
      </c>
      <c r="F82" s="1" t="s">
        <v>1265</v>
      </c>
      <c r="G82" s="1" t="s">
        <v>1265</v>
      </c>
    </row>
    <row r="83" ht="45.75" spans="1:7">
      <c r="A83" s="20" t="s">
        <v>1000</v>
      </c>
      <c r="B83" s="6" t="s">
        <v>92</v>
      </c>
      <c r="C83" s="1" t="s">
        <v>1397</v>
      </c>
      <c r="D83" s="1" t="s">
        <v>1265</v>
      </c>
      <c r="E83" s="1" t="s">
        <v>1265</v>
      </c>
      <c r="F83" s="1" t="s">
        <v>1265</v>
      </c>
      <c r="G83" s="1" t="s">
        <v>1265</v>
      </c>
    </row>
    <row r="84" spans="1:7">
      <c r="C84" s="1" t="s">
        <v>1265</v>
      </c>
      <c r="D84" s="1" t="s">
        <v>1265</v>
      </c>
      <c r="E84" s="1" t="s">
        <v>1265</v>
      </c>
      <c r="F84" s="1" t="s">
        <v>1265</v>
      </c>
      <c r="G84" s="1" t="s">
        <v>1265</v>
      </c>
    </row>
    <row r="85" ht="45" spans="1:7">
      <c r="A85" s="21" t="s">
        <v>1001</v>
      </c>
      <c r="B85" s="6" t="s">
        <v>53</v>
      </c>
      <c r="C85" s="1" t="s">
        <v>1265</v>
      </c>
      <c r="D85" s="7" t="s">
        <v>1398</v>
      </c>
      <c r="E85" s="7" t="s">
        <v>1399</v>
      </c>
      <c r="F85" s="6" t="s">
        <v>1400</v>
      </c>
      <c r="G85" s="6" t="s">
        <v>1401</v>
      </c>
    </row>
    <row r="86" ht="30" spans="1:7">
      <c r="A86" s="22"/>
      <c r="B86" s="6" t="s">
        <v>66</v>
      </c>
      <c r="C86" s="1" t="s">
        <v>1402</v>
      </c>
      <c r="D86" s="7" t="s">
        <v>1403</v>
      </c>
      <c r="E86" s="1" t="s">
        <v>1404</v>
      </c>
      <c r="F86" s="1" t="s">
        <v>1265</v>
      </c>
      <c r="G86" s="1" t="s">
        <v>1265</v>
      </c>
    </row>
    <row r="87" ht="45" spans="1:7">
      <c r="A87" s="22"/>
      <c r="B87" s="6" t="s">
        <v>79</v>
      </c>
      <c r="C87" s="7" t="s">
        <v>1405</v>
      </c>
      <c r="D87" s="7" t="s">
        <v>1406</v>
      </c>
      <c r="E87" s="7" t="s">
        <v>1407</v>
      </c>
      <c r="F87" s="1" t="s">
        <v>1265</v>
      </c>
      <c r="G87" s="1" t="s">
        <v>1265</v>
      </c>
    </row>
    <row r="88" ht="45" spans="1:7">
      <c r="A88" s="22"/>
      <c r="B88" s="6" t="s">
        <v>82</v>
      </c>
      <c r="C88" s="7" t="s">
        <v>1408</v>
      </c>
      <c r="D88" s="7" t="s">
        <v>1409</v>
      </c>
      <c r="E88" s="1" t="s">
        <v>1410</v>
      </c>
      <c r="F88" s="1" t="s">
        <v>1411</v>
      </c>
      <c r="G88" s="7" t="s">
        <v>1412</v>
      </c>
    </row>
    <row r="89" ht="60" spans="1:7">
      <c r="A89" s="22"/>
      <c r="B89" s="6" t="s">
        <v>128</v>
      </c>
      <c r="C89" s="7" t="s">
        <v>1413</v>
      </c>
      <c r="D89" s="7" t="s">
        <v>1414</v>
      </c>
      <c r="E89" s="7" t="s">
        <v>1415</v>
      </c>
      <c r="F89" s="1" t="s">
        <v>1265</v>
      </c>
      <c r="G89" s="1" t="s">
        <v>1265</v>
      </c>
    </row>
    <row r="90" ht="60" spans="1:7">
      <c r="A90" s="22"/>
      <c r="B90" s="6" t="s">
        <v>133</v>
      </c>
      <c r="C90" s="7" t="s">
        <v>1416</v>
      </c>
      <c r="D90" s="7" t="s">
        <v>1414</v>
      </c>
      <c r="E90" s="7" t="s">
        <v>1417</v>
      </c>
      <c r="F90" s="1" t="s">
        <v>1265</v>
      </c>
      <c r="G90" s="1" t="s">
        <v>1265</v>
      </c>
    </row>
    <row r="91" ht="45" spans="1:7">
      <c r="A91" s="22"/>
      <c r="B91" s="6" t="s">
        <v>160</v>
      </c>
      <c r="C91" s="7" t="s">
        <v>1405</v>
      </c>
      <c r="D91" s="7" t="s">
        <v>1406</v>
      </c>
      <c r="E91" s="7" t="s">
        <v>1407</v>
      </c>
      <c r="F91" s="1" t="s">
        <v>1265</v>
      </c>
      <c r="G91" s="1" t="s">
        <v>1265</v>
      </c>
    </row>
    <row r="92" spans="1:7">
      <c r="A92" s="22"/>
      <c r="B92" s="6" t="s">
        <v>163</v>
      </c>
      <c r="C92" s="1" t="s">
        <v>1265</v>
      </c>
      <c r="D92" s="1" t="s">
        <v>1265</v>
      </c>
      <c r="E92" s="1" t="s">
        <v>1265</v>
      </c>
      <c r="F92" s="1" t="s">
        <v>1265</v>
      </c>
      <c r="G92" s="1" t="s">
        <v>1265</v>
      </c>
    </row>
    <row r="93" ht="60" spans="1:7">
      <c r="A93" s="22"/>
      <c r="B93" s="6" t="s">
        <v>194</v>
      </c>
      <c r="C93" s="7" t="s">
        <v>1413</v>
      </c>
      <c r="D93" s="7" t="s">
        <v>1414</v>
      </c>
      <c r="E93" s="7" t="s">
        <v>1415</v>
      </c>
      <c r="F93" s="1" t="s">
        <v>1265</v>
      </c>
      <c r="G93" s="1" t="s">
        <v>1265</v>
      </c>
    </row>
    <row r="94" ht="60" spans="1:7">
      <c r="A94" s="22"/>
      <c r="B94" s="6" t="s">
        <v>214</v>
      </c>
      <c r="C94" s="7" t="s">
        <v>1418</v>
      </c>
      <c r="D94" s="1" t="s">
        <v>1265</v>
      </c>
      <c r="E94" s="7" t="s">
        <v>1407</v>
      </c>
      <c r="F94" s="1" t="s">
        <v>1265</v>
      </c>
      <c r="G94" s="1" t="s">
        <v>1265</v>
      </c>
    </row>
    <row r="95" spans="1:7">
      <c r="A95" s="22"/>
      <c r="B95" s="6" t="s">
        <v>238</v>
      </c>
      <c r="C95" s="1" t="s">
        <v>1419</v>
      </c>
      <c r="D95" s="1" t="s">
        <v>1265</v>
      </c>
      <c r="E95" s="1" t="s">
        <v>1265</v>
      </c>
      <c r="F95" s="1" t="s">
        <v>1265</v>
      </c>
      <c r="G95" s="1" t="s">
        <v>1265</v>
      </c>
    </row>
    <row r="96" ht="60" spans="1:7">
      <c r="A96" s="22"/>
      <c r="B96" s="6" t="s">
        <v>303</v>
      </c>
      <c r="C96" s="7" t="s">
        <v>1420</v>
      </c>
      <c r="D96" s="7" t="s">
        <v>1421</v>
      </c>
      <c r="E96" s="7" t="s">
        <v>1422</v>
      </c>
      <c r="F96" s="1" t="s">
        <v>1265</v>
      </c>
      <c r="G96" s="1" t="s">
        <v>1265</v>
      </c>
    </row>
    <row r="97" ht="45" spans="1:7">
      <c r="A97" s="22"/>
      <c r="B97" s="6" t="s">
        <v>328</v>
      </c>
      <c r="C97" s="7" t="s">
        <v>1408</v>
      </c>
      <c r="D97" s="7" t="s">
        <v>1409</v>
      </c>
      <c r="E97" s="7" t="s">
        <v>1423</v>
      </c>
      <c r="F97" s="7" t="s">
        <v>1424</v>
      </c>
      <c r="G97" s="7" t="s">
        <v>1412</v>
      </c>
    </row>
    <row r="98" ht="60" spans="1:7">
      <c r="A98" s="22"/>
      <c r="B98" s="6" t="s">
        <v>342</v>
      </c>
      <c r="C98" s="7" t="s">
        <v>1425</v>
      </c>
      <c r="D98" s="7" t="s">
        <v>1414</v>
      </c>
      <c r="E98" s="7" t="s">
        <v>1415</v>
      </c>
      <c r="F98" s="1" t="s">
        <v>1265</v>
      </c>
      <c r="G98" s="1" t="s">
        <v>1265</v>
      </c>
    </row>
    <row r="99" ht="60" spans="1:7">
      <c r="A99" s="22"/>
      <c r="B99" s="6" t="s">
        <v>382</v>
      </c>
      <c r="C99" s="7" t="s">
        <v>1425</v>
      </c>
      <c r="D99" s="7" t="s">
        <v>1414</v>
      </c>
      <c r="E99" s="7" t="s">
        <v>1415</v>
      </c>
      <c r="F99" s="1" t="s">
        <v>1265</v>
      </c>
      <c r="G99" s="1" t="s">
        <v>1265</v>
      </c>
    </row>
    <row r="100" ht="45" spans="1:7">
      <c r="A100" s="22"/>
      <c r="B100" s="6" t="s">
        <v>422</v>
      </c>
      <c r="C100" s="7" t="s">
        <v>1420</v>
      </c>
      <c r="D100" s="7" t="s">
        <v>1426</v>
      </c>
      <c r="E100" s="7" t="s">
        <v>1427</v>
      </c>
      <c r="F100" s="1" t="s">
        <v>1265</v>
      </c>
      <c r="G100" s="1" t="s">
        <v>1265</v>
      </c>
    </row>
    <row r="101" ht="45" spans="1:7">
      <c r="A101" s="22"/>
      <c r="B101" s="6" t="s">
        <v>470</v>
      </c>
      <c r="C101" s="7" t="s">
        <v>1428</v>
      </c>
      <c r="D101" s="7" t="s">
        <v>1429</v>
      </c>
      <c r="E101" s="7" t="s">
        <v>1417</v>
      </c>
      <c r="F101" s="1" t="s">
        <v>1265</v>
      </c>
      <c r="G101" s="1" t="s">
        <v>1265</v>
      </c>
    </row>
    <row r="102" ht="45" spans="1:7">
      <c r="A102" s="22"/>
      <c r="B102" s="6" t="s">
        <v>502</v>
      </c>
      <c r="C102" s="7" t="s">
        <v>1405</v>
      </c>
      <c r="D102" s="1" t="s">
        <v>1430</v>
      </c>
      <c r="E102" s="7" t="s">
        <v>1407</v>
      </c>
      <c r="F102" s="1" t="s">
        <v>1265</v>
      </c>
      <c r="G102" s="1" t="s">
        <v>1265</v>
      </c>
    </row>
    <row r="103" spans="1:7">
      <c r="A103" s="22"/>
      <c r="B103" s="6" t="s">
        <v>532</v>
      </c>
      <c r="C103" s="1" t="s">
        <v>1431</v>
      </c>
      <c r="D103" s="1" t="s">
        <v>1265</v>
      </c>
      <c r="E103" s="1" t="s">
        <v>1265</v>
      </c>
      <c r="F103" s="1" t="s">
        <v>1265</v>
      </c>
      <c r="G103" s="1" t="s">
        <v>1265</v>
      </c>
    </row>
  </sheetData>
  <sortState ref="B3:G22">
    <sortCondition ref="B3"/>
  </sortState>
  <mergeCells count="9">
    <mergeCell ref="A1:G1"/>
    <mergeCell ref="A3:A22"/>
    <mergeCell ref="A24:A26"/>
    <mergeCell ref="A28:A46"/>
    <mergeCell ref="A48:A54"/>
    <mergeCell ref="A58:A60"/>
    <mergeCell ref="A62:A78"/>
    <mergeCell ref="A80:A81"/>
    <mergeCell ref="A85:A103"/>
  </mergeCells>
  <conditionalFormatting sqref="B3:B22">
    <cfRule type="duplicateValues" dxfId="0" priority="8"/>
  </conditionalFormatting>
  <conditionalFormatting sqref="B24:B26">
    <cfRule type="duplicateValues" dxfId="0" priority="7"/>
  </conditionalFormatting>
  <conditionalFormatting sqref="B28:B46">
    <cfRule type="duplicateValues" dxfId="0" priority="6"/>
  </conditionalFormatting>
  <conditionalFormatting sqref="B48:B54">
    <cfRule type="duplicateValues" dxfId="0" priority="5"/>
  </conditionalFormatting>
  <conditionalFormatting sqref="B58:B60">
    <cfRule type="duplicateValues" dxfId="0" priority="4"/>
  </conditionalFormatting>
  <conditionalFormatting sqref="B62:B78">
    <cfRule type="duplicateValues" dxfId="0" priority="3"/>
  </conditionalFormatting>
  <conditionalFormatting sqref="B80:B81">
    <cfRule type="duplicateValues" dxfId="0" priority="2"/>
  </conditionalFormatting>
  <conditionalFormatting sqref="B85:B10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Enqiang Zhou</cp:lastModifiedBy>
  <dcterms:created xsi:type="dcterms:W3CDTF">2025-08-13T02:49:00Z</dcterms:created>
  <dcterms:modified xsi:type="dcterms:W3CDTF">2026-01-28T10:4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E4E87606874F2D96D94F517BCCD57F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